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/Documents/Kazlauskas Lab/Manuscripts/PREC Manuscript/JCI/Supplemental Materials/"/>
    </mc:Choice>
  </mc:AlternateContent>
  <xr:revisionPtr revIDLastSave="0" documentId="13_ncr:1_{3B0DD206-AD08-4A47-8792-779617DE89F3}" xr6:coauthVersionLast="47" xr6:coauthVersionMax="47" xr10:uidLastSave="{00000000-0000-0000-0000-000000000000}"/>
  <bookViews>
    <workbookView xWindow="1520" yWindow="500" windowWidth="34320" windowHeight="20300" xr2:uid="{512F660A-F7C4-0647-AFCD-38A90AE68168}"/>
  </bookViews>
  <sheets>
    <sheet name="Monocyte_PDR_signatur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93" uniqueCount="707">
  <si>
    <t>genename</t>
  </si>
  <si>
    <t>pval</t>
  </si>
  <si>
    <t>padj</t>
  </si>
  <si>
    <t>n11</t>
  </si>
  <si>
    <t>n12</t>
  </si>
  <si>
    <t>n13</t>
  </si>
  <si>
    <t>n21</t>
  </si>
  <si>
    <t>n22</t>
  </si>
  <si>
    <t>n23</t>
  </si>
  <si>
    <t>n31</t>
  </si>
  <si>
    <t>n32</t>
  </si>
  <si>
    <t>n33</t>
  </si>
  <si>
    <t>Δ1</t>
  </si>
  <si>
    <t>Δ2</t>
  </si>
  <si>
    <t>se</t>
  </si>
  <si>
    <t>z1</t>
  </si>
  <si>
    <t>up_down</t>
  </si>
  <si>
    <t>AACS</t>
  </si>
  <si>
    <t>up</t>
  </si>
  <si>
    <t>AAR2</t>
  </si>
  <si>
    <t>AATF</t>
  </si>
  <si>
    <t>ACKR3</t>
  </si>
  <si>
    <t>ACOX3</t>
  </si>
  <si>
    <t>ACTBP2</t>
  </si>
  <si>
    <t>ACTBP9</t>
  </si>
  <si>
    <t>ACTN1</t>
  </si>
  <si>
    <t>ACTR5</t>
  </si>
  <si>
    <t>ADAM8</t>
  </si>
  <si>
    <t>ADCY3</t>
  </si>
  <si>
    <t>ADGRE5</t>
  </si>
  <si>
    <t>ADGRG3</t>
  </si>
  <si>
    <t>ADM</t>
  </si>
  <si>
    <t>ADPRHL2</t>
  </si>
  <si>
    <t>AGTRAP</t>
  </si>
  <si>
    <t>ALDH3B1</t>
  </si>
  <si>
    <t>ALDOC</t>
  </si>
  <si>
    <t>AMPD2</t>
  </si>
  <si>
    <t>ANPEP</t>
  </si>
  <si>
    <t>ANTXR2</t>
  </si>
  <si>
    <t>ANXA2</t>
  </si>
  <si>
    <t>ANXA6</t>
  </si>
  <si>
    <t>AOAH</t>
  </si>
  <si>
    <t>AP5Z1</t>
  </si>
  <si>
    <t>APBA3</t>
  </si>
  <si>
    <t>APEH</t>
  </si>
  <si>
    <t>APMAP</t>
  </si>
  <si>
    <t>AQP9</t>
  </si>
  <si>
    <t>ARAF</t>
  </si>
  <si>
    <t>ARAP1</t>
  </si>
  <si>
    <t>ARC</t>
  </si>
  <si>
    <t>ARHGEF10L</t>
  </si>
  <si>
    <t>ARHGEF11</t>
  </si>
  <si>
    <t>ARMC6</t>
  </si>
  <si>
    <t>ASGR2</t>
  </si>
  <si>
    <t>ATG16L2</t>
  </si>
  <si>
    <t>ATP13A1</t>
  </si>
  <si>
    <t>ATP13A2</t>
  </si>
  <si>
    <t>BHLHE40</t>
  </si>
  <si>
    <t>BRAT1</t>
  </si>
  <si>
    <t>C19orf54</t>
  </si>
  <si>
    <t>CAPN2</t>
  </si>
  <si>
    <t>CARD9</t>
  </si>
  <si>
    <t>CARS2</t>
  </si>
  <si>
    <t>CCAR2</t>
  </si>
  <si>
    <t>CCDC22</t>
  </si>
  <si>
    <t>CCDC86</t>
  </si>
  <si>
    <t>CCDC88B</t>
  </si>
  <si>
    <t>CCR2</t>
  </si>
  <si>
    <t>CD163</t>
  </si>
  <si>
    <t>CD300E</t>
  </si>
  <si>
    <t>CD300LB</t>
  </si>
  <si>
    <t>CD52</t>
  </si>
  <si>
    <t>CD82</t>
  </si>
  <si>
    <t>CDA</t>
  </si>
  <si>
    <t>CDCP1</t>
  </si>
  <si>
    <t>CDK5RAP3</t>
  </si>
  <si>
    <t>CDKN1A</t>
  </si>
  <si>
    <t>CHPF2</t>
  </si>
  <si>
    <t>CHST15</t>
  </si>
  <si>
    <t>CLC</t>
  </si>
  <si>
    <t>CLCN7</t>
  </si>
  <si>
    <t>CLEC5A</t>
  </si>
  <si>
    <t>CLMN</t>
  </si>
  <si>
    <t>COLEC12</t>
  </si>
  <si>
    <t>COLGALT1</t>
  </si>
  <si>
    <t>COPG1</t>
  </si>
  <si>
    <t>CPPED1</t>
  </si>
  <si>
    <t>CSF1R</t>
  </si>
  <si>
    <t>CSF3R</t>
  </si>
  <si>
    <t>CTSA</t>
  </si>
  <si>
    <t>CTSL</t>
  </si>
  <si>
    <t>CXCR2</t>
  </si>
  <si>
    <t>CXXC1</t>
  </si>
  <si>
    <t>CYB561A3</t>
  </si>
  <si>
    <t>CYFIP1</t>
  </si>
  <si>
    <t>CYP1B1</t>
  </si>
  <si>
    <t>CYP27A1</t>
  </si>
  <si>
    <t>DDIT4</t>
  </si>
  <si>
    <t>DDOST</t>
  </si>
  <si>
    <t>DDX41</t>
  </si>
  <si>
    <t>DDX56</t>
  </si>
  <si>
    <t>DENND1C</t>
  </si>
  <si>
    <t>DENND3</t>
  </si>
  <si>
    <t>DGCR2</t>
  </si>
  <si>
    <t>DGKQ</t>
  </si>
  <si>
    <t>DHCR24</t>
  </si>
  <si>
    <t>DHCR7</t>
  </si>
  <si>
    <t>DHRS3</t>
  </si>
  <si>
    <t>DNM2</t>
  </si>
  <si>
    <t>DPAGT1</t>
  </si>
  <si>
    <t>DPP3</t>
  </si>
  <si>
    <t>DPP9</t>
  </si>
  <si>
    <t>DYSF</t>
  </si>
  <si>
    <t>EDC4</t>
  </si>
  <si>
    <t>EFTUD2</t>
  </si>
  <si>
    <t>EIF3B</t>
  </si>
  <si>
    <t>EIF4A3</t>
  </si>
  <si>
    <t>ELAC2</t>
  </si>
  <si>
    <t>ELMO2</t>
  </si>
  <si>
    <t>ELP3</t>
  </si>
  <si>
    <t>EMILIN2</t>
  </si>
  <si>
    <t>ENG</t>
  </si>
  <si>
    <t>ENO1</t>
  </si>
  <si>
    <t>ENTPD6</t>
  </si>
  <si>
    <t>ERCC3</t>
  </si>
  <si>
    <t>F13A1</t>
  </si>
  <si>
    <t>F5</t>
  </si>
  <si>
    <t>FADS2</t>
  </si>
  <si>
    <t>FAM160A2</t>
  </si>
  <si>
    <t>FBP1</t>
  </si>
  <si>
    <t>FBXL6</t>
  </si>
  <si>
    <t>FBXO18</t>
  </si>
  <si>
    <t>FCAR</t>
  </si>
  <si>
    <t>FCHO1</t>
  </si>
  <si>
    <t>FCN1</t>
  </si>
  <si>
    <t>FEM1A</t>
  </si>
  <si>
    <t>FERMT3</t>
  </si>
  <si>
    <t>FES</t>
  </si>
  <si>
    <t>FGD3</t>
  </si>
  <si>
    <t>FGR</t>
  </si>
  <si>
    <t>FKBP5</t>
  </si>
  <si>
    <t>FLII</t>
  </si>
  <si>
    <t>FLNA</t>
  </si>
  <si>
    <t>FLOT2</t>
  </si>
  <si>
    <t>FN1</t>
  </si>
  <si>
    <t>FRMD8</t>
  </si>
  <si>
    <t>FXYD6</t>
  </si>
  <si>
    <t>G0S2</t>
  </si>
  <si>
    <t>GAA</t>
  </si>
  <si>
    <t>GADD45B</t>
  </si>
  <si>
    <t>GADD45G</t>
  </si>
  <si>
    <t>GALNS</t>
  </si>
  <si>
    <t>GALNT6</t>
  </si>
  <si>
    <t>GAPDHP1</t>
  </si>
  <si>
    <t>GAPT</t>
  </si>
  <si>
    <t>GBA</t>
  </si>
  <si>
    <t>GBA2</t>
  </si>
  <si>
    <t>GBP5</t>
  </si>
  <si>
    <t>GEMIN4</t>
  </si>
  <si>
    <t>GMIP</t>
  </si>
  <si>
    <t>GNPTG</t>
  </si>
  <si>
    <t>GORASP1</t>
  </si>
  <si>
    <t>GPI</t>
  </si>
  <si>
    <t>GPR108</t>
  </si>
  <si>
    <t>GPR84</t>
  </si>
  <si>
    <t>GRK6</t>
  </si>
  <si>
    <t>GUCD1</t>
  </si>
  <si>
    <t>GUSB</t>
  </si>
  <si>
    <t>GYS1</t>
  </si>
  <si>
    <t>HCAR2</t>
  </si>
  <si>
    <t>HCAR3</t>
  </si>
  <si>
    <t>HDHD5</t>
  </si>
  <si>
    <t>HECTD3</t>
  </si>
  <si>
    <t>HGS</t>
  </si>
  <si>
    <t>HK1</t>
  </si>
  <si>
    <t>HK2</t>
  </si>
  <si>
    <t>HK3</t>
  </si>
  <si>
    <t>HMGCR</t>
  </si>
  <si>
    <t>HOMER3</t>
  </si>
  <si>
    <t>HPS1</t>
  </si>
  <si>
    <t>HSPA5</t>
  </si>
  <si>
    <t>ICAM1</t>
  </si>
  <si>
    <t>ICAM3</t>
  </si>
  <si>
    <t>IFFO1</t>
  </si>
  <si>
    <t>IKBKE</t>
  </si>
  <si>
    <t>IL17RA</t>
  </si>
  <si>
    <t>IL4I1</t>
  </si>
  <si>
    <t>ILVBL</t>
  </si>
  <si>
    <t>INTS11</t>
  </si>
  <si>
    <t>IRAK1</t>
  </si>
  <si>
    <t>ITPRIP</t>
  </si>
  <si>
    <t>JUN</t>
  </si>
  <si>
    <t>KANSL3</t>
  </si>
  <si>
    <t>KCNN4</t>
  </si>
  <si>
    <t>KCTD10</t>
  </si>
  <si>
    <t>KIFC3</t>
  </si>
  <si>
    <t>KLF10</t>
  </si>
  <si>
    <t>L3MBTL2</t>
  </si>
  <si>
    <t>LAMB3</t>
  </si>
  <si>
    <t>LCP1</t>
  </si>
  <si>
    <t>LDB1</t>
  </si>
  <si>
    <t>LDLR</t>
  </si>
  <si>
    <t>LGALS12</t>
  </si>
  <si>
    <t>LILRA2</t>
  </si>
  <si>
    <t>LILRA6</t>
  </si>
  <si>
    <t>LINC00847</t>
  </si>
  <si>
    <t>LPCAT1</t>
  </si>
  <si>
    <t>LRG1</t>
  </si>
  <si>
    <t>LRWD1</t>
  </si>
  <si>
    <t>LSP1</t>
  </si>
  <si>
    <t>LSS</t>
  </si>
  <si>
    <t>LTA4H</t>
  </si>
  <si>
    <t>LTB4R</t>
  </si>
  <si>
    <t>LZTR1</t>
  </si>
  <si>
    <t>MAN2B1</t>
  </si>
  <si>
    <t>MAPK13</t>
  </si>
  <si>
    <t>MARCO</t>
  </si>
  <si>
    <t>MARS</t>
  </si>
  <si>
    <t>MBD1</t>
  </si>
  <si>
    <t>MCM5</t>
  </si>
  <si>
    <t>MED15</t>
  </si>
  <si>
    <t>MED16</t>
  </si>
  <si>
    <t>MED24</t>
  </si>
  <si>
    <t>MFNG</t>
  </si>
  <si>
    <t>MLKL</t>
  </si>
  <si>
    <t>MMP9</t>
  </si>
  <si>
    <t>MOGS</t>
  </si>
  <si>
    <t>MTMR14</t>
  </si>
  <si>
    <t>MTMR3</t>
  </si>
  <si>
    <t>MVD</t>
  </si>
  <si>
    <t>MVP</t>
  </si>
  <si>
    <t>MYBBP1A</t>
  </si>
  <si>
    <t>MYD88</t>
  </si>
  <si>
    <t>MYO1F</t>
  </si>
  <si>
    <t>MYO7A</t>
  </si>
  <si>
    <t>NAGLU</t>
  </si>
  <si>
    <t>NAGPA</t>
  </si>
  <si>
    <t>NAPA</t>
  </si>
  <si>
    <t>NCF1</t>
  </si>
  <si>
    <t>NCF1B</t>
  </si>
  <si>
    <t>NCF2</t>
  </si>
  <si>
    <t>NCLN</t>
  </si>
  <si>
    <t>NFAM1</t>
  </si>
  <si>
    <t>NOD2</t>
  </si>
  <si>
    <t>NOP2</t>
  </si>
  <si>
    <t>NRP1</t>
  </si>
  <si>
    <t>NSDHL</t>
  </si>
  <si>
    <t>OAS2</t>
  </si>
  <si>
    <t>OASL</t>
  </si>
  <si>
    <t>ODF2</t>
  </si>
  <si>
    <t>P2RX4</t>
  </si>
  <si>
    <t>P4HB</t>
  </si>
  <si>
    <t>PADI4</t>
  </si>
  <si>
    <t>PARP10</t>
  </si>
  <si>
    <t>PARP6</t>
  </si>
  <si>
    <t>PARVG</t>
  </si>
  <si>
    <t>PC</t>
  </si>
  <si>
    <t>PFKFB3</t>
  </si>
  <si>
    <t>PFKFB4</t>
  </si>
  <si>
    <t>PFKL</t>
  </si>
  <si>
    <t>PFKP</t>
  </si>
  <si>
    <t>PGD</t>
  </si>
  <si>
    <t>PGM1</t>
  </si>
  <si>
    <t>PIK3CD</t>
  </si>
  <si>
    <t>PIK3R5</t>
  </si>
  <si>
    <t>PITPNM1</t>
  </si>
  <si>
    <t>PITRM1</t>
  </si>
  <si>
    <t>PKM</t>
  </si>
  <si>
    <t>PLA2G15</t>
  </si>
  <si>
    <t>PLA2G7</t>
  </si>
  <si>
    <t>PLIN2</t>
  </si>
  <si>
    <t>PLIN3</t>
  </si>
  <si>
    <t>PLK2</t>
  </si>
  <si>
    <t>PLOD1</t>
  </si>
  <si>
    <t>POLD2</t>
  </si>
  <si>
    <t>POR</t>
  </si>
  <si>
    <t>PPARG</t>
  </si>
  <si>
    <t>PPP6R1</t>
  </si>
  <si>
    <t>PRAM1</t>
  </si>
  <si>
    <t>PRDM4</t>
  </si>
  <si>
    <t>PREB</t>
  </si>
  <si>
    <t>PRKCB</t>
  </si>
  <si>
    <t>PRKCD</t>
  </si>
  <si>
    <t>PRMT5</t>
  </si>
  <si>
    <t>PSMD2</t>
  </si>
  <si>
    <t>PTAFR</t>
  </si>
  <si>
    <t>PTGER2</t>
  </si>
  <si>
    <t>PTX3</t>
  </si>
  <si>
    <t>PYGB</t>
  </si>
  <si>
    <t>RAB40C</t>
  </si>
  <si>
    <t>RAB8A</t>
  </si>
  <si>
    <t>RALGDS</t>
  </si>
  <si>
    <t>RASD1</t>
  </si>
  <si>
    <t>RASSF2</t>
  </si>
  <si>
    <t>RBM14</t>
  </si>
  <si>
    <t>RHOT2</t>
  </si>
  <si>
    <t>RNF10</t>
  </si>
  <si>
    <t>RNF26</t>
  </si>
  <si>
    <t>RNF31</t>
  </si>
  <si>
    <t>RPA2</t>
  </si>
  <si>
    <t>RPN1</t>
  </si>
  <si>
    <t>RRAD</t>
  </si>
  <si>
    <t>RRP12</t>
  </si>
  <si>
    <t>RSAD1</t>
  </si>
  <si>
    <t>RTCB</t>
  </si>
  <si>
    <t>S100A8</t>
  </si>
  <si>
    <t>S100A9</t>
  </si>
  <si>
    <t>S1PR4</t>
  </si>
  <si>
    <t>SASH3</t>
  </si>
  <si>
    <t>SCD</t>
  </si>
  <si>
    <t>SELL</t>
  </si>
  <si>
    <t>SERPINB2</t>
  </si>
  <si>
    <t>SF3B3</t>
  </si>
  <si>
    <t>SGSH</t>
  </si>
  <si>
    <t>SGTA</t>
  </si>
  <si>
    <t>SHISA5</t>
  </si>
  <si>
    <t>SIGLEC1</t>
  </si>
  <si>
    <t>SIGLEC10</t>
  </si>
  <si>
    <t>SIGLEC7</t>
  </si>
  <si>
    <t>SIGLEC9</t>
  </si>
  <si>
    <t>SIGMAR1</t>
  </si>
  <si>
    <t>SIPA1</t>
  </si>
  <si>
    <t>SIRPB1</t>
  </si>
  <si>
    <t>SIRPB2</t>
  </si>
  <si>
    <t>SLA</t>
  </si>
  <si>
    <t>SLC10A3</t>
  </si>
  <si>
    <t>SLC11A1</t>
  </si>
  <si>
    <t>SLC16A5</t>
  </si>
  <si>
    <t>SLC19A1</t>
  </si>
  <si>
    <t>SLC25A1</t>
  </si>
  <si>
    <t>SLC2A3</t>
  </si>
  <si>
    <t>SLC2A5</t>
  </si>
  <si>
    <t>SLC2A6</t>
  </si>
  <si>
    <t>SLC37A2</t>
  </si>
  <si>
    <t>SLC38A10</t>
  </si>
  <si>
    <t>SLC3A2</t>
  </si>
  <si>
    <t>SLC43A3</t>
  </si>
  <si>
    <t>SLC9A3R1</t>
  </si>
  <si>
    <t>SMAP2</t>
  </si>
  <si>
    <t>SMARCD3</t>
  </si>
  <si>
    <t>SMG5</t>
  </si>
  <si>
    <t>SMIM25</t>
  </si>
  <si>
    <t>SMOX</t>
  </si>
  <si>
    <t>SND1</t>
  </si>
  <si>
    <t>SPP1</t>
  </si>
  <si>
    <t>SPTLC1</t>
  </si>
  <si>
    <t>SREBF1</t>
  </si>
  <si>
    <t>SRPRA</t>
  </si>
  <si>
    <t>ST14</t>
  </si>
  <si>
    <t>STEAP3</t>
  </si>
  <si>
    <t>STK10</t>
  </si>
  <si>
    <t>STK40</t>
  </si>
  <si>
    <t>SULF2</t>
  </si>
  <si>
    <t>SUN2</t>
  </si>
  <si>
    <t>TBC1D2</t>
  </si>
  <si>
    <t>TBC1D8</t>
  </si>
  <si>
    <t>TBC1D9B</t>
  </si>
  <si>
    <t>TBCD</t>
  </si>
  <si>
    <t>TBL2</t>
  </si>
  <si>
    <t>TBL3</t>
  </si>
  <si>
    <t>TCIRG1</t>
  </si>
  <si>
    <t>TCN2</t>
  </si>
  <si>
    <t>TCTA</t>
  </si>
  <si>
    <t>TELO2</t>
  </si>
  <si>
    <t>TGFBRAP1</t>
  </si>
  <si>
    <t>THBS1</t>
  </si>
  <si>
    <t>THEM6</t>
  </si>
  <si>
    <t>THOC6</t>
  </si>
  <si>
    <t>TINF2</t>
  </si>
  <si>
    <t>TM9SF4</t>
  </si>
  <si>
    <t>TMEM259</t>
  </si>
  <si>
    <t>TMSB4XP8</t>
  </si>
  <si>
    <t>TNFAIP3</t>
  </si>
  <si>
    <t>TNFRSF10C</t>
  </si>
  <si>
    <t>TNFSF13</t>
  </si>
  <si>
    <t>TOM1</t>
  </si>
  <si>
    <t>TPD52L2</t>
  </si>
  <si>
    <t>TPP1</t>
  </si>
  <si>
    <t>TRAFD1</t>
  </si>
  <si>
    <t>TREM1</t>
  </si>
  <si>
    <t>TRPC4AP</t>
  </si>
  <si>
    <t>TRPM2</t>
  </si>
  <si>
    <t>TSC22D3</t>
  </si>
  <si>
    <t>TTC31</t>
  </si>
  <si>
    <t>TTC7A</t>
  </si>
  <si>
    <t>TTLL12</t>
  </si>
  <si>
    <t>TTLL4</t>
  </si>
  <si>
    <t>TUBGCP6</t>
  </si>
  <si>
    <t>TYK2</t>
  </si>
  <si>
    <t>UAP1L1</t>
  </si>
  <si>
    <t>UBXN11</t>
  </si>
  <si>
    <t>UNC13D</t>
  </si>
  <si>
    <t>UPF1</t>
  </si>
  <si>
    <t>UPP1</t>
  </si>
  <si>
    <t>USP10</t>
  </si>
  <si>
    <t>USP5</t>
  </si>
  <si>
    <t>USPL1</t>
  </si>
  <si>
    <t>VCAN</t>
  </si>
  <si>
    <t>VCL</t>
  </si>
  <si>
    <t>VPS39</t>
  </si>
  <si>
    <t>VSIG4</t>
  </si>
  <si>
    <t>VSIR</t>
  </si>
  <si>
    <t>WARS</t>
  </si>
  <si>
    <t>WWP2</t>
  </si>
  <si>
    <t>XPNPEP1</t>
  </si>
  <si>
    <t>ZC3H3</t>
  </si>
  <si>
    <t>ZNF185</t>
  </si>
  <si>
    <t>ZNF574</t>
  </si>
  <si>
    <t>ZXDC</t>
  </si>
  <si>
    <t>AAK1</t>
  </si>
  <si>
    <t>down</t>
  </si>
  <si>
    <t>ABL2</t>
  </si>
  <si>
    <t>AC004057.1</t>
  </si>
  <si>
    <t>AC058791.1</t>
  </si>
  <si>
    <t>ACVR2B</t>
  </si>
  <si>
    <t>ADGRG6</t>
  </si>
  <si>
    <t>ADIRF</t>
  </si>
  <si>
    <t>AEBP1</t>
  </si>
  <si>
    <t>AIDA</t>
  </si>
  <si>
    <t>ANK3</t>
  </si>
  <si>
    <t>APOD</t>
  </si>
  <si>
    <t>ARL2BP</t>
  </si>
  <si>
    <t>ARL6IP4</t>
  </si>
  <si>
    <t>ARPC1B</t>
  </si>
  <si>
    <t>ATP13A3</t>
  </si>
  <si>
    <t>ATP5EP2</t>
  </si>
  <si>
    <t>ATP5I</t>
  </si>
  <si>
    <t>ATP5J2</t>
  </si>
  <si>
    <t>ATP5L</t>
  </si>
  <si>
    <t>ATP5O</t>
  </si>
  <si>
    <t>B4GALT1</t>
  </si>
  <si>
    <t>BHLHE41</t>
  </si>
  <si>
    <t>BLOC1S1</t>
  </si>
  <si>
    <t>BRI3</t>
  </si>
  <si>
    <t>C18orf32</t>
  </si>
  <si>
    <t>C1orf132</t>
  </si>
  <si>
    <t>C1orf56</t>
  </si>
  <si>
    <t>C1QA</t>
  </si>
  <si>
    <t>C1QB</t>
  </si>
  <si>
    <t>C1QC</t>
  </si>
  <si>
    <t>C1S</t>
  </si>
  <si>
    <t>C4orf48</t>
  </si>
  <si>
    <t>C6orf48</t>
  </si>
  <si>
    <t>C9orf16</t>
  </si>
  <si>
    <t>CARM1</t>
  </si>
  <si>
    <t>CD302</t>
  </si>
  <si>
    <t>CD68</t>
  </si>
  <si>
    <t>CD7</t>
  </si>
  <si>
    <t>CD99</t>
  </si>
  <si>
    <t>CDC42</t>
  </si>
  <si>
    <t>CDK6</t>
  </si>
  <si>
    <t>CDKN1B</t>
  </si>
  <si>
    <t>CHCHD10</t>
  </si>
  <si>
    <t>CHMP4A</t>
  </si>
  <si>
    <t>CHMP4B</t>
  </si>
  <si>
    <t>CKLF</t>
  </si>
  <si>
    <t>CLEC2B</t>
  </si>
  <si>
    <t>CLU</t>
  </si>
  <si>
    <t>CMIP</t>
  </si>
  <si>
    <t>COMMD6</t>
  </si>
  <si>
    <t>COPS9</t>
  </si>
  <si>
    <t>COX16</t>
  </si>
  <si>
    <t>COX20</t>
  </si>
  <si>
    <t>COX6A1</t>
  </si>
  <si>
    <t>COX7C</t>
  </si>
  <si>
    <t>COX8A</t>
  </si>
  <si>
    <t>CREBRF</t>
  </si>
  <si>
    <t>CREM</t>
  </si>
  <si>
    <t>CRIP1</t>
  </si>
  <si>
    <t>CTAGE5</t>
  </si>
  <si>
    <t>CTDNEP1</t>
  </si>
  <si>
    <t>CTGF</t>
  </si>
  <si>
    <t>CTSZ</t>
  </si>
  <si>
    <t>CXCL11</t>
  </si>
  <si>
    <t>CXCL12</t>
  </si>
  <si>
    <t>CXCL9</t>
  </si>
  <si>
    <t>CXorf21</t>
  </si>
  <si>
    <t>DCN</t>
  </si>
  <si>
    <t>DDT</t>
  </si>
  <si>
    <t>DENND4A</t>
  </si>
  <si>
    <t>DONSON</t>
  </si>
  <si>
    <t>DYNLL2</t>
  </si>
  <si>
    <t>EEF1B2</t>
  </si>
  <si>
    <t>EEF1B2P3</t>
  </si>
  <si>
    <t>EEF1B2P6</t>
  </si>
  <si>
    <t>EFEMP1</t>
  </si>
  <si>
    <t>EGR3</t>
  </si>
  <si>
    <t>EIF2S2</t>
  </si>
  <si>
    <t>EIF3E</t>
  </si>
  <si>
    <t>EIF3J</t>
  </si>
  <si>
    <t>EIF4B</t>
  </si>
  <si>
    <t>EMG1</t>
  </si>
  <si>
    <t>ENHO</t>
  </si>
  <si>
    <t>EPB41L4A-AS1</t>
  </si>
  <si>
    <t>ERH</t>
  </si>
  <si>
    <t>ETFB</t>
  </si>
  <si>
    <t>EVI2A</t>
  </si>
  <si>
    <t>EVL</t>
  </si>
  <si>
    <t>FAM133B</t>
  </si>
  <si>
    <t>FAM215B</t>
  </si>
  <si>
    <t>FAU</t>
  </si>
  <si>
    <t>FBLN1</t>
  </si>
  <si>
    <t>FBXO11</t>
  </si>
  <si>
    <t>FDX2</t>
  </si>
  <si>
    <t>FEZ2</t>
  </si>
  <si>
    <t>FKBP1A</t>
  </si>
  <si>
    <t>FNIP1</t>
  </si>
  <si>
    <t>FTH1P10</t>
  </si>
  <si>
    <t>FTX</t>
  </si>
  <si>
    <t>GAS5</t>
  </si>
  <si>
    <t>GGTA1P</t>
  </si>
  <si>
    <t>GNGT1</t>
  </si>
  <si>
    <t>GPR155</t>
  </si>
  <si>
    <t>GPR65</t>
  </si>
  <si>
    <t>GPSM3</t>
  </si>
  <si>
    <t>GUSBP3</t>
  </si>
  <si>
    <t>HBA1</t>
  </si>
  <si>
    <t>HBA2</t>
  </si>
  <si>
    <t>HBB</t>
  </si>
  <si>
    <t>HDAC10</t>
  </si>
  <si>
    <t>HES1</t>
  </si>
  <si>
    <t>HES4</t>
  </si>
  <si>
    <t>HINT1</t>
  </si>
  <si>
    <t>HLA-DQA1</t>
  </si>
  <si>
    <t>HLA-DQA2</t>
  </si>
  <si>
    <t>HLA-DRB6</t>
  </si>
  <si>
    <t>HLA-J</t>
  </si>
  <si>
    <t>HNRNPA1P48</t>
  </si>
  <si>
    <t>HNRNPA3</t>
  </si>
  <si>
    <t>HNRNPUL2</t>
  </si>
  <si>
    <t>HSPE1</t>
  </si>
  <si>
    <t>IFI30</t>
  </si>
  <si>
    <t>IGFBP5</t>
  </si>
  <si>
    <t>IGFBP6</t>
  </si>
  <si>
    <t>IGHA1</t>
  </si>
  <si>
    <t>IGHM</t>
  </si>
  <si>
    <t>IGKC</t>
  </si>
  <si>
    <t>IGLC2</t>
  </si>
  <si>
    <t>IGSF21</t>
  </si>
  <si>
    <t>IL2RA</t>
  </si>
  <si>
    <t>IRF2BPL</t>
  </si>
  <si>
    <t>JCHAIN</t>
  </si>
  <si>
    <t>JPX</t>
  </si>
  <si>
    <t>KCNJ5</t>
  </si>
  <si>
    <t>KCNMA1</t>
  </si>
  <si>
    <t>KCTD12</t>
  </si>
  <si>
    <t>KDM6B</t>
  </si>
  <si>
    <t>KLF4</t>
  </si>
  <si>
    <t>KRTCAP2</t>
  </si>
  <si>
    <t>LRRC75A-AS1</t>
  </si>
  <si>
    <t>LTC4S</t>
  </si>
  <si>
    <t>LY96</t>
  </si>
  <si>
    <t>LYPD2</t>
  </si>
  <si>
    <t>MAF</t>
  </si>
  <si>
    <t>MAMDC2</t>
  </si>
  <si>
    <t>MAPKAPK2</t>
  </si>
  <si>
    <t>MARCKS</t>
  </si>
  <si>
    <t>MED13</t>
  </si>
  <si>
    <t>MEG3</t>
  </si>
  <si>
    <t>METAP2</t>
  </si>
  <si>
    <t>MFAP4</t>
  </si>
  <si>
    <t>MGP</t>
  </si>
  <si>
    <t>MIDN</t>
  </si>
  <si>
    <t>MINOS1</t>
  </si>
  <si>
    <t>MMP14</t>
  </si>
  <si>
    <t>MMP24-AS1</t>
  </si>
  <si>
    <t>MNT</t>
  </si>
  <si>
    <t>MOB1B</t>
  </si>
  <si>
    <t>MRPL12</t>
  </si>
  <si>
    <t>MRPL53</t>
  </si>
  <si>
    <t>MTATP6P1</t>
  </si>
  <si>
    <t>MTND1P23</t>
  </si>
  <si>
    <t>MTND2P28</t>
  </si>
  <si>
    <t>MTND5P32</t>
  </si>
  <si>
    <t>MYCBP2</t>
  </si>
  <si>
    <t>MZT2B</t>
  </si>
  <si>
    <t>NABP1</t>
  </si>
  <si>
    <t>NACA2</t>
  </si>
  <si>
    <t>NACA3P</t>
  </si>
  <si>
    <t>NACAP1</t>
  </si>
  <si>
    <t>NAP1L1</t>
  </si>
  <si>
    <t>NBEAL1</t>
  </si>
  <si>
    <t>NDUFA11</t>
  </si>
  <si>
    <t>NDUFA13</t>
  </si>
  <si>
    <t>NDUFA7</t>
  </si>
  <si>
    <t>NDUFB1</t>
  </si>
  <si>
    <t>NDUFB8</t>
  </si>
  <si>
    <t>NDUFC2</t>
  </si>
  <si>
    <t>NDUFV2</t>
  </si>
  <si>
    <t>NEAT1</t>
  </si>
  <si>
    <t>NEDD8</t>
  </si>
  <si>
    <t>NF1</t>
  </si>
  <si>
    <t>NME2</t>
  </si>
  <si>
    <t>NME2P1</t>
  </si>
  <si>
    <t>NSA2</t>
  </si>
  <si>
    <t>NUBPL</t>
  </si>
  <si>
    <t>NUCKS1</t>
  </si>
  <si>
    <t>NUDT3</t>
  </si>
  <si>
    <t>OTUD1</t>
  </si>
  <si>
    <t>PABPC1</t>
  </si>
  <si>
    <t>PABPC4</t>
  </si>
  <si>
    <t>PABPN1</t>
  </si>
  <si>
    <t>PCBP1-AS1</t>
  </si>
  <si>
    <t>PCBP2</t>
  </si>
  <si>
    <t>PCP4</t>
  </si>
  <si>
    <t>PET100</t>
  </si>
  <si>
    <t>PI16</t>
  </si>
  <si>
    <t>PLA2G16</t>
  </si>
  <si>
    <t>PLAC9</t>
  </si>
  <si>
    <t>PLEKHA2</t>
  </si>
  <si>
    <t>POLR2L</t>
  </si>
  <si>
    <t>POU2F2</t>
  </si>
  <si>
    <t>PPDPF</t>
  </si>
  <si>
    <t>PPP1CB</t>
  </si>
  <si>
    <t>PPP1R14A</t>
  </si>
  <si>
    <t>PPP1R9B</t>
  </si>
  <si>
    <t>PRPF4B</t>
  </si>
  <si>
    <t>PRRC2A</t>
  </si>
  <si>
    <t>PSMA1</t>
  </si>
  <si>
    <t>PSMA2</t>
  </si>
  <si>
    <t>PTGDS</t>
  </si>
  <si>
    <t>PTMAP2</t>
  </si>
  <si>
    <t>PTMAP5</t>
  </si>
  <si>
    <t>PTMS</t>
  </si>
  <si>
    <t>PTPMT1</t>
  </si>
  <si>
    <t>RAP1A</t>
  </si>
  <si>
    <t>RAP2A</t>
  </si>
  <si>
    <t>RARRES1</t>
  </si>
  <si>
    <t>RASA4</t>
  </si>
  <si>
    <t>RASSF3</t>
  </si>
  <si>
    <t>RBP1</t>
  </si>
  <si>
    <t>RENBP</t>
  </si>
  <si>
    <t>RGS10</t>
  </si>
  <si>
    <t>RHOB</t>
  </si>
  <si>
    <t>RHOC</t>
  </si>
  <si>
    <t>RNASEK</t>
  </si>
  <si>
    <t>RNF139-AS1</t>
  </si>
  <si>
    <t>RUNX1</t>
  </si>
  <si>
    <t>RWDD1</t>
  </si>
  <si>
    <t>SAG</t>
  </si>
  <si>
    <t>SATB1-AS1</t>
  </si>
  <si>
    <t>SDHD</t>
  </si>
  <si>
    <t>SDS</t>
  </si>
  <si>
    <t>SEC61G</t>
  </si>
  <si>
    <t>SELENOM</t>
  </si>
  <si>
    <t>SELENOP</t>
  </si>
  <si>
    <t>SESN3</t>
  </si>
  <si>
    <t>SFRP4</t>
  </si>
  <si>
    <t>SLC25A45</t>
  </si>
  <si>
    <t>SLC8A1</t>
  </si>
  <si>
    <t>SNHG25</t>
  </si>
  <si>
    <t>SNHG5</t>
  </si>
  <si>
    <t>SNHG6</t>
  </si>
  <si>
    <t>SNHG8</t>
  </si>
  <si>
    <t>SNHG9</t>
  </si>
  <si>
    <t>SNRPE</t>
  </si>
  <si>
    <t>SNRPG</t>
  </si>
  <si>
    <t>SPATA13</t>
  </si>
  <si>
    <t>SPSB3</t>
  </si>
  <si>
    <t>SRGAP2B</t>
  </si>
  <si>
    <t>SRP19</t>
  </si>
  <si>
    <t>SUMO2</t>
  </si>
  <si>
    <t>SYF2</t>
  </si>
  <si>
    <t>SYNC</t>
  </si>
  <si>
    <t>TAGLN</t>
  </si>
  <si>
    <t>TAP2</t>
  </si>
  <si>
    <t>TBCA</t>
  </si>
  <si>
    <t>TIAL1</t>
  </si>
  <si>
    <t>TIMP2</t>
  </si>
  <si>
    <t>TIMP3</t>
  </si>
  <si>
    <t>TMBIM4</t>
  </si>
  <si>
    <t>TMEM163</t>
  </si>
  <si>
    <t>TMEM256</t>
  </si>
  <si>
    <t>TMSB4XP4</t>
  </si>
  <si>
    <t>TOMM7</t>
  </si>
  <si>
    <t>TPT1</t>
  </si>
  <si>
    <t>TPT1P4</t>
  </si>
  <si>
    <t>TPT1P9</t>
  </si>
  <si>
    <t>TRIM72</t>
  </si>
  <si>
    <t>UBA52</t>
  </si>
  <si>
    <t>UBE2B</t>
  </si>
  <si>
    <t>UBE2E1</t>
  </si>
  <si>
    <t>UGCG</t>
  </si>
  <si>
    <t>UQCR11</t>
  </si>
  <si>
    <t>UQCRB</t>
  </si>
  <si>
    <t>UQCRH</t>
  </si>
  <si>
    <t>UQCRHL</t>
  </si>
  <si>
    <t>USF2</t>
  </si>
  <si>
    <t>USMG5</t>
  </si>
  <si>
    <t>USP53</t>
  </si>
  <si>
    <t>VAMP2</t>
  </si>
  <si>
    <t>VMO1</t>
  </si>
  <si>
    <t>WDR26</t>
  </si>
  <si>
    <t>XIST</t>
  </si>
  <si>
    <t>YBX1</t>
  </si>
  <si>
    <t>YBX1P1</t>
  </si>
  <si>
    <t>YBX1P2</t>
  </si>
  <si>
    <t>YWHAG</t>
  </si>
  <si>
    <t>ZFHX3</t>
  </si>
  <si>
    <t>ZFP91</t>
  </si>
  <si>
    <t>ZNF428</t>
  </si>
  <si>
    <t>ZNF503</t>
  </si>
  <si>
    <t>ZNF593</t>
  </si>
  <si>
    <t>ZNF703</t>
  </si>
  <si>
    <t>BOP1</t>
  </si>
  <si>
    <t>PES1</t>
  </si>
  <si>
    <t>LSM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A59BF-D16B-B243-B9DA-14E4059341A1}">
  <dimension ref="A1:Q689"/>
  <sheetViews>
    <sheetView tabSelected="1" zoomScaleNormal="100" workbookViewId="0"/>
  </sheetViews>
  <sheetFormatPr baseColWidth="10" defaultRowHeight="16" x14ac:dyDescent="0.2"/>
  <cols>
    <col min="1" max="1" width="14.83203125" style="4" customWidth="1"/>
    <col min="2" max="17" width="10.83203125" style="4"/>
  </cols>
  <sheetData>
    <row r="1" spans="1: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 x14ac:dyDescent="0.2">
      <c r="A2" s="1" t="s">
        <v>27</v>
      </c>
      <c r="B2" s="2">
        <v>1.8519513373019599E-7</v>
      </c>
      <c r="C2" s="2">
        <v>8.9185140600557693E-5</v>
      </c>
      <c r="D2" s="3">
        <v>128</v>
      </c>
      <c r="E2" s="3">
        <v>336</v>
      </c>
      <c r="F2" s="3">
        <v>2257</v>
      </c>
      <c r="G2" s="3">
        <v>0</v>
      </c>
      <c r="H2" s="3">
        <v>18</v>
      </c>
      <c r="I2" s="3">
        <v>9912</v>
      </c>
      <c r="J2" s="3">
        <v>0</v>
      </c>
      <c r="K2" s="3">
        <v>0</v>
      </c>
      <c r="L2" s="3">
        <v>4088</v>
      </c>
      <c r="M2" s="3">
        <v>10.049149231662801</v>
      </c>
      <c r="N2" s="3">
        <v>10.1040926697854</v>
      </c>
      <c r="O2" s="3">
        <v>9.2929717145571897E-2</v>
      </c>
      <c r="P2" s="3">
        <v>108.137090484426</v>
      </c>
      <c r="Q2" s="3" t="s">
        <v>18</v>
      </c>
    </row>
    <row r="3" spans="1:17" x14ac:dyDescent="0.2">
      <c r="A3" s="1" t="s">
        <v>35</v>
      </c>
      <c r="B3" s="2">
        <v>2.00954915761336E-7</v>
      </c>
      <c r="C3" s="2">
        <v>8.9185140600557693E-5</v>
      </c>
      <c r="D3" s="3">
        <v>362</v>
      </c>
      <c r="E3" s="3">
        <v>645</v>
      </c>
      <c r="F3" s="3">
        <v>3539</v>
      </c>
      <c r="G3" s="3">
        <v>0</v>
      </c>
      <c r="H3" s="3">
        <v>28</v>
      </c>
      <c r="I3" s="3">
        <v>8563</v>
      </c>
      <c r="J3" s="3">
        <v>0</v>
      </c>
      <c r="K3" s="3">
        <v>0</v>
      </c>
      <c r="L3" s="3">
        <v>3602</v>
      </c>
      <c r="M3" s="3">
        <v>10.0199220165875</v>
      </c>
      <c r="N3" s="3">
        <v>10.1051712583268</v>
      </c>
      <c r="O3" s="3">
        <v>9.2755273462645199E-2</v>
      </c>
      <c r="P3" s="3">
        <v>108.025362252021</v>
      </c>
      <c r="Q3" s="3" t="s">
        <v>18</v>
      </c>
    </row>
    <row r="4" spans="1:17" x14ac:dyDescent="0.2">
      <c r="A4" s="1" t="s">
        <v>37</v>
      </c>
      <c r="B4" s="2">
        <v>1.5695217873632799E-7</v>
      </c>
      <c r="C4" s="2">
        <v>8.9185140600557693E-5</v>
      </c>
      <c r="D4" s="3">
        <v>154</v>
      </c>
      <c r="E4" s="3">
        <v>152</v>
      </c>
      <c r="F4" s="3">
        <v>4126</v>
      </c>
      <c r="G4" s="3">
        <v>0</v>
      </c>
      <c r="H4" s="3">
        <v>6</v>
      </c>
      <c r="I4" s="3">
        <v>8381</v>
      </c>
      <c r="J4" s="3">
        <v>0</v>
      </c>
      <c r="K4" s="3">
        <v>0</v>
      </c>
      <c r="L4" s="3">
        <v>3920</v>
      </c>
      <c r="M4" s="3">
        <v>10.108122245908399</v>
      </c>
      <c r="N4" s="3">
        <v>10.1278640129193</v>
      </c>
      <c r="O4" s="3">
        <v>9.2194168378321895E-2</v>
      </c>
      <c r="P4" s="3">
        <v>109.63949698455301</v>
      </c>
      <c r="Q4" s="3" t="s">
        <v>18</v>
      </c>
    </row>
    <row r="5" spans="1:17" x14ac:dyDescent="0.2">
      <c r="A5" s="1" t="s">
        <v>49</v>
      </c>
      <c r="B5" s="2">
        <v>1.19144004654981E-7</v>
      </c>
      <c r="C5" s="2">
        <v>8.9185140600557693E-5</v>
      </c>
      <c r="D5" s="3">
        <v>285</v>
      </c>
      <c r="E5" s="3">
        <v>948</v>
      </c>
      <c r="F5" s="3">
        <v>6547</v>
      </c>
      <c r="G5" s="3">
        <v>0</v>
      </c>
      <c r="H5" s="3">
        <v>9</v>
      </c>
      <c r="I5" s="3">
        <v>7965</v>
      </c>
      <c r="J5" s="3">
        <v>0</v>
      </c>
      <c r="K5" s="3">
        <v>0</v>
      </c>
      <c r="L5" s="3">
        <v>985</v>
      </c>
      <c r="M5" s="3">
        <v>10.2056389687771</v>
      </c>
      <c r="N5" s="3">
        <v>10.2894567169841</v>
      </c>
      <c r="O5" s="3">
        <v>8.6086760572882101E-2</v>
      </c>
      <c r="P5" s="3">
        <v>118.550621499306</v>
      </c>
      <c r="Q5" s="3" t="s">
        <v>18</v>
      </c>
    </row>
    <row r="6" spans="1:17" x14ac:dyDescent="0.2">
      <c r="A6" s="1" t="s">
        <v>96</v>
      </c>
      <c r="B6" s="2">
        <v>9.2441565659000499E-8</v>
      </c>
      <c r="C6" s="2">
        <v>8.9185140600557693E-5</v>
      </c>
      <c r="D6" s="3">
        <v>29</v>
      </c>
      <c r="E6" s="3">
        <v>68</v>
      </c>
      <c r="F6" s="3">
        <v>5441</v>
      </c>
      <c r="G6" s="3">
        <v>0</v>
      </c>
      <c r="H6" s="3">
        <v>0</v>
      </c>
      <c r="I6" s="3">
        <v>9451</v>
      </c>
      <c r="J6" s="3">
        <v>0</v>
      </c>
      <c r="K6" s="3">
        <v>0</v>
      </c>
      <c r="L6" s="3">
        <v>1750</v>
      </c>
      <c r="M6" s="3">
        <v>10.294656702072499</v>
      </c>
      <c r="N6" s="3">
        <v>10.3018483676668</v>
      </c>
      <c r="O6" s="3">
        <v>8.5962154127714893E-2</v>
      </c>
      <c r="P6" s="3">
        <v>119.758012191943</v>
      </c>
      <c r="Q6" s="3" t="s">
        <v>18</v>
      </c>
    </row>
    <row r="7" spans="1:17" x14ac:dyDescent="0.2">
      <c r="A7" s="1" t="s">
        <v>105</v>
      </c>
      <c r="B7" s="2">
        <v>1.11324359922138E-7</v>
      </c>
      <c r="C7" s="2">
        <v>8.9185140600557693E-5</v>
      </c>
      <c r="D7" s="3">
        <v>184</v>
      </c>
      <c r="E7" s="3">
        <v>736</v>
      </c>
      <c r="F7" s="3">
        <v>5936</v>
      </c>
      <c r="G7" s="3">
        <v>0</v>
      </c>
      <c r="H7" s="3">
        <v>11</v>
      </c>
      <c r="I7" s="3">
        <v>8792</v>
      </c>
      <c r="J7" s="3">
        <v>0</v>
      </c>
      <c r="K7" s="3">
        <v>0</v>
      </c>
      <c r="L7" s="3">
        <v>1080</v>
      </c>
      <c r="M7" s="3">
        <v>10.229524248411799</v>
      </c>
      <c r="N7" s="3">
        <v>10.2992442178509</v>
      </c>
      <c r="O7" s="3">
        <v>8.5801860858088802E-2</v>
      </c>
      <c r="P7" s="3">
        <v>119.22263860140301</v>
      </c>
      <c r="Q7" s="3" t="s">
        <v>18</v>
      </c>
    </row>
    <row r="8" spans="1:17" x14ac:dyDescent="0.2">
      <c r="A8" s="1" t="s">
        <v>112</v>
      </c>
      <c r="B8" s="2">
        <v>1.4044949644397699E-7</v>
      </c>
      <c r="C8" s="2">
        <v>8.9185140600557693E-5</v>
      </c>
      <c r="D8" s="3">
        <v>636</v>
      </c>
      <c r="E8" s="3">
        <v>1155</v>
      </c>
      <c r="F8" s="3">
        <v>5922</v>
      </c>
      <c r="G8" s="3">
        <v>0</v>
      </c>
      <c r="H8" s="3">
        <v>51</v>
      </c>
      <c r="I8" s="3">
        <v>7979</v>
      </c>
      <c r="J8" s="3">
        <v>0</v>
      </c>
      <c r="K8" s="3">
        <v>0</v>
      </c>
      <c r="L8" s="3">
        <v>996</v>
      </c>
      <c r="M8" s="3">
        <v>10.147535424787799</v>
      </c>
      <c r="N8" s="3">
        <v>10.253751733327601</v>
      </c>
      <c r="O8" s="3">
        <v>8.72515380734495E-2</v>
      </c>
      <c r="P8" s="3">
        <v>116.30208072945899</v>
      </c>
      <c r="Q8" s="3" t="s">
        <v>18</v>
      </c>
    </row>
    <row r="9" spans="1:17" x14ac:dyDescent="0.2">
      <c r="A9" s="1" t="s">
        <v>132</v>
      </c>
      <c r="B9" s="2">
        <v>9.4802947808576194E-8</v>
      </c>
      <c r="C9" s="2">
        <v>8.9185140600557693E-5</v>
      </c>
      <c r="D9" s="3">
        <v>280</v>
      </c>
      <c r="E9" s="3">
        <v>359</v>
      </c>
      <c r="F9" s="3">
        <v>6626</v>
      </c>
      <c r="G9" s="3">
        <v>0</v>
      </c>
      <c r="H9" s="3">
        <v>9</v>
      </c>
      <c r="I9" s="3">
        <v>8497</v>
      </c>
      <c r="J9" s="3">
        <v>0</v>
      </c>
      <c r="K9" s="3">
        <v>0</v>
      </c>
      <c r="L9" s="3">
        <v>968</v>
      </c>
      <c r="M9" s="3">
        <v>10.285840591452001</v>
      </c>
      <c r="N9" s="3">
        <v>10.319237848142899</v>
      </c>
      <c r="O9" s="3">
        <v>8.5252236953727897E-2</v>
      </c>
      <c r="P9" s="3">
        <v>120.65185570479299</v>
      </c>
      <c r="Q9" s="3" t="s">
        <v>18</v>
      </c>
    </row>
    <row r="10" spans="1:17" x14ac:dyDescent="0.2">
      <c r="A10" s="1" t="s">
        <v>134</v>
      </c>
      <c r="B10" s="2">
        <v>1.56454685350511E-7</v>
      </c>
      <c r="C10" s="2">
        <v>8.9185140600557693E-5</v>
      </c>
      <c r="D10" s="3">
        <v>8</v>
      </c>
      <c r="E10" s="3">
        <v>4</v>
      </c>
      <c r="F10" s="3">
        <v>51</v>
      </c>
      <c r="G10" s="3">
        <v>4</v>
      </c>
      <c r="H10" s="3">
        <v>1</v>
      </c>
      <c r="I10" s="3">
        <v>12294</v>
      </c>
      <c r="J10" s="3">
        <v>0</v>
      </c>
      <c r="K10" s="3">
        <v>0</v>
      </c>
      <c r="L10" s="3">
        <v>4377</v>
      </c>
      <c r="M10" s="3">
        <v>10.1092505698726</v>
      </c>
      <c r="N10" s="3">
        <v>9.3777282259674006</v>
      </c>
      <c r="O10" s="3">
        <v>8.9578750131177096E-2</v>
      </c>
      <c r="P10" s="3">
        <v>112.853221942357</v>
      </c>
      <c r="Q10" s="3" t="s">
        <v>18</v>
      </c>
    </row>
    <row r="11" spans="1:17" x14ac:dyDescent="0.2">
      <c r="A11" s="1" t="s">
        <v>144</v>
      </c>
      <c r="B11" s="2">
        <v>9.1470261565628199E-8</v>
      </c>
      <c r="C11" s="2">
        <v>8.9185140600557693E-5</v>
      </c>
      <c r="D11" s="3">
        <v>161</v>
      </c>
      <c r="E11" s="3">
        <v>285</v>
      </c>
      <c r="F11" s="3">
        <v>6520</v>
      </c>
      <c r="G11" s="3">
        <v>0</v>
      </c>
      <c r="H11" s="3">
        <v>4</v>
      </c>
      <c r="I11" s="3">
        <v>8705</v>
      </c>
      <c r="J11" s="3">
        <v>0</v>
      </c>
      <c r="K11" s="3">
        <v>0</v>
      </c>
      <c r="L11" s="3">
        <v>1064</v>
      </c>
      <c r="M11" s="3">
        <v>10.2983464653433</v>
      </c>
      <c r="N11" s="3">
        <v>10.325202657843899</v>
      </c>
      <c r="O11" s="3">
        <v>8.5071740346239696E-2</v>
      </c>
      <c r="P11" s="3">
        <v>121.054846455819</v>
      </c>
      <c r="Q11" s="3" t="s">
        <v>18</v>
      </c>
    </row>
    <row r="12" spans="1:17" x14ac:dyDescent="0.2">
      <c r="A12" s="1" t="s">
        <v>150</v>
      </c>
      <c r="B12" s="2">
        <v>1.8055932460513501E-7</v>
      </c>
      <c r="C12" s="2">
        <v>8.9185140600557693E-5</v>
      </c>
      <c r="D12" s="3">
        <v>121</v>
      </c>
      <c r="E12" s="3">
        <v>164</v>
      </c>
      <c r="F12" s="3">
        <v>1163</v>
      </c>
      <c r="G12" s="3">
        <v>0</v>
      </c>
      <c r="H12" s="3">
        <v>15</v>
      </c>
      <c r="I12" s="3">
        <v>10898</v>
      </c>
      <c r="J12" s="3">
        <v>0</v>
      </c>
      <c r="K12" s="3">
        <v>0</v>
      </c>
      <c r="L12" s="3">
        <v>4378</v>
      </c>
      <c r="M12" s="3">
        <v>10.0582052140967</v>
      </c>
      <c r="N12" s="3">
        <v>10.092754869075</v>
      </c>
      <c r="O12" s="3">
        <v>9.3447661759084796E-2</v>
      </c>
      <c r="P12" s="3">
        <v>107.634637665173</v>
      </c>
      <c r="Q12" s="3" t="s">
        <v>18</v>
      </c>
    </row>
    <row r="13" spans="1:17" x14ac:dyDescent="0.2">
      <c r="A13" s="1" t="s">
        <v>155</v>
      </c>
      <c r="B13" s="2">
        <v>1.4027904208788899E-7</v>
      </c>
      <c r="C13" s="2">
        <v>8.9185140600557693E-5</v>
      </c>
      <c r="D13" s="3">
        <v>774</v>
      </c>
      <c r="E13" s="3">
        <v>446</v>
      </c>
      <c r="F13" s="3">
        <v>5391</v>
      </c>
      <c r="G13" s="3">
        <v>2</v>
      </c>
      <c r="H13" s="3">
        <v>52</v>
      </c>
      <c r="I13" s="3">
        <v>8994</v>
      </c>
      <c r="J13" s="3">
        <v>0</v>
      </c>
      <c r="K13" s="3">
        <v>0</v>
      </c>
      <c r="L13" s="3">
        <v>1080</v>
      </c>
      <c r="M13" s="3">
        <v>10.1479654609462</v>
      </c>
      <c r="N13" s="3">
        <v>9.8859834454516893</v>
      </c>
      <c r="O13" s="3">
        <v>8.5018565498872295E-2</v>
      </c>
      <c r="P13" s="3">
        <v>119.36175823950801</v>
      </c>
      <c r="Q13" s="3" t="s">
        <v>18</v>
      </c>
    </row>
    <row r="14" spans="1:17" x14ac:dyDescent="0.2">
      <c r="A14" s="1" t="s">
        <v>176</v>
      </c>
      <c r="B14" s="2">
        <v>1.8431903282790499E-7</v>
      </c>
      <c r="C14" s="2">
        <v>8.9185140600557693E-5</v>
      </c>
      <c r="D14" s="3">
        <v>152</v>
      </c>
      <c r="E14" s="3">
        <v>130</v>
      </c>
      <c r="F14" s="3">
        <v>1626</v>
      </c>
      <c r="G14" s="3">
        <v>0</v>
      </c>
      <c r="H14" s="3">
        <v>13</v>
      </c>
      <c r="I14" s="3">
        <v>10242</v>
      </c>
      <c r="J14" s="3">
        <v>0</v>
      </c>
      <c r="K14" s="3">
        <v>0</v>
      </c>
      <c r="L14" s="3">
        <v>4576</v>
      </c>
      <c r="M14" s="3">
        <v>10.050843761769199</v>
      </c>
      <c r="N14" s="3">
        <v>10.075718579669999</v>
      </c>
      <c r="O14" s="3">
        <v>9.4137250691760599E-2</v>
      </c>
      <c r="P14" s="3">
        <v>106.76797641647001</v>
      </c>
      <c r="Q14" s="3" t="s">
        <v>18</v>
      </c>
    </row>
    <row r="15" spans="1:17" x14ac:dyDescent="0.2">
      <c r="A15" s="1" t="s">
        <v>184</v>
      </c>
      <c r="B15" s="2">
        <v>1.32557296301422E-7</v>
      </c>
      <c r="C15" s="2">
        <v>8.9185140600557693E-5</v>
      </c>
      <c r="D15" s="3">
        <v>289</v>
      </c>
      <c r="E15" s="3">
        <v>785</v>
      </c>
      <c r="F15" s="3">
        <v>4999</v>
      </c>
      <c r="G15" s="3">
        <v>0</v>
      </c>
      <c r="H15" s="3">
        <v>22</v>
      </c>
      <c r="I15" s="3">
        <v>8986</v>
      </c>
      <c r="J15" s="3">
        <v>0</v>
      </c>
      <c r="K15" s="3">
        <v>0</v>
      </c>
      <c r="L15" s="3">
        <v>1658</v>
      </c>
      <c r="M15" s="3">
        <v>10.167996434023101</v>
      </c>
      <c r="N15" s="3">
        <v>10.249886681674999</v>
      </c>
      <c r="O15" s="3">
        <v>8.7488341536267306E-2</v>
      </c>
      <c r="P15" s="3">
        <v>116.22115879071799</v>
      </c>
      <c r="Q15" s="3" t="s">
        <v>18</v>
      </c>
    </row>
    <row r="16" spans="1:17" x14ac:dyDescent="0.2">
      <c r="A16" s="1" t="s">
        <v>214</v>
      </c>
      <c r="B16" s="2">
        <v>1.69495368770548E-7</v>
      </c>
      <c r="C16" s="2">
        <v>8.9185140600557693E-5</v>
      </c>
      <c r="D16" s="3">
        <v>71</v>
      </c>
      <c r="E16" s="3">
        <v>50</v>
      </c>
      <c r="F16" s="3">
        <v>3236</v>
      </c>
      <c r="G16" s="3">
        <v>0</v>
      </c>
      <c r="H16" s="3">
        <v>2</v>
      </c>
      <c r="I16" s="3">
        <v>8791</v>
      </c>
      <c r="J16" s="3">
        <v>0</v>
      </c>
      <c r="K16" s="3">
        <v>0</v>
      </c>
      <c r="L16" s="3">
        <v>4589</v>
      </c>
      <c r="M16" s="3">
        <v>10.0807609042417</v>
      </c>
      <c r="N16" s="3">
        <v>10.088184208258401</v>
      </c>
      <c r="O16" s="3">
        <v>9.3741773796759797E-2</v>
      </c>
      <c r="P16" s="3">
        <v>107.537552320033</v>
      </c>
      <c r="Q16" s="3" t="s">
        <v>18</v>
      </c>
    </row>
    <row r="17" spans="1:17" x14ac:dyDescent="0.2">
      <c r="A17" s="1" t="s">
        <v>216</v>
      </c>
      <c r="B17" s="2">
        <v>1.04830376304036E-7</v>
      </c>
      <c r="C17" s="2">
        <v>8.9185140600557693E-5</v>
      </c>
      <c r="D17" s="3">
        <v>81</v>
      </c>
      <c r="E17" s="3">
        <v>50</v>
      </c>
      <c r="F17" s="3">
        <v>1526</v>
      </c>
      <c r="G17" s="3">
        <v>0</v>
      </c>
      <c r="H17" s="3">
        <v>3</v>
      </c>
      <c r="I17" s="3">
        <v>12746</v>
      </c>
      <c r="J17" s="3">
        <v>0</v>
      </c>
      <c r="K17" s="3">
        <v>0</v>
      </c>
      <c r="L17" s="3">
        <v>2333</v>
      </c>
      <c r="M17" s="3">
        <v>10.250628411752301</v>
      </c>
      <c r="N17" s="3">
        <v>10.259361039731401</v>
      </c>
      <c r="O17" s="3">
        <v>8.7452502696319601E-2</v>
      </c>
      <c r="P17" s="3">
        <v>117.21366565514801</v>
      </c>
      <c r="Q17" s="3" t="s">
        <v>18</v>
      </c>
    </row>
    <row r="18" spans="1:17" x14ac:dyDescent="0.2">
      <c r="A18" s="1" t="s">
        <v>238</v>
      </c>
      <c r="B18" s="2">
        <v>1.0580486412416701E-7</v>
      </c>
      <c r="C18" s="2">
        <v>8.9185140600557693E-5</v>
      </c>
      <c r="D18" s="3">
        <v>183</v>
      </c>
      <c r="E18" s="3">
        <v>138</v>
      </c>
      <c r="F18" s="3">
        <v>4908</v>
      </c>
      <c r="G18" s="3">
        <v>0</v>
      </c>
      <c r="H18" s="3">
        <v>3</v>
      </c>
      <c r="I18" s="3">
        <v>9410</v>
      </c>
      <c r="J18" s="3">
        <v>0</v>
      </c>
      <c r="K18" s="3">
        <v>0</v>
      </c>
      <c r="L18" s="3">
        <v>2097</v>
      </c>
      <c r="M18" s="3">
        <v>10.2473821468992</v>
      </c>
      <c r="N18" s="3">
        <v>10.262850205566901</v>
      </c>
      <c r="O18" s="3">
        <v>8.7301074544593807E-2</v>
      </c>
      <c r="P18" s="3">
        <v>117.379794010035</v>
      </c>
      <c r="Q18" s="3" t="s">
        <v>18</v>
      </c>
    </row>
    <row r="19" spans="1:17" x14ac:dyDescent="0.2">
      <c r="A19" s="1" t="s">
        <v>264</v>
      </c>
      <c r="B19" s="2">
        <v>2.1970370653668501E-7</v>
      </c>
      <c r="C19" s="2">
        <v>8.9185140600557693E-5</v>
      </c>
      <c r="D19" s="3">
        <v>335</v>
      </c>
      <c r="E19" s="3">
        <v>403</v>
      </c>
      <c r="F19" s="3">
        <v>2901</v>
      </c>
      <c r="G19" s="3">
        <v>0</v>
      </c>
      <c r="H19" s="3">
        <v>30</v>
      </c>
      <c r="I19" s="3">
        <v>8604</v>
      </c>
      <c r="J19" s="3">
        <v>0</v>
      </c>
      <c r="K19" s="3">
        <v>0</v>
      </c>
      <c r="L19" s="3">
        <v>4466</v>
      </c>
      <c r="M19" s="3">
        <v>9.9879089868030793</v>
      </c>
      <c r="N19" s="3">
        <v>10.049199802152099</v>
      </c>
      <c r="O19" s="3">
        <v>9.4986338656742497E-2</v>
      </c>
      <c r="P19" s="3">
        <v>105.15100516609</v>
      </c>
      <c r="Q19" s="3" t="s">
        <v>18</v>
      </c>
    </row>
    <row r="20" spans="1:17" x14ac:dyDescent="0.2">
      <c r="A20" s="1" t="s">
        <v>273</v>
      </c>
      <c r="B20" s="2">
        <v>1.5570690616723899E-7</v>
      </c>
      <c r="C20" s="2">
        <v>8.9185140600557693E-5</v>
      </c>
      <c r="D20" s="3">
        <v>330</v>
      </c>
      <c r="E20" s="3">
        <v>233</v>
      </c>
      <c r="F20" s="3">
        <v>4063</v>
      </c>
      <c r="G20" s="3">
        <v>0</v>
      </c>
      <c r="H20" s="3">
        <v>16</v>
      </c>
      <c r="I20" s="3">
        <v>8598</v>
      </c>
      <c r="J20" s="3">
        <v>0</v>
      </c>
      <c r="K20" s="3">
        <v>0</v>
      </c>
      <c r="L20" s="3">
        <v>3499</v>
      </c>
      <c r="M20" s="3">
        <v>10.1109530903719</v>
      </c>
      <c r="N20" s="3">
        <v>10.1409003145688</v>
      </c>
      <c r="O20" s="3">
        <v>9.1664338513127802E-2</v>
      </c>
      <c r="P20" s="3">
        <v>110.30410794841301</v>
      </c>
      <c r="Q20" s="3" t="s">
        <v>18</v>
      </c>
    </row>
    <row r="21" spans="1:17" x14ac:dyDescent="0.2">
      <c r="A21" s="1" t="s">
        <v>277</v>
      </c>
      <c r="B21" s="2">
        <v>1.3398133349868999E-7</v>
      </c>
      <c r="C21" s="2">
        <v>8.9185140600557693E-5</v>
      </c>
      <c r="D21" s="3">
        <v>630</v>
      </c>
      <c r="E21" s="3">
        <v>397</v>
      </c>
      <c r="F21" s="3">
        <v>4256</v>
      </c>
      <c r="G21" s="3">
        <v>0</v>
      </c>
      <c r="H21" s="3">
        <v>38</v>
      </c>
      <c r="I21" s="3">
        <v>9303</v>
      </c>
      <c r="J21" s="3">
        <v>0</v>
      </c>
      <c r="K21" s="3">
        <v>0</v>
      </c>
      <c r="L21" s="3">
        <v>2115</v>
      </c>
      <c r="M21" s="3">
        <v>10.164218867160301</v>
      </c>
      <c r="N21" s="3">
        <v>10.2114878667855</v>
      </c>
      <c r="O21" s="3">
        <v>8.9006488770609807E-2</v>
      </c>
      <c r="P21" s="3">
        <v>114.19638059598</v>
      </c>
      <c r="Q21" s="3" t="s">
        <v>18</v>
      </c>
    </row>
    <row r="22" spans="1:17" x14ac:dyDescent="0.2">
      <c r="A22" s="1" t="s">
        <v>331</v>
      </c>
      <c r="B22" s="2">
        <v>1.31078078429493E-7</v>
      </c>
      <c r="C22" s="2">
        <v>8.9185140600557693E-5</v>
      </c>
      <c r="D22" s="3">
        <v>329</v>
      </c>
      <c r="E22" s="3">
        <v>357</v>
      </c>
      <c r="F22" s="3">
        <v>2448</v>
      </c>
      <c r="G22" s="3">
        <v>0</v>
      </c>
      <c r="H22" s="3">
        <v>61</v>
      </c>
      <c r="I22" s="3">
        <v>11284</v>
      </c>
      <c r="J22" s="3">
        <v>0</v>
      </c>
      <c r="K22" s="3">
        <v>0</v>
      </c>
      <c r="L22" s="3">
        <v>2260</v>
      </c>
      <c r="M22" s="3">
        <v>10.171962178121101</v>
      </c>
      <c r="N22" s="3">
        <v>10.2245783731094</v>
      </c>
      <c r="O22" s="3">
        <v>8.8512914712719507E-2</v>
      </c>
      <c r="P22" s="3">
        <v>114.920655490055</v>
      </c>
      <c r="Q22" s="3" t="s">
        <v>18</v>
      </c>
    </row>
    <row r="23" spans="1:17" x14ac:dyDescent="0.2">
      <c r="A23" s="1" t="s">
        <v>341</v>
      </c>
      <c r="B23" s="2">
        <v>2.2513747483789699E-7</v>
      </c>
      <c r="C23" s="2">
        <v>8.9185140600557693E-5</v>
      </c>
      <c r="D23" s="3">
        <v>113</v>
      </c>
      <c r="E23" s="3">
        <v>40</v>
      </c>
      <c r="F23" s="3">
        <v>44</v>
      </c>
      <c r="G23" s="3">
        <v>97</v>
      </c>
      <c r="H23" s="3">
        <v>191</v>
      </c>
      <c r="I23" s="3">
        <v>12056</v>
      </c>
      <c r="J23" s="3">
        <v>0</v>
      </c>
      <c r="K23" s="3">
        <v>0</v>
      </c>
      <c r="L23" s="3">
        <v>4198</v>
      </c>
      <c r="M23" s="3">
        <v>9.9791239518382806</v>
      </c>
      <c r="N23" s="3">
        <v>5.0996428797151498</v>
      </c>
      <c r="O23" s="3">
        <v>7.3981557342334997E-2</v>
      </c>
      <c r="P23" s="3">
        <v>134.886643513894</v>
      </c>
      <c r="Q23" s="3" t="s">
        <v>18</v>
      </c>
    </row>
    <row r="24" spans="1:17" x14ac:dyDescent="0.2">
      <c r="A24" s="1" t="s">
        <v>344</v>
      </c>
      <c r="B24" s="2">
        <v>2.11557187135689E-7</v>
      </c>
      <c r="C24" s="2">
        <v>8.9185140600557693E-5</v>
      </c>
      <c r="D24" s="3">
        <v>9</v>
      </c>
      <c r="E24" s="3">
        <v>63</v>
      </c>
      <c r="F24" s="3">
        <v>1479</v>
      </c>
      <c r="G24" s="3">
        <v>0</v>
      </c>
      <c r="H24" s="3">
        <v>1</v>
      </c>
      <c r="I24" s="3">
        <v>9692</v>
      </c>
      <c r="J24" s="3">
        <v>0</v>
      </c>
      <c r="K24" s="3">
        <v>0</v>
      </c>
      <c r="L24" s="3">
        <v>5495</v>
      </c>
      <c r="M24" s="3">
        <v>10.001481312496701</v>
      </c>
      <c r="N24" s="3">
        <v>10.0145322323916</v>
      </c>
      <c r="O24" s="3">
        <v>9.6548973556473197E-2</v>
      </c>
      <c r="P24" s="3">
        <v>103.58972181767101</v>
      </c>
      <c r="Q24" s="3" t="s">
        <v>18</v>
      </c>
    </row>
    <row r="25" spans="1:17" x14ac:dyDescent="0.2">
      <c r="A25" s="1" t="s">
        <v>354</v>
      </c>
      <c r="B25" s="2">
        <v>1.13690660920708E-7</v>
      </c>
      <c r="C25" s="2">
        <v>8.9185140600557693E-5</v>
      </c>
      <c r="D25" s="3">
        <v>419</v>
      </c>
      <c r="E25" s="3">
        <v>720</v>
      </c>
      <c r="F25" s="3">
        <v>6133</v>
      </c>
      <c r="G25" s="3">
        <v>0</v>
      </c>
      <c r="H25" s="3">
        <v>26</v>
      </c>
      <c r="I25" s="3">
        <v>8459</v>
      </c>
      <c r="J25" s="3">
        <v>0</v>
      </c>
      <c r="K25" s="3">
        <v>0</v>
      </c>
      <c r="L25" s="3">
        <v>982</v>
      </c>
      <c r="M25" s="3">
        <v>10.222129329254299</v>
      </c>
      <c r="N25" s="3">
        <v>10.289685191784301</v>
      </c>
      <c r="O25" s="3">
        <v>8.6144324229011901E-2</v>
      </c>
      <c r="P25" s="3">
        <v>118.66283032274001</v>
      </c>
      <c r="Q25" s="3" t="s">
        <v>18</v>
      </c>
    </row>
    <row r="26" spans="1:17" x14ac:dyDescent="0.2">
      <c r="A26" s="1" t="s">
        <v>386</v>
      </c>
      <c r="B26" s="2">
        <v>2.08837697189915E-7</v>
      </c>
      <c r="C26" s="2">
        <v>8.9185140600557693E-5</v>
      </c>
      <c r="D26" s="3">
        <v>1105</v>
      </c>
      <c r="E26" s="3">
        <v>720</v>
      </c>
      <c r="F26" s="3">
        <v>5530</v>
      </c>
      <c r="G26" s="3">
        <v>3</v>
      </c>
      <c r="H26" s="3">
        <v>61</v>
      </c>
      <c r="I26" s="3">
        <v>8277</v>
      </c>
      <c r="J26" s="3">
        <v>0</v>
      </c>
      <c r="K26" s="3">
        <v>0</v>
      </c>
      <c r="L26" s="3">
        <v>1043</v>
      </c>
      <c r="M26" s="3">
        <v>10.0061247132275</v>
      </c>
      <c r="N26" s="3">
        <v>9.5058013692449208</v>
      </c>
      <c r="O26" s="3">
        <v>8.4385994140234899E-2</v>
      </c>
      <c r="P26" s="3">
        <v>118.57565719495</v>
      </c>
      <c r="Q26" s="3" t="s">
        <v>18</v>
      </c>
    </row>
    <row r="27" spans="1:17" x14ac:dyDescent="0.2">
      <c r="A27" s="1" t="s">
        <v>397</v>
      </c>
      <c r="B27" s="2">
        <v>1.7637102334920999E-7</v>
      </c>
      <c r="C27" s="2">
        <v>8.9185140600557693E-5</v>
      </c>
      <c r="D27" s="3">
        <v>31</v>
      </c>
      <c r="E27" s="3">
        <v>38</v>
      </c>
      <c r="F27" s="3">
        <v>32</v>
      </c>
      <c r="G27" s="3">
        <v>7</v>
      </c>
      <c r="H27" s="3">
        <v>63</v>
      </c>
      <c r="I27" s="3">
        <v>12087</v>
      </c>
      <c r="J27" s="3">
        <v>0</v>
      </c>
      <c r="K27" s="3">
        <v>0</v>
      </c>
      <c r="L27" s="3">
        <v>4481</v>
      </c>
      <c r="M27" s="3">
        <v>10.0665823970172</v>
      </c>
      <c r="N27" s="3">
        <v>7.8793472494618397</v>
      </c>
      <c r="O27" s="3">
        <v>8.4006207149804293E-2</v>
      </c>
      <c r="P27" s="3">
        <v>119.831411732063</v>
      </c>
      <c r="Q27" s="3" t="s">
        <v>18</v>
      </c>
    </row>
    <row r="28" spans="1:17" x14ac:dyDescent="0.2">
      <c r="A28" s="1" t="s">
        <v>448</v>
      </c>
      <c r="B28" s="2">
        <v>9.78248588589389E-8</v>
      </c>
      <c r="C28" s="2">
        <v>8.9185140600557693E-5</v>
      </c>
      <c r="D28" s="3">
        <v>251</v>
      </c>
      <c r="E28" s="3">
        <v>0</v>
      </c>
      <c r="F28" s="3">
        <v>0</v>
      </c>
      <c r="G28" s="3">
        <v>665</v>
      </c>
      <c r="H28" s="3">
        <v>1</v>
      </c>
      <c r="I28" s="3">
        <v>0</v>
      </c>
      <c r="J28" s="3">
        <v>11604</v>
      </c>
      <c r="K28" s="3">
        <v>3377</v>
      </c>
      <c r="L28" s="3">
        <v>841</v>
      </c>
      <c r="M28" s="3">
        <v>-10.274863486219401</v>
      </c>
      <c r="N28" s="3">
        <v>-10.3166756575219</v>
      </c>
      <c r="O28" s="3">
        <v>8.5307536110173804E-2</v>
      </c>
      <c r="P28" s="3">
        <v>-120.444968343119</v>
      </c>
      <c r="Q28" s="3" t="s">
        <v>410</v>
      </c>
    </row>
    <row r="29" spans="1:17" x14ac:dyDescent="0.2">
      <c r="A29" s="1" t="s">
        <v>480</v>
      </c>
      <c r="B29" s="2">
        <v>1.7414695182434301E-7</v>
      </c>
      <c r="C29" s="2">
        <v>8.9185140600557693E-5</v>
      </c>
      <c r="D29" s="3">
        <v>243</v>
      </c>
      <c r="E29" s="3">
        <v>0</v>
      </c>
      <c r="F29" s="3">
        <v>0</v>
      </c>
      <c r="G29" s="3">
        <v>1005</v>
      </c>
      <c r="H29" s="3">
        <v>9</v>
      </c>
      <c r="I29" s="3">
        <v>0</v>
      </c>
      <c r="J29" s="3">
        <v>6814</v>
      </c>
      <c r="K29" s="3">
        <v>5877</v>
      </c>
      <c r="L29" s="3">
        <v>2791</v>
      </c>
      <c r="M29" s="3">
        <v>-10.0711093602202</v>
      </c>
      <c r="N29" s="3">
        <v>-10.1607826771248</v>
      </c>
      <c r="O29" s="3">
        <v>9.0672232250962298E-2</v>
      </c>
      <c r="P29" s="3">
        <v>-111.07159391803</v>
      </c>
      <c r="Q29" s="3" t="s">
        <v>410</v>
      </c>
    </row>
    <row r="30" spans="1:17" x14ac:dyDescent="0.2">
      <c r="A30" s="1" t="s">
        <v>486</v>
      </c>
      <c r="B30" s="2">
        <v>2.1527759259269299E-7</v>
      </c>
      <c r="C30" s="2">
        <v>8.9185140600557693E-5</v>
      </c>
      <c r="D30" s="3">
        <v>581</v>
      </c>
      <c r="E30" s="3">
        <v>0</v>
      </c>
      <c r="F30" s="3">
        <v>0</v>
      </c>
      <c r="G30" s="3">
        <v>2104</v>
      </c>
      <c r="H30" s="3">
        <v>7</v>
      </c>
      <c r="I30" s="3">
        <v>0</v>
      </c>
      <c r="J30" s="3">
        <v>7350</v>
      </c>
      <c r="K30" s="3">
        <v>4411</v>
      </c>
      <c r="L30" s="3">
        <v>2286</v>
      </c>
      <c r="M30" s="3">
        <v>-9.9952214717180201</v>
      </c>
      <c r="N30" s="3">
        <v>-10.1403168213327</v>
      </c>
      <c r="O30" s="3">
        <v>9.1186474160553602E-2</v>
      </c>
      <c r="P30" s="3">
        <v>-109.612983326006</v>
      </c>
      <c r="Q30" s="3" t="s">
        <v>410</v>
      </c>
    </row>
    <row r="31" spans="1:17" x14ac:dyDescent="0.2">
      <c r="A31" s="1" t="s">
        <v>517</v>
      </c>
      <c r="B31" s="2">
        <v>2.02373781178599E-7</v>
      </c>
      <c r="C31" s="2">
        <v>8.9185140600557693E-5</v>
      </c>
      <c r="D31" s="3">
        <v>1022</v>
      </c>
      <c r="E31" s="3">
        <v>0</v>
      </c>
      <c r="F31" s="3">
        <v>0</v>
      </c>
      <c r="G31" s="3">
        <v>1109</v>
      </c>
      <c r="H31" s="3">
        <v>15</v>
      </c>
      <c r="I31" s="3">
        <v>0</v>
      </c>
      <c r="J31" s="3">
        <v>6878</v>
      </c>
      <c r="K31" s="3">
        <v>5172</v>
      </c>
      <c r="L31" s="3">
        <v>2543</v>
      </c>
      <c r="M31" s="3">
        <v>-10.0174003937246</v>
      </c>
      <c r="N31" s="3">
        <v>-10.1148291740425</v>
      </c>
      <c r="O31" s="3">
        <v>9.2340155592388506E-2</v>
      </c>
      <c r="P31" s="3">
        <v>-108.483685450389</v>
      </c>
      <c r="Q31" s="3" t="s">
        <v>410</v>
      </c>
    </row>
    <row r="32" spans="1:17" x14ac:dyDescent="0.2">
      <c r="A32" s="1" t="s">
        <v>518</v>
      </c>
      <c r="B32" s="2">
        <v>1.5178807468916899E-7</v>
      </c>
      <c r="C32" s="2">
        <v>8.9185140600557693E-5</v>
      </c>
      <c r="D32" s="3">
        <v>372</v>
      </c>
      <c r="E32" s="3">
        <v>0</v>
      </c>
      <c r="F32" s="3">
        <v>0</v>
      </c>
      <c r="G32" s="3">
        <v>480</v>
      </c>
      <c r="H32" s="3">
        <v>12</v>
      </c>
      <c r="I32" s="3">
        <v>0</v>
      </c>
      <c r="J32" s="3">
        <v>4923</v>
      </c>
      <c r="K32" s="3">
        <v>8120</v>
      </c>
      <c r="L32" s="3">
        <v>2832</v>
      </c>
      <c r="M32" s="3">
        <v>-10.1200067272434</v>
      </c>
      <c r="N32" s="3">
        <v>-10.1741630145341</v>
      </c>
      <c r="O32" s="3">
        <v>9.0333908610200395E-2</v>
      </c>
      <c r="P32" s="3">
        <v>-112.028881324201</v>
      </c>
      <c r="Q32" s="3" t="s">
        <v>410</v>
      </c>
    </row>
    <row r="33" spans="1:17" x14ac:dyDescent="0.2">
      <c r="A33" s="1" t="s">
        <v>524</v>
      </c>
      <c r="B33" s="2">
        <v>1.85638784116341E-7</v>
      </c>
      <c r="C33" s="2">
        <v>8.9185140600557693E-5</v>
      </c>
      <c r="D33" s="3">
        <v>94</v>
      </c>
      <c r="E33" s="3">
        <v>0</v>
      </c>
      <c r="F33" s="3">
        <v>0</v>
      </c>
      <c r="G33" s="3">
        <v>1307</v>
      </c>
      <c r="H33" s="3">
        <v>139</v>
      </c>
      <c r="I33" s="3">
        <v>0</v>
      </c>
      <c r="J33" s="3">
        <v>2511</v>
      </c>
      <c r="K33" s="3">
        <v>10718</v>
      </c>
      <c r="L33" s="3">
        <v>1970</v>
      </c>
      <c r="M33" s="3">
        <v>-10.0482940887595</v>
      </c>
      <c r="N33" s="3">
        <v>-10.2212675718471</v>
      </c>
      <c r="O33" s="3">
        <v>8.8130924169851299E-2</v>
      </c>
      <c r="P33" s="3">
        <v>-114.01553068244</v>
      </c>
      <c r="Q33" s="3" t="s">
        <v>410</v>
      </c>
    </row>
    <row r="34" spans="1:17" x14ac:dyDescent="0.2">
      <c r="A34" s="1" t="s">
        <v>532</v>
      </c>
      <c r="B34" s="2">
        <v>1.5691084862324801E-7</v>
      </c>
      <c r="C34" s="2">
        <v>8.9185140600557693E-5</v>
      </c>
      <c r="D34" s="3">
        <v>1140</v>
      </c>
      <c r="E34" s="3">
        <v>0</v>
      </c>
      <c r="F34" s="3">
        <v>0</v>
      </c>
      <c r="G34" s="3">
        <v>1969</v>
      </c>
      <c r="H34" s="3">
        <v>8</v>
      </c>
      <c r="I34" s="3">
        <v>0</v>
      </c>
      <c r="J34" s="3">
        <v>9456</v>
      </c>
      <c r="K34" s="3">
        <v>3343</v>
      </c>
      <c r="L34" s="3">
        <v>823</v>
      </c>
      <c r="M34" s="3">
        <v>-10.108215851528</v>
      </c>
      <c r="N34" s="3">
        <v>-10.216319602096201</v>
      </c>
      <c r="O34" s="3">
        <v>8.8577983752950007E-2</v>
      </c>
      <c r="P34" s="3">
        <v>-114.116571898052</v>
      </c>
      <c r="Q34" s="3" t="s">
        <v>410</v>
      </c>
    </row>
    <row r="35" spans="1:17" x14ac:dyDescent="0.2">
      <c r="A35" s="1" t="s">
        <v>536</v>
      </c>
      <c r="B35" s="2">
        <v>2.2206320017353501E-7</v>
      </c>
      <c r="C35" s="2">
        <v>8.9185140600557693E-5</v>
      </c>
      <c r="D35" s="3">
        <v>685</v>
      </c>
      <c r="E35" s="3">
        <v>0</v>
      </c>
      <c r="F35" s="3">
        <v>0</v>
      </c>
      <c r="G35" s="3">
        <v>2131</v>
      </c>
      <c r="H35" s="3">
        <v>35</v>
      </c>
      <c r="I35" s="3">
        <v>0</v>
      </c>
      <c r="J35" s="3">
        <v>6112</v>
      </c>
      <c r="K35" s="3">
        <v>5861</v>
      </c>
      <c r="L35" s="3">
        <v>1915</v>
      </c>
      <c r="M35" s="3">
        <v>-9.9840687782198199</v>
      </c>
      <c r="N35" s="3">
        <v>-10.155019314240899</v>
      </c>
      <c r="O35" s="3">
        <v>9.0534800501013896E-2</v>
      </c>
      <c r="P35" s="3">
        <v>-110.27879581076699</v>
      </c>
      <c r="Q35" s="3" t="s">
        <v>410</v>
      </c>
    </row>
    <row r="36" spans="1:17" x14ac:dyDescent="0.2">
      <c r="A36" s="1" t="s">
        <v>561</v>
      </c>
      <c r="B36" s="2">
        <v>1.0932846563088501E-7</v>
      </c>
      <c r="C36" s="2">
        <v>8.9185140600557693E-5</v>
      </c>
      <c r="D36" s="3">
        <v>123</v>
      </c>
      <c r="E36" s="3">
        <v>0</v>
      </c>
      <c r="F36" s="3">
        <v>0</v>
      </c>
      <c r="G36" s="3">
        <v>380</v>
      </c>
      <c r="H36" s="3">
        <v>0</v>
      </c>
      <c r="I36" s="3">
        <v>0</v>
      </c>
      <c r="J36" s="3">
        <v>10243</v>
      </c>
      <c r="K36" s="3">
        <v>4059</v>
      </c>
      <c r="L36" s="3">
        <v>1934</v>
      </c>
      <c r="M36" s="3">
        <v>-10.235880845643999</v>
      </c>
      <c r="N36" s="3">
        <v>-10.264403607076501</v>
      </c>
      <c r="O36" s="3">
        <v>8.7192589745204094E-2</v>
      </c>
      <c r="P36" s="3">
        <v>-117.393930786498</v>
      </c>
      <c r="Q36" s="3" t="s">
        <v>410</v>
      </c>
    </row>
    <row r="37" spans="1:17" x14ac:dyDescent="0.2">
      <c r="A37" s="1" t="s">
        <v>588</v>
      </c>
      <c r="B37" s="2">
        <v>2.2290521312049499E-7</v>
      </c>
      <c r="C37" s="2">
        <v>8.9185140600557693E-5</v>
      </c>
      <c r="D37" s="3">
        <v>949</v>
      </c>
      <c r="E37" s="3">
        <v>0</v>
      </c>
      <c r="F37" s="3">
        <v>0</v>
      </c>
      <c r="G37" s="3">
        <v>1307</v>
      </c>
      <c r="H37" s="3">
        <v>21</v>
      </c>
      <c r="I37" s="3">
        <v>0</v>
      </c>
      <c r="J37" s="3">
        <v>6147</v>
      </c>
      <c r="K37" s="3">
        <v>5652</v>
      </c>
      <c r="L37" s="3">
        <v>2663</v>
      </c>
      <c r="M37" s="3">
        <v>-9.9827078942839194</v>
      </c>
      <c r="N37" s="3">
        <v>-10.102444439680401</v>
      </c>
      <c r="O37" s="3">
        <v>9.2705288254089802E-2</v>
      </c>
      <c r="P37" s="3">
        <v>-107.68218385690101</v>
      </c>
      <c r="Q37" s="3" t="s">
        <v>410</v>
      </c>
    </row>
    <row r="38" spans="1:17" x14ac:dyDescent="0.2">
      <c r="A38" s="1" t="s">
        <v>620</v>
      </c>
      <c r="B38" s="2">
        <v>1.0033356495608001E-7</v>
      </c>
      <c r="C38" s="2">
        <v>8.9185140600557693E-5</v>
      </c>
      <c r="D38" s="3">
        <v>425</v>
      </c>
      <c r="E38" s="3">
        <v>0</v>
      </c>
      <c r="F38" s="3">
        <v>0</v>
      </c>
      <c r="G38" s="3">
        <v>676</v>
      </c>
      <c r="H38" s="3">
        <v>0</v>
      </c>
      <c r="I38" s="3">
        <v>0</v>
      </c>
      <c r="J38" s="3">
        <v>11571</v>
      </c>
      <c r="K38" s="3">
        <v>3279</v>
      </c>
      <c r="L38" s="3">
        <v>788</v>
      </c>
      <c r="M38" s="3">
        <v>-10.2659971549846</v>
      </c>
      <c r="N38" s="3">
        <v>-10.3084149260822</v>
      </c>
      <c r="O38" s="3">
        <v>8.5591976488119906E-2</v>
      </c>
      <c r="P38" s="3">
        <v>-119.941115700366</v>
      </c>
      <c r="Q38" s="3" t="s">
        <v>410</v>
      </c>
    </row>
    <row r="39" spans="1:17" x14ac:dyDescent="0.2">
      <c r="A39" s="1" t="s">
        <v>641</v>
      </c>
      <c r="B39" s="2">
        <v>1.2283583869533101E-7</v>
      </c>
      <c r="C39" s="2">
        <v>8.9185140600557693E-5</v>
      </c>
      <c r="D39" s="3">
        <v>903</v>
      </c>
      <c r="E39" s="3">
        <v>0</v>
      </c>
      <c r="F39" s="3">
        <v>0</v>
      </c>
      <c r="G39" s="3">
        <v>1034</v>
      </c>
      <c r="H39" s="3">
        <v>1</v>
      </c>
      <c r="I39" s="3">
        <v>0</v>
      </c>
      <c r="J39" s="3">
        <v>10562</v>
      </c>
      <c r="K39" s="3">
        <v>3414</v>
      </c>
      <c r="L39" s="3">
        <v>825</v>
      </c>
      <c r="M39" s="3">
        <v>-10.1948848127407</v>
      </c>
      <c r="N39" s="3">
        <v>-10.2592254274452</v>
      </c>
      <c r="O39" s="3">
        <v>8.7229304029606602E-2</v>
      </c>
      <c r="P39" s="3">
        <v>-116.874540341173</v>
      </c>
      <c r="Q39" s="3" t="s">
        <v>410</v>
      </c>
    </row>
    <row r="40" spans="1:17" x14ac:dyDescent="0.2">
      <c r="A40" s="1" t="s">
        <v>646</v>
      </c>
      <c r="B40" s="2">
        <v>2.02832352335877E-7</v>
      </c>
      <c r="C40" s="2">
        <v>8.9185140600557693E-5</v>
      </c>
      <c r="D40" s="3">
        <v>1342</v>
      </c>
      <c r="E40" s="3">
        <v>0</v>
      </c>
      <c r="F40" s="3">
        <v>0</v>
      </c>
      <c r="G40" s="3">
        <v>1868</v>
      </c>
      <c r="H40" s="3">
        <v>11</v>
      </c>
      <c r="I40" s="3">
        <v>0</v>
      </c>
      <c r="J40" s="3">
        <v>8141</v>
      </c>
      <c r="K40" s="3">
        <v>3707</v>
      </c>
      <c r="L40" s="3">
        <v>1670</v>
      </c>
      <c r="M40" s="3">
        <v>-10.0165890687308</v>
      </c>
      <c r="N40" s="3">
        <v>-10.1376761895017</v>
      </c>
      <c r="O40" s="3">
        <v>9.1387954764384202E-2</v>
      </c>
      <c r="P40" s="3">
        <v>-109.60513444638801</v>
      </c>
      <c r="Q40" s="3" t="s">
        <v>410</v>
      </c>
    </row>
    <row r="41" spans="1:17" x14ac:dyDescent="0.2">
      <c r="A41" s="1" t="s">
        <v>669</v>
      </c>
      <c r="B41" s="2">
        <v>1.49572778130443E-7</v>
      </c>
      <c r="C41" s="2">
        <v>8.9185140600557693E-5</v>
      </c>
      <c r="D41" s="3">
        <v>1237</v>
      </c>
      <c r="E41" s="3">
        <v>0</v>
      </c>
      <c r="F41" s="3">
        <v>0</v>
      </c>
      <c r="G41" s="3">
        <v>1625</v>
      </c>
      <c r="H41" s="3">
        <v>4</v>
      </c>
      <c r="I41" s="3">
        <v>0</v>
      </c>
      <c r="J41" s="3">
        <v>9705</v>
      </c>
      <c r="K41" s="3">
        <v>3373</v>
      </c>
      <c r="L41" s="3">
        <v>795</v>
      </c>
      <c r="M41" s="3">
        <v>-10.1252252381883</v>
      </c>
      <c r="N41" s="3">
        <v>-10.219624247009801</v>
      </c>
      <c r="O41" s="3">
        <v>8.8516543701985098E-2</v>
      </c>
      <c r="P41" s="3">
        <v>-114.387941674244</v>
      </c>
      <c r="Q41" s="3" t="s">
        <v>410</v>
      </c>
    </row>
    <row r="42" spans="1:17" x14ac:dyDescent="0.2">
      <c r="A42" s="1" t="s">
        <v>693</v>
      </c>
      <c r="B42" s="2">
        <v>1.2201100807155001E-7</v>
      </c>
      <c r="C42" s="2">
        <v>8.9185140600557693E-5</v>
      </c>
      <c r="D42" s="3">
        <v>233</v>
      </c>
      <c r="E42" s="3">
        <v>0</v>
      </c>
      <c r="F42" s="3">
        <v>0</v>
      </c>
      <c r="G42" s="3">
        <v>419</v>
      </c>
      <c r="H42" s="3">
        <v>0</v>
      </c>
      <c r="I42" s="3">
        <v>0</v>
      </c>
      <c r="J42" s="3">
        <v>9163</v>
      </c>
      <c r="K42" s="3">
        <v>4663</v>
      </c>
      <c r="L42" s="3">
        <v>2261</v>
      </c>
      <c r="M42" s="3">
        <v>-10.197260115890201</v>
      </c>
      <c r="N42" s="3">
        <v>-10.231101149634799</v>
      </c>
      <c r="O42" s="3">
        <v>8.8357079157129606E-2</v>
      </c>
      <c r="P42" s="3">
        <v>-115.409656058864</v>
      </c>
      <c r="Q42" s="3" t="s">
        <v>410</v>
      </c>
    </row>
    <row r="43" spans="1:17" x14ac:dyDescent="0.2">
      <c r="A43" s="1" t="s">
        <v>23</v>
      </c>
      <c r="B43" s="2">
        <v>2.4790154666951701E-7</v>
      </c>
      <c r="C43" s="2">
        <v>9.0468413344950405E-5</v>
      </c>
      <c r="D43" s="3">
        <v>1311</v>
      </c>
      <c r="E43" s="3">
        <v>781</v>
      </c>
      <c r="F43" s="3">
        <v>5299</v>
      </c>
      <c r="G43" s="3">
        <v>4</v>
      </c>
      <c r="H43" s="3">
        <v>88</v>
      </c>
      <c r="I43" s="3">
        <v>8226</v>
      </c>
      <c r="J43" s="3">
        <v>0</v>
      </c>
      <c r="K43" s="3">
        <v>0</v>
      </c>
      <c r="L43" s="3">
        <v>1030</v>
      </c>
      <c r="M43" s="3">
        <v>9.9444182338780696</v>
      </c>
      <c r="N43" s="3">
        <v>9.2740227845619092</v>
      </c>
      <c r="O43" s="3">
        <v>8.3970489146874605E-2</v>
      </c>
      <c r="P43" s="3">
        <v>118.427537280199</v>
      </c>
      <c r="Q43" s="3" t="s">
        <v>18</v>
      </c>
    </row>
    <row r="44" spans="1:17" x14ac:dyDescent="0.2">
      <c r="A44" s="1" t="s">
        <v>139</v>
      </c>
      <c r="B44" s="2">
        <v>2.4783024743652299E-7</v>
      </c>
      <c r="C44" s="2">
        <v>9.0468413344950405E-5</v>
      </c>
      <c r="D44" s="3">
        <v>69</v>
      </c>
      <c r="E44" s="3">
        <v>136</v>
      </c>
      <c r="F44" s="3">
        <v>87</v>
      </c>
      <c r="G44" s="3">
        <v>4</v>
      </c>
      <c r="H44" s="3">
        <v>209</v>
      </c>
      <c r="I44" s="3">
        <v>11152</v>
      </c>
      <c r="J44" s="3">
        <v>0</v>
      </c>
      <c r="K44" s="3">
        <v>0</v>
      </c>
      <c r="L44" s="3">
        <v>5082</v>
      </c>
      <c r="M44" s="3">
        <v>9.9445220481994703</v>
      </c>
      <c r="N44" s="3">
        <v>8.2446375680452508</v>
      </c>
      <c r="O44" s="3">
        <v>8.7863604685280206E-2</v>
      </c>
      <c r="P44" s="3">
        <v>113.18135744396</v>
      </c>
      <c r="Q44" s="3" t="s">
        <v>18</v>
      </c>
    </row>
    <row r="45" spans="1:17" x14ac:dyDescent="0.2">
      <c r="A45" s="1" t="s">
        <v>201</v>
      </c>
      <c r="B45" s="2">
        <v>2.5432887285729E-7</v>
      </c>
      <c r="C45" s="2">
        <v>9.0468413344950405E-5</v>
      </c>
      <c r="D45" s="3">
        <v>184</v>
      </c>
      <c r="E45" s="3">
        <v>665</v>
      </c>
      <c r="F45" s="3">
        <v>1789</v>
      </c>
      <c r="G45" s="3">
        <v>0</v>
      </c>
      <c r="H45" s="3">
        <v>106</v>
      </c>
      <c r="I45" s="3">
        <v>9611</v>
      </c>
      <c r="J45" s="3">
        <v>0</v>
      </c>
      <c r="K45" s="3">
        <v>0</v>
      </c>
      <c r="L45" s="3">
        <v>4384</v>
      </c>
      <c r="M45" s="3">
        <v>9.9351763335349403</v>
      </c>
      <c r="N45" s="3">
        <v>10.0522510611426</v>
      </c>
      <c r="O45" s="3">
        <v>9.4616530257151804E-2</v>
      </c>
      <c r="P45" s="3">
        <v>105.004657289089</v>
      </c>
      <c r="Q45" s="3" t="s">
        <v>18</v>
      </c>
    </row>
    <row r="46" spans="1:17" x14ac:dyDescent="0.2">
      <c r="A46" s="1" t="s">
        <v>420</v>
      </c>
      <c r="B46" s="2">
        <v>2.5117212692585198E-7</v>
      </c>
      <c r="C46" s="2">
        <v>9.0468413344950405E-5</v>
      </c>
      <c r="D46" s="3">
        <v>905</v>
      </c>
      <c r="E46" s="3">
        <v>0</v>
      </c>
      <c r="F46" s="3">
        <v>0</v>
      </c>
      <c r="G46" s="3">
        <v>1060</v>
      </c>
      <c r="H46" s="3">
        <v>6</v>
      </c>
      <c r="I46" s="3">
        <v>0</v>
      </c>
      <c r="J46" s="3">
        <v>7185</v>
      </c>
      <c r="K46" s="3">
        <v>3857</v>
      </c>
      <c r="L46" s="3">
        <v>3726</v>
      </c>
      <c r="M46" s="3">
        <v>-9.9396868913782104</v>
      </c>
      <c r="N46" s="3">
        <v>-10.030759369168701</v>
      </c>
      <c r="O46" s="3">
        <v>9.5560047700898501E-2</v>
      </c>
      <c r="P46" s="3">
        <v>-104.015089260831</v>
      </c>
      <c r="Q46" s="3" t="s">
        <v>410</v>
      </c>
    </row>
    <row r="47" spans="1:17" x14ac:dyDescent="0.2">
      <c r="A47" s="1" t="s">
        <v>422</v>
      </c>
      <c r="B47" s="2">
        <v>2.4752501021780901E-7</v>
      </c>
      <c r="C47" s="2">
        <v>9.0468413344950405E-5</v>
      </c>
      <c r="D47" s="3">
        <v>165</v>
      </c>
      <c r="E47" s="3">
        <v>0</v>
      </c>
      <c r="F47" s="3">
        <v>0</v>
      </c>
      <c r="G47" s="3">
        <v>254</v>
      </c>
      <c r="H47" s="3">
        <v>0</v>
      </c>
      <c r="I47" s="3">
        <v>0</v>
      </c>
      <c r="J47" s="3">
        <v>8064</v>
      </c>
      <c r="K47" s="3">
        <v>2592</v>
      </c>
      <c r="L47" s="3">
        <v>5664</v>
      </c>
      <c r="M47" s="3">
        <v>-9.9449668112858394</v>
      </c>
      <c r="N47" s="3">
        <v>-9.9698013823105001</v>
      </c>
      <c r="O47" s="3">
        <v>9.8252628997773803E-2</v>
      </c>
      <c r="P47" s="3">
        <v>-101.218327822161</v>
      </c>
      <c r="Q47" s="3" t="s">
        <v>410</v>
      </c>
    </row>
    <row r="48" spans="1:17" x14ac:dyDescent="0.2">
      <c r="A48" s="1" t="s">
        <v>118</v>
      </c>
      <c r="B48" s="2">
        <v>2.6010564865948202E-7</v>
      </c>
      <c r="C48" s="2">
        <v>9.0672829122695294E-5</v>
      </c>
      <c r="D48" s="3">
        <v>796</v>
      </c>
      <c r="E48" s="3">
        <v>707</v>
      </c>
      <c r="F48" s="3">
        <v>3832</v>
      </c>
      <c r="G48" s="3">
        <v>5</v>
      </c>
      <c r="H48" s="3">
        <v>80</v>
      </c>
      <c r="I48" s="3">
        <v>9270</v>
      </c>
      <c r="J48" s="3">
        <v>0</v>
      </c>
      <c r="K48" s="3">
        <v>0</v>
      </c>
      <c r="L48" s="3">
        <v>2049</v>
      </c>
      <c r="M48" s="3">
        <v>9.9270603907321604</v>
      </c>
      <c r="N48" s="3">
        <v>9.0599681558657998</v>
      </c>
      <c r="O48" s="3">
        <v>8.4368527511369404E-2</v>
      </c>
      <c r="P48" s="3">
        <v>117.663075124719</v>
      </c>
      <c r="Q48" s="3" t="s">
        <v>18</v>
      </c>
    </row>
    <row r="49" spans="1:17" x14ac:dyDescent="0.2">
      <c r="A49" s="1" t="s">
        <v>237</v>
      </c>
      <c r="B49" s="2">
        <v>2.6694051135643002E-7</v>
      </c>
      <c r="C49" s="2">
        <v>9.1230845351815301E-5</v>
      </c>
      <c r="D49" s="3">
        <v>338</v>
      </c>
      <c r="E49" s="3">
        <v>242</v>
      </c>
      <c r="F49" s="3">
        <v>3977</v>
      </c>
      <c r="G49" s="3">
        <v>0</v>
      </c>
      <c r="H49" s="3">
        <v>14</v>
      </c>
      <c r="I49" s="3">
        <v>6502</v>
      </c>
      <c r="J49" s="3">
        <v>0</v>
      </c>
      <c r="K49" s="3">
        <v>0</v>
      </c>
      <c r="L49" s="3">
        <v>5666</v>
      </c>
      <c r="M49" s="3">
        <v>9.9176798259627095</v>
      </c>
      <c r="N49" s="3">
        <v>9.9523837264950306</v>
      </c>
      <c r="O49" s="3">
        <v>9.8898293224047598E-2</v>
      </c>
      <c r="P49" s="3">
        <v>100.281607524761</v>
      </c>
      <c r="Q49" s="3" t="s">
        <v>18</v>
      </c>
    </row>
    <row r="50" spans="1:17" x14ac:dyDescent="0.2">
      <c r="A50" s="1" t="s">
        <v>583</v>
      </c>
      <c r="B50" s="2">
        <v>2.75208646816708E-7</v>
      </c>
      <c r="C50" s="2">
        <v>9.2247821423369604E-5</v>
      </c>
      <c r="D50" s="3">
        <v>156</v>
      </c>
      <c r="E50" s="3">
        <v>0</v>
      </c>
      <c r="F50" s="3">
        <v>0</v>
      </c>
      <c r="G50" s="3">
        <v>234</v>
      </c>
      <c r="H50" s="3">
        <v>0</v>
      </c>
      <c r="I50" s="3">
        <v>0</v>
      </c>
      <c r="J50" s="3">
        <v>7467</v>
      </c>
      <c r="K50" s="3">
        <v>2789</v>
      </c>
      <c r="L50" s="3">
        <v>6093</v>
      </c>
      <c r="M50" s="3">
        <v>-9.9066374021160399</v>
      </c>
      <c r="N50" s="3">
        <v>-9.9311688156625397</v>
      </c>
      <c r="O50" s="3">
        <v>9.9796973721196294E-2</v>
      </c>
      <c r="P50" s="3">
        <v>-99.267913972945706</v>
      </c>
      <c r="Q50" s="3" t="s">
        <v>410</v>
      </c>
    </row>
    <row r="51" spans="1:17" x14ac:dyDescent="0.2">
      <c r="A51" s="1" t="s">
        <v>320</v>
      </c>
      <c r="B51" s="2">
        <v>2.8180123546584798E-7</v>
      </c>
      <c r="C51" s="2">
        <v>9.2675387437164602E-5</v>
      </c>
      <c r="D51" s="3">
        <v>1130</v>
      </c>
      <c r="E51" s="3">
        <v>724</v>
      </c>
      <c r="F51" s="3">
        <v>4743</v>
      </c>
      <c r="G51" s="3">
        <v>12</v>
      </c>
      <c r="H51" s="3">
        <v>121</v>
      </c>
      <c r="I51" s="3">
        <v>8896</v>
      </c>
      <c r="J51" s="3">
        <v>0</v>
      </c>
      <c r="K51" s="3">
        <v>0</v>
      </c>
      <c r="L51" s="3">
        <v>1113</v>
      </c>
      <c r="M51" s="3">
        <v>9.8980599628276398</v>
      </c>
      <c r="N51" s="3">
        <v>8.4990292518020691</v>
      </c>
      <c r="O51" s="3">
        <v>8.0410611062278703E-2</v>
      </c>
      <c r="P51" s="3">
        <v>123.093952801347</v>
      </c>
      <c r="Q51" s="3" t="s">
        <v>18</v>
      </c>
    </row>
    <row r="52" spans="1:17" x14ac:dyDescent="0.2">
      <c r="A52" s="1" t="s">
        <v>677</v>
      </c>
      <c r="B52" s="2">
        <v>2.8735469823605001E-7</v>
      </c>
      <c r="C52" s="2">
        <v>9.2751710930636104E-5</v>
      </c>
      <c r="D52" s="3">
        <v>580</v>
      </c>
      <c r="E52" s="3">
        <v>0</v>
      </c>
      <c r="F52" s="3">
        <v>0</v>
      </c>
      <c r="G52" s="3">
        <v>798</v>
      </c>
      <c r="H52" s="3">
        <v>3</v>
      </c>
      <c r="I52" s="3">
        <v>0</v>
      </c>
      <c r="J52" s="3">
        <v>7551</v>
      </c>
      <c r="K52" s="3">
        <v>2807</v>
      </c>
      <c r="L52" s="3">
        <v>5000</v>
      </c>
      <c r="M52" s="3">
        <v>-9.8909835698311799</v>
      </c>
      <c r="N52" s="3">
        <v>-9.9600934895806308</v>
      </c>
      <c r="O52" s="3">
        <v>9.8427727871123499E-2</v>
      </c>
      <c r="P52" s="3">
        <v>-100.489808956902</v>
      </c>
      <c r="Q52" s="3" t="s">
        <v>410</v>
      </c>
    </row>
    <row r="53" spans="1:17" x14ac:dyDescent="0.2">
      <c r="A53" s="1" t="s">
        <v>81</v>
      </c>
      <c r="B53" s="2">
        <v>3.0386121019545102E-7</v>
      </c>
      <c r="C53" s="2">
        <v>9.5791655964117502E-5</v>
      </c>
      <c r="D53" s="3">
        <v>368</v>
      </c>
      <c r="E53" s="3">
        <v>353</v>
      </c>
      <c r="F53" s="3">
        <v>1426</v>
      </c>
      <c r="G53" s="3">
        <v>7</v>
      </c>
      <c r="H53" s="3">
        <v>112</v>
      </c>
      <c r="I53" s="3">
        <v>9926</v>
      </c>
      <c r="J53" s="3">
        <v>0</v>
      </c>
      <c r="K53" s="3">
        <v>0</v>
      </c>
      <c r="L53" s="3">
        <v>4547</v>
      </c>
      <c r="M53" s="3">
        <v>9.8707044262965198</v>
      </c>
      <c r="N53" s="3">
        <v>8.6174250751051407</v>
      </c>
      <c r="O53" s="3">
        <v>8.8649119185224598E-2</v>
      </c>
      <c r="P53" s="3">
        <v>111.345769896174</v>
      </c>
      <c r="Q53" s="3" t="s">
        <v>18</v>
      </c>
    </row>
    <row r="54" spans="1:17" x14ac:dyDescent="0.2">
      <c r="A54" s="1" t="s">
        <v>581</v>
      </c>
      <c r="B54" s="2">
        <v>3.0776435651122099E-7</v>
      </c>
      <c r="C54" s="2">
        <v>9.5791655964117502E-5</v>
      </c>
      <c r="D54" s="3">
        <v>374</v>
      </c>
      <c r="E54" s="3">
        <v>0</v>
      </c>
      <c r="F54" s="3">
        <v>0</v>
      </c>
      <c r="G54" s="3">
        <v>430</v>
      </c>
      <c r="H54" s="3">
        <v>4</v>
      </c>
      <c r="I54" s="3">
        <v>0</v>
      </c>
      <c r="J54" s="3">
        <v>7616</v>
      </c>
      <c r="K54" s="3">
        <v>2340</v>
      </c>
      <c r="L54" s="3">
        <v>5975</v>
      </c>
      <c r="M54" s="3">
        <v>-9.8660648840928697</v>
      </c>
      <c r="N54" s="3">
        <v>-9.9074584116927102</v>
      </c>
      <c r="O54" s="3">
        <v>0.100672888048812</v>
      </c>
      <c r="P54" s="3">
        <v>-98.001210408399501</v>
      </c>
      <c r="Q54" s="3" t="s">
        <v>410</v>
      </c>
    </row>
    <row r="55" spans="1:17" x14ac:dyDescent="0.2">
      <c r="A55" s="1" t="s">
        <v>239</v>
      </c>
      <c r="B55" s="2">
        <v>3.2284407401967499E-7</v>
      </c>
      <c r="C55" s="2">
        <v>9.5839506105995995E-5</v>
      </c>
      <c r="D55" s="3">
        <v>1012</v>
      </c>
      <c r="E55" s="3">
        <v>720</v>
      </c>
      <c r="F55" s="3">
        <v>3765</v>
      </c>
      <c r="G55" s="3">
        <v>12</v>
      </c>
      <c r="H55" s="3">
        <v>123</v>
      </c>
      <c r="I55" s="3">
        <v>9209</v>
      </c>
      <c r="J55" s="3">
        <v>0</v>
      </c>
      <c r="K55" s="3">
        <v>0</v>
      </c>
      <c r="L55" s="3">
        <v>1898</v>
      </c>
      <c r="M55" s="3">
        <v>9.8486584359283107</v>
      </c>
      <c r="N55" s="3">
        <v>8.3576142583988098</v>
      </c>
      <c r="O55" s="3">
        <v>8.1593812109561695E-2</v>
      </c>
      <c r="P55" s="3">
        <v>120.703496763993</v>
      </c>
      <c r="Q55" s="3" t="s">
        <v>18</v>
      </c>
    </row>
    <row r="56" spans="1:17" x14ac:dyDescent="0.2">
      <c r="A56" s="1" t="s">
        <v>484</v>
      </c>
      <c r="B56" s="2">
        <v>3.2209777865407598E-7</v>
      </c>
      <c r="C56" s="2">
        <v>9.5839506105995995E-5</v>
      </c>
      <c r="D56" s="3">
        <v>349</v>
      </c>
      <c r="E56" s="3">
        <v>0</v>
      </c>
      <c r="F56" s="3">
        <v>0</v>
      </c>
      <c r="G56" s="3">
        <v>1192</v>
      </c>
      <c r="H56" s="3">
        <v>3</v>
      </c>
      <c r="I56" s="3">
        <v>0</v>
      </c>
      <c r="J56" s="3">
        <v>7253</v>
      </c>
      <c r="K56" s="3">
        <v>2712</v>
      </c>
      <c r="L56" s="3">
        <v>5230</v>
      </c>
      <c r="M56" s="3">
        <v>-9.8495012380556108</v>
      </c>
      <c r="N56" s="3">
        <v>-9.9440822623762504</v>
      </c>
      <c r="O56" s="3">
        <v>9.8943277498096394E-2</v>
      </c>
      <c r="P56" s="3">
        <v>-99.546947373409097</v>
      </c>
      <c r="Q56" s="3" t="s">
        <v>410</v>
      </c>
    </row>
    <row r="57" spans="1:17" x14ac:dyDescent="0.2">
      <c r="A57" s="1" t="s">
        <v>650</v>
      </c>
      <c r="B57" s="2">
        <v>3.2441370397325098E-7</v>
      </c>
      <c r="C57" s="2">
        <v>9.5839506105995995E-5</v>
      </c>
      <c r="D57" s="3">
        <v>251</v>
      </c>
      <c r="E57" s="3">
        <v>0</v>
      </c>
      <c r="F57" s="3">
        <v>0</v>
      </c>
      <c r="G57" s="3">
        <v>976</v>
      </c>
      <c r="H57" s="3">
        <v>7</v>
      </c>
      <c r="I57" s="3">
        <v>0</v>
      </c>
      <c r="J57" s="3">
        <v>7404</v>
      </c>
      <c r="K57" s="3">
        <v>2499</v>
      </c>
      <c r="L57" s="3">
        <v>5602</v>
      </c>
      <c r="M57" s="3">
        <v>-9.8468919511987902</v>
      </c>
      <c r="N57" s="3">
        <v>-9.9270475478012496</v>
      </c>
      <c r="O57" s="3">
        <v>9.9694198543048895E-2</v>
      </c>
      <c r="P57" s="3">
        <v>-98.770962554524303</v>
      </c>
      <c r="Q57" s="3" t="s">
        <v>410</v>
      </c>
    </row>
    <row r="58" spans="1:17" x14ac:dyDescent="0.2">
      <c r="A58" s="1" t="s">
        <v>446</v>
      </c>
      <c r="B58" s="2">
        <v>3.4222996711879902E-7</v>
      </c>
      <c r="C58" s="2">
        <v>9.9417805448011198E-5</v>
      </c>
      <c r="D58" s="3">
        <v>215</v>
      </c>
      <c r="E58" s="3">
        <v>0</v>
      </c>
      <c r="F58" s="3">
        <v>0</v>
      </c>
      <c r="G58" s="3">
        <v>468</v>
      </c>
      <c r="H58" s="3">
        <v>2</v>
      </c>
      <c r="I58" s="3">
        <v>0</v>
      </c>
      <c r="J58" s="3">
        <v>7146</v>
      </c>
      <c r="K58" s="3">
        <v>2472</v>
      </c>
      <c r="L58" s="3">
        <v>6436</v>
      </c>
      <c r="M58" s="3">
        <v>-9.8274000680526097</v>
      </c>
      <c r="N58" s="3">
        <v>-9.8744227987385909</v>
      </c>
      <c r="O58" s="3">
        <v>0.10199323006573301</v>
      </c>
      <c r="P58" s="3">
        <v>-96.353454653010104</v>
      </c>
      <c r="Q58" s="3" t="s">
        <v>410</v>
      </c>
    </row>
    <row r="59" spans="1:17" x14ac:dyDescent="0.2">
      <c r="A59" s="1" t="s">
        <v>572</v>
      </c>
      <c r="B59" s="2">
        <v>3.7051769575253802E-7</v>
      </c>
      <c r="C59" s="3">
        <v>1.05870876015848E-4</v>
      </c>
      <c r="D59" s="3">
        <v>164</v>
      </c>
      <c r="E59" s="3">
        <v>0</v>
      </c>
      <c r="F59" s="3">
        <v>0</v>
      </c>
      <c r="G59" s="3">
        <v>294</v>
      </c>
      <c r="H59" s="3">
        <v>2</v>
      </c>
      <c r="I59" s="3">
        <v>0</v>
      </c>
      <c r="J59" s="3">
        <v>6530</v>
      </c>
      <c r="K59" s="3">
        <v>2743</v>
      </c>
      <c r="L59" s="3">
        <v>7006</v>
      </c>
      <c r="M59" s="3">
        <v>-9.7983785465973092</v>
      </c>
      <c r="N59" s="3">
        <v>-9.8322425449549797</v>
      </c>
      <c r="O59" s="3">
        <v>0.103805575363493</v>
      </c>
      <c r="P59" s="3">
        <v>-94.391640451745104</v>
      </c>
      <c r="Q59" s="3" t="s">
        <v>410</v>
      </c>
    </row>
    <row r="60" spans="1:17" x14ac:dyDescent="0.2">
      <c r="A60" s="1" t="s">
        <v>548</v>
      </c>
      <c r="B60" s="2">
        <v>3.7898351756011501E-7</v>
      </c>
      <c r="C60" s="3">
        <v>1.06543269533432E-4</v>
      </c>
      <c r="D60" s="3">
        <v>509</v>
      </c>
      <c r="E60" s="3">
        <v>0</v>
      </c>
      <c r="F60" s="3">
        <v>0</v>
      </c>
      <c r="G60" s="3">
        <v>1054</v>
      </c>
      <c r="H60" s="3">
        <v>8</v>
      </c>
      <c r="I60" s="3">
        <v>0</v>
      </c>
      <c r="J60" s="3">
        <v>6912</v>
      </c>
      <c r="K60" s="3">
        <v>2462</v>
      </c>
      <c r="L60" s="3">
        <v>5794</v>
      </c>
      <c r="M60" s="3">
        <v>-9.7901083306360501</v>
      </c>
      <c r="N60" s="3">
        <v>-9.8793652131067606</v>
      </c>
      <c r="O60" s="3">
        <v>0.101581772975548</v>
      </c>
      <c r="P60" s="3">
        <v>-96.376623914534605</v>
      </c>
      <c r="Q60" s="3" t="s">
        <v>410</v>
      </c>
    </row>
    <row r="61" spans="1:17" x14ac:dyDescent="0.2">
      <c r="A61" s="1" t="s">
        <v>310</v>
      </c>
      <c r="B61" s="2">
        <v>3.9370876965354402E-7</v>
      </c>
      <c r="C61" s="3">
        <v>1.07224122735332E-4</v>
      </c>
      <c r="D61" s="3">
        <v>154</v>
      </c>
      <c r="E61" s="3">
        <v>417</v>
      </c>
      <c r="F61" s="3">
        <v>409</v>
      </c>
      <c r="G61" s="3">
        <v>3</v>
      </c>
      <c r="H61" s="3">
        <v>380</v>
      </c>
      <c r="I61" s="3">
        <v>10120</v>
      </c>
      <c r="J61" s="3">
        <v>0</v>
      </c>
      <c r="K61" s="3">
        <v>0</v>
      </c>
      <c r="L61" s="3">
        <v>5256</v>
      </c>
      <c r="M61" s="3">
        <v>9.7761391391291301</v>
      </c>
      <c r="N61" s="3">
        <v>8.5645406908195394</v>
      </c>
      <c r="O61" s="3">
        <v>9.0731146351403003E-2</v>
      </c>
      <c r="P61" s="3">
        <v>107.74843625656401</v>
      </c>
      <c r="Q61" s="3" t="s">
        <v>18</v>
      </c>
    </row>
    <row r="62" spans="1:17" x14ac:dyDescent="0.2">
      <c r="A62" s="1" t="s">
        <v>425</v>
      </c>
      <c r="B62" s="2">
        <v>3.8922412187451499E-7</v>
      </c>
      <c r="C62" s="3">
        <v>1.07224122735332E-4</v>
      </c>
      <c r="D62" s="3">
        <v>354</v>
      </c>
      <c r="E62" s="3">
        <v>0</v>
      </c>
      <c r="F62" s="3">
        <v>0</v>
      </c>
      <c r="G62" s="3">
        <v>650</v>
      </c>
      <c r="H62" s="3">
        <v>6</v>
      </c>
      <c r="I62" s="3">
        <v>0</v>
      </c>
      <c r="J62" s="3">
        <v>6727</v>
      </c>
      <c r="K62" s="3">
        <v>2534</v>
      </c>
      <c r="L62" s="3">
        <v>6468</v>
      </c>
      <c r="M62" s="3">
        <v>-9.7803393751551706</v>
      </c>
      <c r="N62" s="3">
        <v>-9.8449188818310809</v>
      </c>
      <c r="O62" s="3">
        <v>0.10312301696397499</v>
      </c>
      <c r="P62" s="3">
        <v>-94.841478295498803</v>
      </c>
      <c r="Q62" s="3" t="s">
        <v>410</v>
      </c>
    </row>
    <row r="63" spans="1:17" x14ac:dyDescent="0.2">
      <c r="A63" s="1" t="s">
        <v>619</v>
      </c>
      <c r="B63" s="2">
        <v>4.3029267934969501E-7</v>
      </c>
      <c r="C63" s="3">
        <v>1.15384636939464E-4</v>
      </c>
      <c r="D63" s="3">
        <v>392</v>
      </c>
      <c r="E63" s="3">
        <v>0</v>
      </c>
      <c r="F63" s="3">
        <v>0</v>
      </c>
      <c r="G63" s="3">
        <v>535</v>
      </c>
      <c r="H63" s="3">
        <v>6</v>
      </c>
      <c r="I63" s="3">
        <v>0</v>
      </c>
      <c r="J63" s="3">
        <v>6730</v>
      </c>
      <c r="K63" s="3">
        <v>2138</v>
      </c>
      <c r="L63" s="3">
        <v>6938</v>
      </c>
      <c r="M63" s="3">
        <v>-9.7435045868021408</v>
      </c>
      <c r="N63" s="3">
        <v>-9.7982561706305003</v>
      </c>
      <c r="O63" s="3">
        <v>0.105126132512008</v>
      </c>
      <c r="P63" s="3">
        <v>-92.683944077264997</v>
      </c>
      <c r="Q63" s="3" t="s">
        <v>410</v>
      </c>
    </row>
    <row r="64" spans="1:17" x14ac:dyDescent="0.2">
      <c r="A64" s="1" t="s">
        <v>147</v>
      </c>
      <c r="B64" s="2">
        <v>4.4765416531211299E-7</v>
      </c>
      <c r="C64" s="3">
        <v>1.18221395475608E-4</v>
      </c>
      <c r="D64" s="3">
        <v>21</v>
      </c>
      <c r="E64" s="3">
        <v>8</v>
      </c>
      <c r="F64" s="3">
        <v>43</v>
      </c>
      <c r="G64" s="3">
        <v>6</v>
      </c>
      <c r="H64" s="3">
        <v>14</v>
      </c>
      <c r="I64" s="3">
        <v>8462</v>
      </c>
      <c r="J64" s="3">
        <v>0</v>
      </c>
      <c r="K64" s="3">
        <v>0</v>
      </c>
      <c r="L64" s="3">
        <v>8185</v>
      </c>
      <c r="M64" s="3">
        <v>9.7289437286518403</v>
      </c>
      <c r="N64" s="3">
        <v>8.3659435546398608</v>
      </c>
      <c r="O64" s="3">
        <v>0.100723811820589</v>
      </c>
      <c r="P64" s="3">
        <v>96.590305239651101</v>
      </c>
      <c r="Q64" s="3" t="s">
        <v>18</v>
      </c>
    </row>
    <row r="65" spans="1:17" x14ac:dyDescent="0.2">
      <c r="A65" s="1" t="s">
        <v>652</v>
      </c>
      <c r="B65" s="2">
        <v>5.3921003287826997E-7</v>
      </c>
      <c r="C65" s="3">
        <v>1.40275087657735E-4</v>
      </c>
      <c r="D65" s="3">
        <v>209</v>
      </c>
      <c r="E65" s="3">
        <v>0</v>
      </c>
      <c r="F65" s="3">
        <v>0</v>
      </c>
      <c r="G65" s="3">
        <v>315</v>
      </c>
      <c r="H65" s="3">
        <v>4</v>
      </c>
      <c r="I65" s="3">
        <v>0</v>
      </c>
      <c r="J65" s="3">
        <v>5834</v>
      </c>
      <c r="K65" s="3">
        <v>2274</v>
      </c>
      <c r="L65" s="3">
        <v>8103</v>
      </c>
      <c r="M65" s="3">
        <v>-9.6601688621433794</v>
      </c>
      <c r="N65" s="3">
        <v>-9.7000672941927597</v>
      </c>
      <c r="O65" s="3">
        <v>0.10943192429104399</v>
      </c>
      <c r="P65" s="3">
        <v>-88.275600787675998</v>
      </c>
      <c r="Q65" s="3" t="s">
        <v>410</v>
      </c>
    </row>
    <row r="66" spans="1:17" x14ac:dyDescent="0.2">
      <c r="A66" s="1" t="s">
        <v>352</v>
      </c>
      <c r="B66" s="2">
        <v>6.6426770403158701E-7</v>
      </c>
      <c r="C66" s="3">
        <v>1.6964748011261501E-4</v>
      </c>
      <c r="D66" s="3">
        <v>99</v>
      </c>
      <c r="E66" s="3">
        <v>368</v>
      </c>
      <c r="F66" s="3">
        <v>870</v>
      </c>
      <c r="G66" s="3">
        <v>0</v>
      </c>
      <c r="H66" s="3">
        <v>87</v>
      </c>
      <c r="I66" s="3">
        <v>7082</v>
      </c>
      <c r="J66" s="3">
        <v>0</v>
      </c>
      <c r="K66" s="3">
        <v>0</v>
      </c>
      <c r="L66" s="3">
        <v>8233</v>
      </c>
      <c r="M66" s="3">
        <v>9.5825327749366203</v>
      </c>
      <c r="N66" s="3">
        <v>9.6891798777247207</v>
      </c>
      <c r="O66" s="3">
        <v>0.109548225951346</v>
      </c>
      <c r="P66" s="3">
        <v>87.473189928173895</v>
      </c>
      <c r="Q66" s="3" t="s">
        <v>18</v>
      </c>
    </row>
    <row r="67" spans="1:17" x14ac:dyDescent="0.2">
      <c r="A67" s="1" t="s">
        <v>507</v>
      </c>
      <c r="B67" s="2">
        <v>6.7158210715837404E-7</v>
      </c>
      <c r="C67" s="3">
        <v>1.6964748011261501E-4</v>
      </c>
      <c r="D67" s="3">
        <v>66</v>
      </c>
      <c r="E67" s="3">
        <v>0</v>
      </c>
      <c r="F67" s="3">
        <v>0</v>
      </c>
      <c r="G67" s="3">
        <v>87</v>
      </c>
      <c r="H67" s="3">
        <v>1</v>
      </c>
      <c r="I67" s="3">
        <v>0</v>
      </c>
      <c r="J67" s="3">
        <v>5091</v>
      </c>
      <c r="K67" s="3">
        <v>2228</v>
      </c>
      <c r="L67" s="3">
        <v>9266</v>
      </c>
      <c r="M67" s="3">
        <v>-9.5784404564886092</v>
      </c>
      <c r="N67" s="3">
        <v>-9.5920760658403097</v>
      </c>
      <c r="O67" s="3">
        <v>0.11441808946768001</v>
      </c>
      <c r="P67" s="3">
        <v>-83.714389053788906</v>
      </c>
      <c r="Q67" s="3" t="s">
        <v>410</v>
      </c>
    </row>
    <row r="68" spans="1:17" x14ac:dyDescent="0.2">
      <c r="A68" s="1" t="s">
        <v>432</v>
      </c>
      <c r="B68" s="2">
        <v>7.4608138353221405E-7</v>
      </c>
      <c r="C68" s="3">
        <v>1.8124857040313701E-4</v>
      </c>
      <c r="D68" s="3">
        <v>196</v>
      </c>
      <c r="E68" s="3">
        <v>0</v>
      </c>
      <c r="F68" s="3">
        <v>0</v>
      </c>
      <c r="G68" s="3">
        <v>290</v>
      </c>
      <c r="H68" s="3">
        <v>6</v>
      </c>
      <c r="I68" s="3">
        <v>0</v>
      </c>
      <c r="J68" s="3">
        <v>5229</v>
      </c>
      <c r="K68" s="3">
        <v>1957</v>
      </c>
      <c r="L68" s="3">
        <v>9061</v>
      </c>
      <c r="M68" s="3">
        <v>-9.5390453428344806</v>
      </c>
      <c r="N68" s="3">
        <v>-9.5799109589114195</v>
      </c>
      <c r="O68" s="3">
        <v>0.11481975799747</v>
      </c>
      <c r="P68" s="3">
        <v>-83.078431005268897</v>
      </c>
      <c r="Q68" s="3" t="s">
        <v>410</v>
      </c>
    </row>
    <row r="69" spans="1:17" x14ac:dyDescent="0.2">
      <c r="A69" s="1" t="s">
        <v>600</v>
      </c>
      <c r="B69" s="2">
        <v>7.4425041493982999E-7</v>
      </c>
      <c r="C69" s="3">
        <v>1.8124857040313701E-4</v>
      </c>
      <c r="D69" s="3">
        <v>284</v>
      </c>
      <c r="E69" s="3">
        <v>0</v>
      </c>
      <c r="F69" s="3">
        <v>0</v>
      </c>
      <c r="G69" s="3">
        <v>405</v>
      </c>
      <c r="H69" s="3">
        <v>9</v>
      </c>
      <c r="I69" s="3">
        <v>0</v>
      </c>
      <c r="J69" s="3">
        <v>4447</v>
      </c>
      <c r="K69" s="3">
        <v>2867</v>
      </c>
      <c r="L69" s="3">
        <v>8727</v>
      </c>
      <c r="M69" s="3">
        <v>-9.5399672268244</v>
      </c>
      <c r="N69" s="3">
        <v>-9.6011459755128605</v>
      </c>
      <c r="O69" s="3">
        <v>0.113733473216122</v>
      </c>
      <c r="P69" s="3">
        <v>-83.880030716164597</v>
      </c>
      <c r="Q69" s="3" t="s">
        <v>410</v>
      </c>
    </row>
    <row r="70" spans="1:17" x14ac:dyDescent="0.2">
      <c r="A70" s="1" t="s">
        <v>649</v>
      </c>
      <c r="B70" s="2">
        <v>7.4870321681158001E-7</v>
      </c>
      <c r="C70" s="3">
        <v>1.8124857040313701E-4</v>
      </c>
      <c r="D70" s="3">
        <v>482</v>
      </c>
      <c r="E70" s="3">
        <v>24</v>
      </c>
      <c r="F70" s="3">
        <v>0</v>
      </c>
      <c r="G70" s="3">
        <v>539</v>
      </c>
      <c r="H70" s="3">
        <v>236</v>
      </c>
      <c r="I70" s="3">
        <v>0</v>
      </c>
      <c r="J70" s="3">
        <v>1312</v>
      </c>
      <c r="K70" s="3">
        <v>8489</v>
      </c>
      <c r="L70" s="3">
        <v>5657</v>
      </c>
      <c r="M70" s="3">
        <v>-9.5377290501087799</v>
      </c>
      <c r="N70" s="3">
        <v>-7.0740394222892196</v>
      </c>
      <c r="O70" s="3">
        <v>8.6370274203635203E-2</v>
      </c>
      <c r="P70" s="3">
        <v>-110.428375248893</v>
      </c>
      <c r="Q70" s="3" t="s">
        <v>410</v>
      </c>
    </row>
    <row r="71" spans="1:17" x14ac:dyDescent="0.2">
      <c r="A71" s="1" t="s">
        <v>358</v>
      </c>
      <c r="B71" s="2">
        <v>7.7895613707222205E-7</v>
      </c>
      <c r="C71" s="3">
        <v>1.8598911601601099E-4</v>
      </c>
      <c r="D71" s="3">
        <v>244</v>
      </c>
      <c r="E71" s="3">
        <v>210</v>
      </c>
      <c r="F71" s="3">
        <v>2037</v>
      </c>
      <c r="G71" s="3">
        <v>0</v>
      </c>
      <c r="H71" s="3">
        <v>27</v>
      </c>
      <c r="I71" s="3">
        <v>5116</v>
      </c>
      <c r="J71" s="3">
        <v>0</v>
      </c>
      <c r="K71" s="3">
        <v>0</v>
      </c>
      <c r="L71" s="3">
        <v>9105</v>
      </c>
      <c r="M71" s="3">
        <v>9.5228537216841893</v>
      </c>
      <c r="N71" s="3">
        <v>9.5721957290224804</v>
      </c>
      <c r="O71" s="3">
        <v>0.115125610083881</v>
      </c>
      <c r="P71" s="3">
        <v>82.717074982237506</v>
      </c>
      <c r="Q71" s="3" t="s">
        <v>18</v>
      </c>
    </row>
    <row r="72" spans="1:17" x14ac:dyDescent="0.2">
      <c r="A72" s="1" t="s">
        <v>445</v>
      </c>
      <c r="B72" s="2">
        <v>8.3086812629660601E-7</v>
      </c>
      <c r="C72" s="3">
        <v>1.95703127585809E-4</v>
      </c>
      <c r="D72" s="3">
        <v>335</v>
      </c>
      <c r="E72" s="3">
        <v>0</v>
      </c>
      <c r="F72" s="3">
        <v>0</v>
      </c>
      <c r="G72" s="3">
        <v>542</v>
      </c>
      <c r="H72" s="3">
        <v>10</v>
      </c>
      <c r="I72" s="3">
        <v>0</v>
      </c>
      <c r="J72" s="3">
        <v>5023</v>
      </c>
      <c r="K72" s="3">
        <v>1985</v>
      </c>
      <c r="L72" s="3">
        <v>8844</v>
      </c>
      <c r="M72" s="3">
        <v>-9.4985797850346305</v>
      </c>
      <c r="N72" s="3">
        <v>-9.5691354456778299</v>
      </c>
      <c r="O72" s="3">
        <v>0.115144192902726</v>
      </c>
      <c r="P72" s="3">
        <v>-82.492912109419606</v>
      </c>
      <c r="Q72" s="3" t="s">
        <v>410</v>
      </c>
    </row>
    <row r="73" spans="1:17" x14ac:dyDescent="0.2">
      <c r="A73" s="1" t="s">
        <v>388</v>
      </c>
      <c r="B73" s="2">
        <v>9.4605327550256101E-7</v>
      </c>
      <c r="C73" s="3">
        <v>2.1986278122679501E-4</v>
      </c>
      <c r="D73" s="3">
        <v>327</v>
      </c>
      <c r="E73" s="3">
        <v>177</v>
      </c>
      <c r="F73" s="3">
        <v>1789</v>
      </c>
      <c r="G73" s="3">
        <v>0</v>
      </c>
      <c r="H73" s="3">
        <v>35</v>
      </c>
      <c r="I73" s="3">
        <v>4840</v>
      </c>
      <c r="J73" s="3">
        <v>0</v>
      </c>
      <c r="K73" s="3">
        <v>0</v>
      </c>
      <c r="L73" s="3">
        <v>9571</v>
      </c>
      <c r="M73" s="3">
        <v>9.4495569186596899</v>
      </c>
      <c r="N73" s="3">
        <v>9.4956129426564999</v>
      </c>
      <c r="O73" s="3">
        <v>0.118720412536099</v>
      </c>
      <c r="P73" s="3">
        <v>79.595047867496405</v>
      </c>
      <c r="Q73" s="3" t="s">
        <v>18</v>
      </c>
    </row>
    <row r="74" spans="1:17" x14ac:dyDescent="0.2">
      <c r="A74" s="1" t="s">
        <v>640</v>
      </c>
      <c r="B74" s="2">
        <v>9.648733118083061E-7</v>
      </c>
      <c r="C74" s="3">
        <v>2.2128607664235201E-4</v>
      </c>
      <c r="D74" s="3">
        <v>1273</v>
      </c>
      <c r="E74" s="3">
        <v>0</v>
      </c>
      <c r="F74" s="3">
        <v>0</v>
      </c>
      <c r="G74" s="3">
        <v>2820</v>
      </c>
      <c r="H74" s="3">
        <v>37</v>
      </c>
      <c r="I74" s="3">
        <v>1</v>
      </c>
      <c r="J74" s="3">
        <v>8349</v>
      </c>
      <c r="K74" s="3">
        <v>3369</v>
      </c>
      <c r="L74" s="3">
        <v>890</v>
      </c>
      <c r="M74" s="3">
        <v>-9.4420983114420896</v>
      </c>
      <c r="N74" s="3">
        <v>-9.3821305572456293</v>
      </c>
      <c r="O74" s="3">
        <v>8.3617923387015805E-2</v>
      </c>
      <c r="P74" s="3">
        <v>-112.919550366498</v>
      </c>
      <c r="Q74" s="3" t="s">
        <v>410</v>
      </c>
    </row>
    <row r="75" spans="1:17" x14ac:dyDescent="0.2">
      <c r="A75" s="1" t="s">
        <v>375</v>
      </c>
      <c r="B75" s="2">
        <v>1.0945971321509E-6</v>
      </c>
      <c r="C75" s="3">
        <v>2.4460035914602898E-4</v>
      </c>
      <c r="D75" s="3">
        <v>336</v>
      </c>
      <c r="E75" s="3">
        <v>218</v>
      </c>
      <c r="F75" s="3">
        <v>2221</v>
      </c>
      <c r="G75" s="3">
        <v>0</v>
      </c>
      <c r="H75" s="3">
        <v>34</v>
      </c>
      <c r="I75" s="3">
        <v>4084</v>
      </c>
      <c r="J75" s="3">
        <v>0</v>
      </c>
      <c r="K75" s="3">
        <v>0</v>
      </c>
      <c r="L75" s="3">
        <v>9846</v>
      </c>
      <c r="M75" s="3">
        <v>9.3942031197144704</v>
      </c>
      <c r="N75" s="3">
        <v>9.4468639539477408</v>
      </c>
      <c r="O75" s="3">
        <v>0.12101019812717199</v>
      </c>
      <c r="P75" s="3">
        <v>77.631499370341501</v>
      </c>
      <c r="Q75" s="3" t="s">
        <v>18</v>
      </c>
    </row>
    <row r="76" spans="1:17" x14ac:dyDescent="0.2">
      <c r="A76" s="1" t="s">
        <v>653</v>
      </c>
      <c r="B76" s="2">
        <v>1.0939943624260299E-6</v>
      </c>
      <c r="C76" s="3">
        <v>2.4460035914602898E-4</v>
      </c>
      <c r="D76" s="3">
        <v>272</v>
      </c>
      <c r="E76" s="3">
        <v>0</v>
      </c>
      <c r="F76" s="3">
        <v>0</v>
      </c>
      <c r="G76" s="3">
        <v>345</v>
      </c>
      <c r="H76" s="3">
        <v>10</v>
      </c>
      <c r="I76" s="3">
        <v>0</v>
      </c>
      <c r="J76" s="3">
        <v>4410</v>
      </c>
      <c r="K76" s="3">
        <v>1866</v>
      </c>
      <c r="L76" s="3">
        <v>9836</v>
      </c>
      <c r="M76" s="3">
        <v>-9.3944127541280906</v>
      </c>
      <c r="N76" s="3">
        <v>-9.4491000009631296</v>
      </c>
      <c r="O76" s="3">
        <v>0.120890019776628</v>
      </c>
      <c r="P76" s="3">
        <v>-77.710407951677496</v>
      </c>
      <c r="Q76" s="3" t="s">
        <v>410</v>
      </c>
    </row>
    <row r="77" spans="1:17" x14ac:dyDescent="0.2">
      <c r="A77" s="1" t="s">
        <v>315</v>
      </c>
      <c r="B77" s="2">
        <v>1.2321205251065E-6</v>
      </c>
      <c r="C77" s="3">
        <v>2.7184633864058699E-4</v>
      </c>
      <c r="D77" s="3">
        <v>241</v>
      </c>
      <c r="E77" s="3">
        <v>114</v>
      </c>
      <c r="F77" s="3">
        <v>1153</v>
      </c>
      <c r="G77" s="3">
        <v>2</v>
      </c>
      <c r="H77" s="3">
        <v>42</v>
      </c>
      <c r="I77" s="3">
        <v>5020</v>
      </c>
      <c r="J77" s="3">
        <v>0</v>
      </c>
      <c r="K77" s="3">
        <v>0</v>
      </c>
      <c r="L77" s="3">
        <v>10167</v>
      </c>
      <c r="M77" s="3">
        <v>9.3490600919405509</v>
      </c>
      <c r="N77" s="3">
        <v>9.0582940677746606</v>
      </c>
      <c r="O77" s="3">
        <v>0.119766513285094</v>
      </c>
      <c r="P77" s="3">
        <v>78.060718605758396</v>
      </c>
      <c r="Q77" s="3" t="s">
        <v>18</v>
      </c>
    </row>
    <row r="78" spans="1:17" x14ac:dyDescent="0.2">
      <c r="A78" s="1" t="s">
        <v>107</v>
      </c>
      <c r="B78" s="2">
        <v>1.2647940939724499E-6</v>
      </c>
      <c r="C78" s="3">
        <v>2.75567013224247E-4</v>
      </c>
      <c r="D78" s="3">
        <v>246</v>
      </c>
      <c r="E78" s="3">
        <v>136</v>
      </c>
      <c r="F78" s="3">
        <v>1522</v>
      </c>
      <c r="G78" s="3">
        <v>3</v>
      </c>
      <c r="H78" s="3">
        <v>38</v>
      </c>
      <c r="I78" s="3">
        <v>4722</v>
      </c>
      <c r="J78" s="3">
        <v>0</v>
      </c>
      <c r="K78" s="3">
        <v>0</v>
      </c>
      <c r="L78" s="3">
        <v>10072</v>
      </c>
      <c r="M78" s="3">
        <v>9.3390495402263802</v>
      </c>
      <c r="N78" s="3">
        <v>8.9362905871492995</v>
      </c>
      <c r="O78" s="3">
        <v>0.118262088629864</v>
      </c>
      <c r="P78" s="3">
        <v>78.969090165959102</v>
      </c>
      <c r="Q78" s="3" t="s">
        <v>18</v>
      </c>
    </row>
    <row r="79" spans="1:17" x14ac:dyDescent="0.2">
      <c r="A79" s="1" t="s">
        <v>594</v>
      </c>
      <c r="B79" s="2">
        <v>1.2951872507743601E-6</v>
      </c>
      <c r="C79" s="3">
        <v>2.7870510840737099E-4</v>
      </c>
      <c r="D79" s="3">
        <v>450</v>
      </c>
      <c r="E79" s="3">
        <v>0</v>
      </c>
      <c r="F79" s="3">
        <v>0</v>
      </c>
      <c r="G79" s="3">
        <v>849</v>
      </c>
      <c r="H79" s="3">
        <v>34</v>
      </c>
      <c r="I79" s="3">
        <v>0</v>
      </c>
      <c r="J79" s="3">
        <v>3945</v>
      </c>
      <c r="K79" s="3">
        <v>2075</v>
      </c>
      <c r="L79" s="3">
        <v>9386</v>
      </c>
      <c r="M79" s="3">
        <v>-9.3299585273152701</v>
      </c>
      <c r="N79" s="3">
        <v>-9.4488586381958495</v>
      </c>
      <c r="O79" s="3">
        <v>0.120509260960509</v>
      </c>
      <c r="P79" s="3">
        <v>-77.421091565508107</v>
      </c>
      <c r="Q79" s="3" t="s">
        <v>410</v>
      </c>
    </row>
    <row r="80" spans="1:17" x14ac:dyDescent="0.2">
      <c r="A80" s="1" t="s">
        <v>603</v>
      </c>
      <c r="B80" s="2">
        <v>1.4575601548538801E-6</v>
      </c>
      <c r="C80" s="3">
        <v>3.0982040852564797E-4</v>
      </c>
      <c r="D80" s="3">
        <v>194</v>
      </c>
      <c r="E80" s="3">
        <v>0</v>
      </c>
      <c r="F80" s="3">
        <v>0</v>
      </c>
      <c r="G80" s="3">
        <v>221</v>
      </c>
      <c r="H80" s="3">
        <v>8</v>
      </c>
      <c r="I80" s="3">
        <v>0</v>
      </c>
      <c r="J80" s="3">
        <v>3655</v>
      </c>
      <c r="K80" s="3">
        <v>1936</v>
      </c>
      <c r="L80" s="3">
        <v>10725</v>
      </c>
      <c r="M80" s="3">
        <v>-9.2846184784047097</v>
      </c>
      <c r="N80" s="3">
        <v>-9.3280085081391704</v>
      </c>
      <c r="O80" s="3">
        <v>0.12693053884873301</v>
      </c>
      <c r="P80" s="3">
        <v>-73.1472391326528</v>
      </c>
      <c r="Q80" s="3" t="s">
        <v>410</v>
      </c>
    </row>
    <row r="81" spans="1:17" x14ac:dyDescent="0.2">
      <c r="A81" s="1" t="s">
        <v>702</v>
      </c>
      <c r="B81" s="2">
        <v>1.64675848324043E-6</v>
      </c>
      <c r="C81" s="3">
        <v>3.4581928148048999E-4</v>
      </c>
      <c r="D81" s="3">
        <v>832</v>
      </c>
      <c r="E81" s="3">
        <v>0</v>
      </c>
      <c r="F81" s="3">
        <v>0</v>
      </c>
      <c r="G81" s="3">
        <v>2895</v>
      </c>
      <c r="H81" s="3">
        <v>39</v>
      </c>
      <c r="I81" s="3">
        <v>1</v>
      </c>
      <c r="J81" s="3">
        <v>6105</v>
      </c>
      <c r="K81" s="3">
        <v>5125</v>
      </c>
      <c r="L81" s="3">
        <v>1742</v>
      </c>
      <c r="M81" s="3">
        <v>-9.2375504635361008</v>
      </c>
      <c r="N81" s="3">
        <v>-9.2485074916007601</v>
      </c>
      <c r="O81" s="3">
        <v>8.3896365433090397E-2</v>
      </c>
      <c r="P81" s="3">
        <v>-110.106682403343</v>
      </c>
      <c r="Q81" s="3" t="s">
        <v>410</v>
      </c>
    </row>
    <row r="82" spans="1:17" x14ac:dyDescent="0.2">
      <c r="A82" s="1" t="s">
        <v>576</v>
      </c>
      <c r="B82" s="2">
        <v>1.72354302540851E-6</v>
      </c>
      <c r="C82" s="3">
        <v>3.5763517777226699E-4</v>
      </c>
      <c r="D82" s="3">
        <v>222</v>
      </c>
      <c r="E82" s="3">
        <v>0</v>
      </c>
      <c r="F82" s="3">
        <v>0</v>
      </c>
      <c r="G82" s="3">
        <v>280</v>
      </c>
      <c r="H82" s="3">
        <v>5</v>
      </c>
      <c r="I82" s="3">
        <v>0</v>
      </c>
      <c r="J82" s="3">
        <v>3582</v>
      </c>
      <c r="K82" s="3">
        <v>1694</v>
      </c>
      <c r="L82" s="3">
        <v>10956</v>
      </c>
      <c r="M82" s="3">
        <v>-9.2199174647838404</v>
      </c>
      <c r="N82" s="3">
        <v>-9.2745016001177092</v>
      </c>
      <c r="O82" s="3">
        <v>0.12958139790835799</v>
      </c>
      <c r="P82" s="3">
        <v>-71.151551176383606</v>
      </c>
      <c r="Q82" s="3" t="s">
        <v>410</v>
      </c>
    </row>
    <row r="83" spans="1:17" x14ac:dyDescent="0.2">
      <c r="A83" s="1" t="s">
        <v>322</v>
      </c>
      <c r="B83" s="2">
        <v>1.81569914382637E-6</v>
      </c>
      <c r="C83" s="3">
        <v>3.6799576833597099E-4</v>
      </c>
      <c r="D83" s="3">
        <v>202</v>
      </c>
      <c r="E83" s="3">
        <v>1344</v>
      </c>
      <c r="F83" s="3">
        <v>5497</v>
      </c>
      <c r="G83" s="3">
        <v>0</v>
      </c>
      <c r="H83" s="3">
        <v>45</v>
      </c>
      <c r="I83" s="3">
        <v>8612</v>
      </c>
      <c r="J83" s="3">
        <v>0</v>
      </c>
      <c r="K83" s="3">
        <v>1</v>
      </c>
      <c r="L83" s="3">
        <v>1038</v>
      </c>
      <c r="M83" s="3">
        <v>9.1997252409482204</v>
      </c>
      <c r="N83" s="3">
        <v>9.2532045744396108</v>
      </c>
      <c r="O83" s="3">
        <v>7.8416653695597305E-2</v>
      </c>
      <c r="P83" s="3">
        <v>117.31851344563</v>
      </c>
      <c r="Q83" s="3" t="s">
        <v>18</v>
      </c>
    </row>
    <row r="84" spans="1:17" x14ac:dyDescent="0.2">
      <c r="A84" s="1" t="s">
        <v>376</v>
      </c>
      <c r="B84" s="2">
        <v>1.8132304697007899E-6</v>
      </c>
      <c r="C84" s="3">
        <v>3.6799576833597099E-4</v>
      </c>
      <c r="D84" s="3">
        <v>171</v>
      </c>
      <c r="E84" s="3">
        <v>93</v>
      </c>
      <c r="F84" s="3">
        <v>1439</v>
      </c>
      <c r="G84" s="3">
        <v>0</v>
      </c>
      <c r="H84" s="3">
        <v>10</v>
      </c>
      <c r="I84" s="3">
        <v>3660</v>
      </c>
      <c r="J84" s="3">
        <v>0</v>
      </c>
      <c r="K84" s="3">
        <v>0</v>
      </c>
      <c r="L84" s="3">
        <v>11366</v>
      </c>
      <c r="M84" s="3">
        <v>9.2002531844165603</v>
      </c>
      <c r="N84" s="3">
        <v>9.2315502199272004</v>
      </c>
      <c r="O84" s="3">
        <v>0.13196607100491101</v>
      </c>
      <c r="P84" s="3">
        <v>69.716807618484097</v>
      </c>
      <c r="Q84" s="3" t="s">
        <v>18</v>
      </c>
    </row>
    <row r="85" spans="1:17" x14ac:dyDescent="0.2">
      <c r="A85" s="1" t="s">
        <v>355</v>
      </c>
      <c r="B85" s="2">
        <v>1.9600631733016901E-6</v>
      </c>
      <c r="C85" s="3">
        <v>3.8822614898464302E-4</v>
      </c>
      <c r="D85" s="3">
        <v>743</v>
      </c>
      <c r="E85" s="3">
        <v>1216</v>
      </c>
      <c r="F85" s="3">
        <v>5435</v>
      </c>
      <c r="G85" s="3">
        <v>0</v>
      </c>
      <c r="H85" s="3">
        <v>59</v>
      </c>
      <c r="I85" s="3">
        <v>8300</v>
      </c>
      <c r="J85" s="3">
        <v>0</v>
      </c>
      <c r="K85" s="3">
        <v>1</v>
      </c>
      <c r="L85" s="3">
        <v>985</v>
      </c>
      <c r="M85" s="3">
        <v>9.16999278423358</v>
      </c>
      <c r="N85" s="3">
        <v>9.2198595645533299</v>
      </c>
      <c r="O85" s="3">
        <v>7.9345930977928497E-2</v>
      </c>
      <c r="P85" s="3">
        <v>115.569792567994</v>
      </c>
      <c r="Q85" s="3" t="s">
        <v>18</v>
      </c>
    </row>
    <row r="86" spans="1:17" x14ac:dyDescent="0.2">
      <c r="A86" s="1" t="s">
        <v>552</v>
      </c>
      <c r="B86" s="2">
        <v>1.94123771604064E-6</v>
      </c>
      <c r="C86" s="3">
        <v>3.8822614898464302E-4</v>
      </c>
      <c r="D86" s="3">
        <v>274</v>
      </c>
      <c r="E86" s="3">
        <v>0</v>
      </c>
      <c r="F86" s="3">
        <v>0</v>
      </c>
      <c r="G86" s="3">
        <v>11206</v>
      </c>
      <c r="H86" s="3">
        <v>2631</v>
      </c>
      <c r="I86" s="3">
        <v>592</v>
      </c>
      <c r="J86" s="3">
        <v>1137</v>
      </c>
      <c r="K86" s="3">
        <v>720</v>
      </c>
      <c r="L86" s="3">
        <v>179</v>
      </c>
      <c r="M86" s="3">
        <v>-9.1737483354031699</v>
      </c>
      <c r="N86" s="3">
        <v>-3.6484124861107601</v>
      </c>
      <c r="O86" s="3">
        <v>6.35020629681569E-2</v>
      </c>
      <c r="P86" s="3">
        <v>-144.46378442859901</v>
      </c>
      <c r="Q86" s="3" t="s">
        <v>410</v>
      </c>
    </row>
    <row r="87" spans="1:17" x14ac:dyDescent="0.2">
      <c r="A87" s="1" t="s">
        <v>323</v>
      </c>
      <c r="B87" s="2">
        <v>1.9883564988222999E-6</v>
      </c>
      <c r="C87" s="3">
        <v>3.8940509858958198E-4</v>
      </c>
      <c r="D87" s="3">
        <v>937</v>
      </c>
      <c r="E87" s="3">
        <v>870</v>
      </c>
      <c r="F87" s="3">
        <v>5654</v>
      </c>
      <c r="G87" s="3">
        <v>0</v>
      </c>
      <c r="H87" s="3">
        <v>59</v>
      </c>
      <c r="I87" s="3">
        <v>8206</v>
      </c>
      <c r="J87" s="3">
        <v>0</v>
      </c>
      <c r="K87" s="3">
        <v>1</v>
      </c>
      <c r="L87" s="3">
        <v>1012</v>
      </c>
      <c r="M87" s="3">
        <v>9.1644131312678692</v>
      </c>
      <c r="N87" s="3">
        <v>9.2019319865767102</v>
      </c>
      <c r="O87" s="3">
        <v>7.9316941064355301E-2</v>
      </c>
      <c r="P87" s="3">
        <v>115.54168640760101</v>
      </c>
      <c r="Q87" s="3" t="s">
        <v>18</v>
      </c>
    </row>
    <row r="88" spans="1:17" x14ac:dyDescent="0.2">
      <c r="A88" s="1" t="s">
        <v>389</v>
      </c>
      <c r="B88" s="2">
        <v>2.0803402003836999E-6</v>
      </c>
      <c r="C88" s="3">
        <v>4.02892552140977E-4</v>
      </c>
      <c r="D88" s="3">
        <v>1090</v>
      </c>
      <c r="E88" s="3">
        <v>695</v>
      </c>
      <c r="F88" s="3">
        <v>5475</v>
      </c>
      <c r="G88" s="3">
        <v>0</v>
      </c>
      <c r="H88" s="3">
        <v>74</v>
      </c>
      <c r="I88" s="3">
        <v>8281</v>
      </c>
      <c r="J88" s="3">
        <v>0</v>
      </c>
      <c r="K88" s="3">
        <v>1</v>
      </c>
      <c r="L88" s="3">
        <v>1123</v>
      </c>
      <c r="M88" s="3">
        <v>9.1467861377976103</v>
      </c>
      <c r="N88" s="3">
        <v>9.1798697772946696</v>
      </c>
      <c r="O88" s="3">
        <v>7.9615141114301E-2</v>
      </c>
      <c r="P88" s="3">
        <v>114.887520260321</v>
      </c>
      <c r="Q88" s="3" t="s">
        <v>18</v>
      </c>
    </row>
    <row r="89" spans="1:17" x14ac:dyDescent="0.2">
      <c r="A89" s="1" t="s">
        <v>115</v>
      </c>
      <c r="B89" s="2">
        <v>2.23647924993338E-6</v>
      </c>
      <c r="C89" s="3">
        <v>4.26228630314777E-4</v>
      </c>
      <c r="D89" s="3">
        <v>245</v>
      </c>
      <c r="E89" s="3">
        <v>155</v>
      </c>
      <c r="F89" s="3">
        <v>1822</v>
      </c>
      <c r="G89" s="3">
        <v>0</v>
      </c>
      <c r="H89" s="3">
        <v>23</v>
      </c>
      <c r="I89" s="3">
        <v>2944</v>
      </c>
      <c r="J89" s="3">
        <v>0</v>
      </c>
      <c r="K89" s="3">
        <v>0</v>
      </c>
      <c r="L89" s="3">
        <v>11550</v>
      </c>
      <c r="M89" s="3">
        <v>9.1185116048184494</v>
      </c>
      <c r="N89" s="3">
        <v>9.1664433856656196</v>
      </c>
      <c r="O89" s="3">
        <v>0.13529627131428701</v>
      </c>
      <c r="P89" s="3">
        <v>67.396621623345396</v>
      </c>
      <c r="Q89" s="3" t="s">
        <v>18</v>
      </c>
    </row>
    <row r="90" spans="1:17" x14ac:dyDescent="0.2">
      <c r="A90" s="1" t="s">
        <v>589</v>
      </c>
      <c r="B90" s="2">
        <v>2.2497437744669799E-6</v>
      </c>
      <c r="C90" s="3">
        <v>4.26228630314777E-4</v>
      </c>
      <c r="D90" s="3">
        <v>11</v>
      </c>
      <c r="E90" s="3">
        <v>0</v>
      </c>
      <c r="F90" s="3">
        <v>0</v>
      </c>
      <c r="G90" s="3">
        <v>14</v>
      </c>
      <c r="H90" s="3">
        <v>0</v>
      </c>
      <c r="I90" s="3">
        <v>0</v>
      </c>
      <c r="J90" s="3">
        <v>2675</v>
      </c>
      <c r="K90" s="3">
        <v>1893</v>
      </c>
      <c r="L90" s="3">
        <v>12146</v>
      </c>
      <c r="M90" s="3">
        <v>-9.1161977056571608</v>
      </c>
      <c r="N90" s="3">
        <v>-9.1201256016486703</v>
      </c>
      <c r="O90" s="3">
        <v>0.13811460720125501</v>
      </c>
      <c r="P90" s="3">
        <v>-66.004587714414797</v>
      </c>
      <c r="Q90" s="3" t="s">
        <v>410</v>
      </c>
    </row>
    <row r="91" spans="1:17" x14ac:dyDescent="0.2">
      <c r="A91" s="1" t="s">
        <v>29</v>
      </c>
      <c r="B91" s="2">
        <v>2.4611209839947199E-6</v>
      </c>
      <c r="C91" s="3">
        <v>4.6126170700030002E-4</v>
      </c>
      <c r="D91" s="3">
        <v>149</v>
      </c>
      <c r="E91" s="3">
        <v>164</v>
      </c>
      <c r="F91" s="3">
        <v>405</v>
      </c>
      <c r="G91" s="3">
        <v>16</v>
      </c>
      <c r="H91" s="3">
        <v>119</v>
      </c>
      <c r="I91" s="3">
        <v>4965</v>
      </c>
      <c r="J91" s="3">
        <v>0</v>
      </c>
      <c r="K91" s="3">
        <v>0</v>
      </c>
      <c r="L91" s="3">
        <v>10921</v>
      </c>
      <c r="M91" s="3">
        <v>9.0809922757572092</v>
      </c>
      <c r="N91" s="3">
        <v>6.8590777659770303</v>
      </c>
      <c r="O91" s="3">
        <v>0.11254260258203901</v>
      </c>
      <c r="P91" s="3">
        <v>80.689375111416197</v>
      </c>
      <c r="Q91" s="3" t="s">
        <v>18</v>
      </c>
    </row>
    <row r="92" spans="1:17" x14ac:dyDescent="0.2">
      <c r="A92" s="1" t="s">
        <v>114</v>
      </c>
      <c r="B92" s="2">
        <v>2.5505681361637698E-6</v>
      </c>
      <c r="C92" s="3">
        <v>4.72382978916463E-4</v>
      </c>
      <c r="D92" s="3">
        <v>315</v>
      </c>
      <c r="E92" s="3">
        <v>199</v>
      </c>
      <c r="F92" s="3">
        <v>1687</v>
      </c>
      <c r="G92" s="3">
        <v>1</v>
      </c>
      <c r="H92" s="3">
        <v>41</v>
      </c>
      <c r="I92" s="3">
        <v>3200</v>
      </c>
      <c r="J92" s="3">
        <v>0</v>
      </c>
      <c r="K92" s="3">
        <v>0</v>
      </c>
      <c r="L92" s="3">
        <v>11296</v>
      </c>
      <c r="M92" s="3">
        <v>9.0669616228795995</v>
      </c>
      <c r="N92" s="3">
        <v>8.9263797922958101</v>
      </c>
      <c r="O92" s="3">
        <v>0.13142855646577101</v>
      </c>
      <c r="P92" s="3">
        <v>68.987759332508304</v>
      </c>
      <c r="Q92" s="3" t="s">
        <v>18</v>
      </c>
    </row>
    <row r="93" spans="1:17" x14ac:dyDescent="0.2">
      <c r="A93" s="1" t="s">
        <v>473</v>
      </c>
      <c r="B93" s="2">
        <v>2.5746633962744699E-6</v>
      </c>
      <c r="C93" s="3">
        <v>4.72382978916463E-4</v>
      </c>
      <c r="D93" s="3">
        <v>500</v>
      </c>
      <c r="E93" s="3">
        <v>0</v>
      </c>
      <c r="F93" s="3">
        <v>0</v>
      </c>
      <c r="G93" s="3">
        <v>10850</v>
      </c>
      <c r="H93" s="3">
        <v>2622</v>
      </c>
      <c r="I93" s="3">
        <v>648</v>
      </c>
      <c r="J93" s="3">
        <v>1172</v>
      </c>
      <c r="K93" s="3">
        <v>745</v>
      </c>
      <c r="L93" s="3">
        <v>202</v>
      </c>
      <c r="M93" s="3">
        <v>-9.0632628008123106</v>
      </c>
      <c r="N93" s="3">
        <v>-3.5188358485287798</v>
      </c>
      <c r="O93" s="3">
        <v>6.3250088440411995E-2</v>
      </c>
      <c r="P93" s="3">
        <v>-143.292492141743</v>
      </c>
      <c r="Q93" s="3" t="s">
        <v>410</v>
      </c>
    </row>
    <row r="94" spans="1:17" x14ac:dyDescent="0.2">
      <c r="A94" s="1" t="s">
        <v>256</v>
      </c>
      <c r="B94" s="2">
        <v>2.9447586826787E-6</v>
      </c>
      <c r="C94" s="3">
        <v>5.3465774832385201E-4</v>
      </c>
      <c r="D94" s="3">
        <v>1296</v>
      </c>
      <c r="E94" s="3">
        <v>719</v>
      </c>
      <c r="F94" s="3">
        <v>5501</v>
      </c>
      <c r="G94" s="3">
        <v>2</v>
      </c>
      <c r="H94" s="3">
        <v>85</v>
      </c>
      <c r="I94" s="3">
        <v>8144</v>
      </c>
      <c r="J94" s="3">
        <v>0</v>
      </c>
      <c r="K94" s="3">
        <v>1</v>
      </c>
      <c r="L94" s="3">
        <v>991</v>
      </c>
      <c r="M94" s="3">
        <v>9.0102754607503996</v>
      </c>
      <c r="N94" s="3">
        <v>8.9497840714215808</v>
      </c>
      <c r="O94" s="3">
        <v>7.8385168498140395E-2</v>
      </c>
      <c r="P94" s="3">
        <v>114.948728610109</v>
      </c>
      <c r="Q94" s="3" t="s">
        <v>18</v>
      </c>
    </row>
    <row r="95" spans="1:17" x14ac:dyDescent="0.2">
      <c r="A95" s="1" t="s">
        <v>326</v>
      </c>
      <c r="B95" s="2">
        <v>2.9823745534600201E-6</v>
      </c>
      <c r="C95" s="3">
        <v>5.3590503574028902E-4</v>
      </c>
      <c r="D95" s="3">
        <v>123</v>
      </c>
      <c r="E95" s="3">
        <v>97</v>
      </c>
      <c r="F95" s="3">
        <v>1153</v>
      </c>
      <c r="G95" s="3">
        <v>0</v>
      </c>
      <c r="H95" s="3">
        <v>11</v>
      </c>
      <c r="I95" s="3">
        <v>3074</v>
      </c>
      <c r="J95" s="3">
        <v>0</v>
      </c>
      <c r="K95" s="3">
        <v>0</v>
      </c>
      <c r="L95" s="3">
        <v>12281</v>
      </c>
      <c r="M95" s="3">
        <v>9.0052529235672605</v>
      </c>
      <c r="N95" s="3">
        <v>9.0448895646402896</v>
      </c>
      <c r="O95" s="3">
        <v>0.14201352098015199</v>
      </c>
      <c r="P95" s="3">
        <v>63.411236207754001</v>
      </c>
      <c r="Q95" s="3" t="s">
        <v>18</v>
      </c>
    </row>
    <row r="96" spans="1:17" x14ac:dyDescent="0.2">
      <c r="A96" s="1" t="s">
        <v>333</v>
      </c>
      <c r="B96" s="2">
        <v>3.0402744981014101E-6</v>
      </c>
      <c r="C96" s="3">
        <v>5.4073453573375203E-4</v>
      </c>
      <c r="D96" s="3">
        <v>376</v>
      </c>
      <c r="E96" s="3">
        <v>306</v>
      </c>
      <c r="F96" s="3">
        <v>2761</v>
      </c>
      <c r="G96" s="3">
        <v>0</v>
      </c>
      <c r="H96" s="3">
        <v>46</v>
      </c>
      <c r="I96" s="3">
        <v>9473</v>
      </c>
      <c r="J96" s="3">
        <v>0</v>
      </c>
      <c r="K96" s="3">
        <v>1</v>
      </c>
      <c r="L96" s="3">
        <v>3776</v>
      </c>
      <c r="M96" s="3">
        <v>8.9976395608030799</v>
      </c>
      <c r="N96" s="3">
        <v>9.0286952430848402</v>
      </c>
      <c r="O96" s="3">
        <v>8.33363074612153E-2</v>
      </c>
      <c r="P96" s="3">
        <v>107.967821408341</v>
      </c>
      <c r="Q96" s="3" t="s">
        <v>18</v>
      </c>
    </row>
    <row r="97" spans="1:17" x14ac:dyDescent="0.2">
      <c r="A97" s="1" t="s">
        <v>188</v>
      </c>
      <c r="B97" s="2">
        <v>3.1576413848819801E-6</v>
      </c>
      <c r="C97" s="3">
        <v>5.5593625594437305E-4</v>
      </c>
      <c r="D97" s="3">
        <v>559</v>
      </c>
      <c r="E97" s="3">
        <v>331</v>
      </c>
      <c r="F97" s="3">
        <v>3865</v>
      </c>
      <c r="G97" s="3">
        <v>0</v>
      </c>
      <c r="H97" s="3">
        <v>38</v>
      </c>
      <c r="I97" s="3">
        <v>8054</v>
      </c>
      <c r="J97" s="3">
        <v>0</v>
      </c>
      <c r="K97" s="3">
        <v>1</v>
      </c>
      <c r="L97" s="3">
        <v>3891</v>
      </c>
      <c r="M97" s="3">
        <v>8.9826244276085792</v>
      </c>
      <c r="N97" s="3">
        <v>9.0082016549097297</v>
      </c>
      <c r="O97" s="3">
        <v>8.4272059679549094E-2</v>
      </c>
      <c r="P97" s="3">
        <v>106.59077826940199</v>
      </c>
      <c r="Q97" s="3" t="s">
        <v>18</v>
      </c>
    </row>
    <row r="98" spans="1:17" x14ac:dyDescent="0.2">
      <c r="A98" s="1" t="s">
        <v>169</v>
      </c>
      <c r="B98" s="2">
        <v>3.2273753670567799E-6</v>
      </c>
      <c r="C98" s="3">
        <v>5.5696190740395701E-4</v>
      </c>
      <c r="D98" s="3">
        <v>613</v>
      </c>
      <c r="E98" s="3">
        <v>965</v>
      </c>
      <c r="F98" s="3">
        <v>3709</v>
      </c>
      <c r="G98" s="3">
        <v>1</v>
      </c>
      <c r="H98" s="3">
        <v>95</v>
      </c>
      <c r="I98" s="3">
        <v>9329</v>
      </c>
      <c r="J98" s="3">
        <v>0</v>
      </c>
      <c r="K98" s="3">
        <v>1</v>
      </c>
      <c r="L98" s="3">
        <v>2026</v>
      </c>
      <c r="M98" s="3">
        <v>8.9739546885873196</v>
      </c>
      <c r="N98" s="3">
        <v>8.9699370684335005</v>
      </c>
      <c r="O98" s="3">
        <v>7.9715789068390094E-2</v>
      </c>
      <c r="P98" s="3">
        <v>112.574369437507</v>
      </c>
      <c r="Q98" s="3" t="s">
        <v>18</v>
      </c>
    </row>
    <row r="99" spans="1:17" x14ac:dyDescent="0.2">
      <c r="A99" s="1" t="s">
        <v>578</v>
      </c>
      <c r="B99" s="2">
        <v>3.2082157851507401E-6</v>
      </c>
      <c r="C99" s="3">
        <v>5.5696190740395701E-4</v>
      </c>
      <c r="D99" s="3">
        <v>793</v>
      </c>
      <c r="E99" s="3">
        <v>0</v>
      </c>
      <c r="F99" s="3">
        <v>0</v>
      </c>
      <c r="G99" s="3">
        <v>1020</v>
      </c>
      <c r="H99" s="3">
        <v>12</v>
      </c>
      <c r="I99" s="3">
        <v>1</v>
      </c>
      <c r="J99" s="3">
        <v>6589</v>
      </c>
      <c r="K99" s="3">
        <v>2374</v>
      </c>
      <c r="L99" s="3">
        <v>5950</v>
      </c>
      <c r="M99" s="3">
        <v>-8.9763186812674505</v>
      </c>
      <c r="N99" s="3">
        <v>-8.9359238614977397</v>
      </c>
      <c r="O99" s="3">
        <v>9.4953473383110595E-2</v>
      </c>
      <c r="P99" s="3">
        <v>-94.533863390657899</v>
      </c>
      <c r="Q99" s="3" t="s">
        <v>410</v>
      </c>
    </row>
    <row r="100" spans="1:17" x14ac:dyDescent="0.2">
      <c r="A100" s="1" t="s">
        <v>535</v>
      </c>
      <c r="B100" s="2">
        <v>3.2697584216417002E-6</v>
      </c>
      <c r="C100" s="3">
        <v>5.5874401263936104E-4</v>
      </c>
      <c r="D100" s="3">
        <v>1684</v>
      </c>
      <c r="E100" s="3">
        <v>0</v>
      </c>
      <c r="F100" s="3">
        <v>0</v>
      </c>
      <c r="G100" s="3">
        <v>2814</v>
      </c>
      <c r="H100" s="3">
        <v>43</v>
      </c>
      <c r="I100" s="3">
        <v>3</v>
      </c>
      <c r="J100" s="3">
        <v>8119</v>
      </c>
      <c r="K100" s="3">
        <v>3266</v>
      </c>
      <c r="L100" s="3">
        <v>810</v>
      </c>
      <c r="M100" s="3">
        <v>-8.9687727463098792</v>
      </c>
      <c r="N100" s="3">
        <v>-8.6210738547803203</v>
      </c>
      <c r="O100" s="3">
        <v>7.9343066165230305E-2</v>
      </c>
      <c r="P100" s="3">
        <v>-113.037889506723</v>
      </c>
      <c r="Q100" s="3" t="s">
        <v>410</v>
      </c>
    </row>
    <row r="101" spans="1:17" x14ac:dyDescent="0.2">
      <c r="A101" s="1" t="s">
        <v>60</v>
      </c>
      <c r="B101" s="2">
        <v>3.31291588470701E-6</v>
      </c>
      <c r="C101" s="3">
        <v>5.6062256184896296E-4</v>
      </c>
      <c r="D101" s="3">
        <v>199</v>
      </c>
      <c r="E101" s="3">
        <v>206</v>
      </c>
      <c r="F101" s="3">
        <v>964</v>
      </c>
      <c r="G101" s="3">
        <v>0</v>
      </c>
      <c r="H101" s="3">
        <v>53</v>
      </c>
      <c r="I101" s="3">
        <v>3252</v>
      </c>
      <c r="J101" s="3">
        <v>0</v>
      </c>
      <c r="K101" s="3">
        <v>0</v>
      </c>
      <c r="L101" s="3">
        <v>12065</v>
      </c>
      <c r="M101" s="3">
        <v>8.96356190099476</v>
      </c>
      <c r="N101" s="3">
        <v>9.0504507569097594</v>
      </c>
      <c r="O101" s="3">
        <v>0.14135019484213299</v>
      </c>
      <c r="P101" s="3">
        <v>63.413863072532301</v>
      </c>
      <c r="Q101" s="3" t="s">
        <v>18</v>
      </c>
    </row>
    <row r="102" spans="1:17" x14ac:dyDescent="0.2">
      <c r="A102" s="1" t="s">
        <v>558</v>
      </c>
      <c r="B102" s="2">
        <v>3.3457705431456801E-6</v>
      </c>
      <c r="C102" s="3">
        <v>5.6073827468297404E-4</v>
      </c>
      <c r="D102" s="3">
        <v>1136</v>
      </c>
      <c r="E102" s="3">
        <v>0</v>
      </c>
      <c r="F102" s="3">
        <v>0</v>
      </c>
      <c r="G102" s="3">
        <v>9895</v>
      </c>
      <c r="H102" s="3">
        <v>2537</v>
      </c>
      <c r="I102" s="3">
        <v>646</v>
      </c>
      <c r="J102" s="3">
        <v>1567</v>
      </c>
      <c r="K102" s="3">
        <v>745</v>
      </c>
      <c r="L102" s="3">
        <v>213</v>
      </c>
      <c r="M102" s="3">
        <v>-8.9596384815924601</v>
      </c>
      <c r="N102" s="3">
        <v>-3.5862403595994299</v>
      </c>
      <c r="O102" s="3">
        <v>6.4467860380667194E-2</v>
      </c>
      <c r="P102" s="3">
        <v>-138.97837509555899</v>
      </c>
      <c r="Q102" s="3" t="s">
        <v>410</v>
      </c>
    </row>
    <row r="103" spans="1:17" x14ac:dyDescent="0.2">
      <c r="A103" s="1" t="s">
        <v>207</v>
      </c>
      <c r="B103" s="2">
        <v>3.5809536426050601E-6</v>
      </c>
      <c r="C103" s="3">
        <v>5.9291078184988398E-4</v>
      </c>
      <c r="D103" s="3">
        <v>261</v>
      </c>
      <c r="E103" s="3">
        <v>194</v>
      </c>
      <c r="F103" s="3">
        <v>2774</v>
      </c>
      <c r="G103" s="3">
        <v>0</v>
      </c>
      <c r="H103" s="3">
        <v>14</v>
      </c>
      <c r="I103" s="3">
        <v>8650</v>
      </c>
      <c r="J103" s="3">
        <v>0</v>
      </c>
      <c r="K103" s="3">
        <v>1</v>
      </c>
      <c r="L103" s="3">
        <v>4845</v>
      </c>
      <c r="M103" s="3">
        <v>8.9325869540891194</v>
      </c>
      <c r="N103" s="3">
        <v>8.9532674460141202</v>
      </c>
      <c r="O103" s="3">
        <v>8.56718393959921E-2</v>
      </c>
      <c r="P103" s="3">
        <v>104.265147300047</v>
      </c>
      <c r="Q103" s="3" t="s">
        <v>18</v>
      </c>
    </row>
    <row r="104" spans="1:17" x14ac:dyDescent="0.2">
      <c r="A104" s="1" t="s">
        <v>402</v>
      </c>
      <c r="B104" s="2">
        <v>3.6057683807279201E-6</v>
      </c>
      <c r="C104" s="3">
        <v>5.9291078184988398E-4</v>
      </c>
      <c r="D104" s="3">
        <v>53</v>
      </c>
      <c r="E104" s="3">
        <v>98</v>
      </c>
      <c r="F104" s="3">
        <v>116</v>
      </c>
      <c r="G104" s="3">
        <v>4</v>
      </c>
      <c r="H104" s="3">
        <v>149</v>
      </c>
      <c r="I104" s="3">
        <v>4160</v>
      </c>
      <c r="J104" s="3">
        <v>0</v>
      </c>
      <c r="K104" s="3">
        <v>0</v>
      </c>
      <c r="L104" s="3">
        <v>12159</v>
      </c>
      <c r="M104" s="3">
        <v>8.9298327521300802</v>
      </c>
      <c r="N104" s="3">
        <v>7.4966704753270497</v>
      </c>
      <c r="O104" s="3">
        <v>0.129007398312353</v>
      </c>
      <c r="P104" s="3">
        <v>69.219539878706698</v>
      </c>
      <c r="Q104" s="3" t="s">
        <v>18</v>
      </c>
    </row>
    <row r="105" spans="1:17" x14ac:dyDescent="0.2">
      <c r="A105" s="1" t="s">
        <v>525</v>
      </c>
      <c r="B105" s="2">
        <v>3.8181640813996799E-6</v>
      </c>
      <c r="C105" s="3">
        <v>6.2196822372706897E-4</v>
      </c>
      <c r="D105" s="3">
        <v>34</v>
      </c>
      <c r="E105" s="3">
        <v>1</v>
      </c>
      <c r="F105" s="3">
        <v>0</v>
      </c>
      <c r="G105" s="3">
        <v>260</v>
      </c>
      <c r="H105" s="3">
        <v>86</v>
      </c>
      <c r="I105" s="3">
        <v>0</v>
      </c>
      <c r="J105" s="3">
        <v>495</v>
      </c>
      <c r="K105" s="3">
        <v>3919</v>
      </c>
      <c r="L105" s="3">
        <v>11944</v>
      </c>
      <c r="M105" s="3">
        <v>-8.9069756740258601</v>
      </c>
      <c r="N105" s="3">
        <v>-8.5506389970738699</v>
      </c>
      <c r="O105" s="3">
        <v>0.13335316664661601</v>
      </c>
      <c r="P105" s="3">
        <v>-66.792382198386505</v>
      </c>
      <c r="Q105" s="3" t="s">
        <v>410</v>
      </c>
    </row>
    <row r="106" spans="1:17" x14ac:dyDescent="0.2">
      <c r="A106" s="1" t="s">
        <v>627</v>
      </c>
      <c r="B106" s="2">
        <v>4.3005076434221397E-6</v>
      </c>
      <c r="C106" s="3">
        <v>6.94054150230073E-4</v>
      </c>
      <c r="D106" s="3">
        <v>2409</v>
      </c>
      <c r="E106" s="3">
        <v>0</v>
      </c>
      <c r="F106" s="3">
        <v>0</v>
      </c>
      <c r="G106" s="3">
        <v>2638</v>
      </c>
      <c r="H106" s="3">
        <v>58</v>
      </c>
      <c r="I106" s="3">
        <v>3</v>
      </c>
      <c r="J106" s="3">
        <v>7437</v>
      </c>
      <c r="K106" s="3">
        <v>3360</v>
      </c>
      <c r="L106" s="3">
        <v>834</v>
      </c>
      <c r="M106" s="3">
        <v>-8.8592928646075908</v>
      </c>
      <c r="N106" s="3">
        <v>-8.53404142522289</v>
      </c>
      <c r="O106" s="3">
        <v>8.0788738734787299E-2</v>
      </c>
      <c r="P106" s="3">
        <v>-109.65999721435</v>
      </c>
      <c r="Q106" s="3" t="s">
        <v>410</v>
      </c>
    </row>
    <row r="107" spans="1:17" x14ac:dyDescent="0.2">
      <c r="A107" s="1" t="s">
        <v>31</v>
      </c>
      <c r="B107" s="2">
        <v>4.5011984243087897E-6</v>
      </c>
      <c r="C107" s="3">
        <v>7.1323535032456601E-4</v>
      </c>
      <c r="D107" s="3">
        <v>65</v>
      </c>
      <c r="E107" s="3">
        <v>69</v>
      </c>
      <c r="F107" s="3">
        <v>1023</v>
      </c>
      <c r="G107" s="3">
        <v>0</v>
      </c>
      <c r="H107" s="3">
        <v>1</v>
      </c>
      <c r="I107" s="3">
        <v>2542</v>
      </c>
      <c r="J107" s="3">
        <v>0</v>
      </c>
      <c r="K107" s="3">
        <v>0</v>
      </c>
      <c r="L107" s="3">
        <v>13039</v>
      </c>
      <c r="M107" s="3">
        <v>8.8409483647045199</v>
      </c>
      <c r="N107" s="3">
        <v>8.8738777337667702</v>
      </c>
      <c r="O107" s="3">
        <v>0.151954405507081</v>
      </c>
      <c r="P107" s="3">
        <v>58.181586346258001</v>
      </c>
      <c r="Q107" s="3" t="s">
        <v>18</v>
      </c>
    </row>
    <row r="108" spans="1:17" x14ac:dyDescent="0.2">
      <c r="A108" s="1" t="s">
        <v>243</v>
      </c>
      <c r="B108" s="2">
        <v>4.4695261070010597E-6</v>
      </c>
      <c r="C108" s="3">
        <v>7.1323535032456601E-4</v>
      </c>
      <c r="D108" s="3">
        <v>508</v>
      </c>
      <c r="E108" s="3">
        <v>429</v>
      </c>
      <c r="F108" s="3">
        <v>3836</v>
      </c>
      <c r="G108" s="3">
        <v>0</v>
      </c>
      <c r="H108" s="3">
        <v>25</v>
      </c>
      <c r="I108" s="3">
        <v>6417</v>
      </c>
      <c r="J108" s="3">
        <v>0</v>
      </c>
      <c r="K108" s="3">
        <v>1</v>
      </c>
      <c r="L108" s="3">
        <v>5523</v>
      </c>
      <c r="M108" s="3">
        <v>8.8437906981354502</v>
      </c>
      <c r="N108" s="3">
        <v>8.87477738286176</v>
      </c>
      <c r="O108" s="3">
        <v>8.9407439431911401E-2</v>
      </c>
      <c r="P108" s="3">
        <v>98.915602038580602</v>
      </c>
      <c r="Q108" s="3" t="s">
        <v>18</v>
      </c>
    </row>
    <row r="109" spans="1:17" x14ac:dyDescent="0.2">
      <c r="A109" s="1" t="s">
        <v>138</v>
      </c>
      <c r="B109" s="2">
        <v>5.0239686213275596E-6</v>
      </c>
      <c r="C109" s="3">
        <v>7.8889885648413904E-4</v>
      </c>
      <c r="D109" s="3">
        <v>437</v>
      </c>
      <c r="E109" s="3">
        <v>264</v>
      </c>
      <c r="F109" s="3">
        <v>2965</v>
      </c>
      <c r="G109" s="3">
        <v>0</v>
      </c>
      <c r="H109" s="3">
        <v>37</v>
      </c>
      <c r="I109" s="3">
        <v>6961</v>
      </c>
      <c r="J109" s="3">
        <v>0</v>
      </c>
      <c r="K109" s="3">
        <v>1</v>
      </c>
      <c r="L109" s="3">
        <v>6074</v>
      </c>
      <c r="M109" s="3">
        <v>8.79661148237936</v>
      </c>
      <c r="N109" s="3">
        <v>8.8231807251983305</v>
      </c>
      <c r="O109" s="3">
        <v>9.0536751496893594E-2</v>
      </c>
      <c r="P109" s="3">
        <v>97.160670522635002</v>
      </c>
      <c r="Q109" s="3" t="s">
        <v>18</v>
      </c>
    </row>
    <row r="110" spans="1:17" x14ac:dyDescent="0.2">
      <c r="A110" s="1" t="s">
        <v>538</v>
      </c>
      <c r="B110" s="2">
        <v>5.2828854965302898E-6</v>
      </c>
      <c r="C110" s="3">
        <v>8.2214905539752597E-4</v>
      </c>
      <c r="D110" s="3">
        <v>417</v>
      </c>
      <c r="E110" s="3">
        <v>0</v>
      </c>
      <c r="F110" s="3">
        <v>0</v>
      </c>
      <c r="G110" s="3">
        <v>9243</v>
      </c>
      <c r="H110" s="3">
        <v>1860</v>
      </c>
      <c r="I110" s="3">
        <v>429</v>
      </c>
      <c r="J110" s="3">
        <v>2944</v>
      </c>
      <c r="K110" s="3">
        <v>1471</v>
      </c>
      <c r="L110" s="3">
        <v>375</v>
      </c>
      <c r="M110" s="3">
        <v>-8.7762651497003095</v>
      </c>
      <c r="N110" s="3">
        <v>-4.1752875702535999</v>
      </c>
      <c r="O110" s="3">
        <v>6.2628725199265295E-2</v>
      </c>
      <c r="P110" s="3">
        <v>-140.13162684977101</v>
      </c>
      <c r="Q110" s="3" t="s">
        <v>410</v>
      </c>
    </row>
    <row r="111" spans="1:17" x14ac:dyDescent="0.2">
      <c r="A111" s="1" t="s">
        <v>78</v>
      </c>
      <c r="B111" s="2">
        <v>5.4629151384092799E-6</v>
      </c>
      <c r="C111" s="3">
        <v>8.4264257400419303E-4</v>
      </c>
      <c r="D111" s="3">
        <v>469</v>
      </c>
      <c r="E111" s="3">
        <v>308</v>
      </c>
      <c r="F111" s="3">
        <v>2692</v>
      </c>
      <c r="G111" s="3">
        <v>3</v>
      </c>
      <c r="H111" s="3">
        <v>50</v>
      </c>
      <c r="I111" s="3">
        <v>7704</v>
      </c>
      <c r="J111" s="3">
        <v>0</v>
      </c>
      <c r="K111" s="3">
        <v>1</v>
      </c>
      <c r="L111" s="3">
        <v>5512</v>
      </c>
      <c r="M111" s="3">
        <v>8.7626732655975008</v>
      </c>
      <c r="N111" s="3">
        <v>8.6274482681912996</v>
      </c>
      <c r="O111" s="3">
        <v>8.7327668539931499E-2</v>
      </c>
      <c r="P111" s="3">
        <v>100.34246204100501</v>
      </c>
      <c r="Q111" s="3" t="s">
        <v>18</v>
      </c>
    </row>
    <row r="112" spans="1:17" x14ac:dyDescent="0.2">
      <c r="A112" s="1" t="s">
        <v>174</v>
      </c>
      <c r="B112" s="2">
        <v>5.8012775310189504E-6</v>
      </c>
      <c r="C112" s="3">
        <v>8.8698480145316095E-4</v>
      </c>
      <c r="D112" s="3">
        <v>118</v>
      </c>
      <c r="E112" s="3">
        <v>76</v>
      </c>
      <c r="F112" s="3">
        <v>1042</v>
      </c>
      <c r="G112" s="3">
        <v>0</v>
      </c>
      <c r="H112" s="3">
        <v>9</v>
      </c>
      <c r="I112" s="3">
        <v>2189</v>
      </c>
      <c r="J112" s="3">
        <v>0</v>
      </c>
      <c r="K112" s="3">
        <v>0</v>
      </c>
      <c r="L112" s="3">
        <v>13305</v>
      </c>
      <c r="M112" s="3">
        <v>8.7382494140899496</v>
      </c>
      <c r="N112" s="3">
        <v>8.7761320950850799</v>
      </c>
      <c r="O112" s="3">
        <v>0.157849111580118</v>
      </c>
      <c r="P112" s="3">
        <v>55.358242606609601</v>
      </c>
      <c r="Q112" s="3" t="s">
        <v>18</v>
      </c>
    </row>
    <row r="113" spans="1:17" x14ac:dyDescent="0.2">
      <c r="A113" s="1" t="s">
        <v>330</v>
      </c>
      <c r="B113" s="2">
        <v>6.6516144809715502E-6</v>
      </c>
      <c r="C113" s="3">
        <v>1.0007469421046901E-3</v>
      </c>
      <c r="D113" s="3">
        <v>48</v>
      </c>
      <c r="E113" s="3">
        <v>134</v>
      </c>
      <c r="F113" s="3">
        <v>219</v>
      </c>
      <c r="G113" s="3">
        <v>1</v>
      </c>
      <c r="H113" s="3">
        <v>89</v>
      </c>
      <c r="I113" s="3">
        <v>3164</v>
      </c>
      <c r="J113" s="3">
        <v>0</v>
      </c>
      <c r="K113" s="3">
        <v>0</v>
      </c>
      <c r="L113" s="3">
        <v>13084</v>
      </c>
      <c r="M113" s="3">
        <v>8.6824235356061301</v>
      </c>
      <c r="N113" s="3">
        <v>8.2506800085534202</v>
      </c>
      <c r="O113" s="3">
        <v>0.148444787692565</v>
      </c>
      <c r="P113" s="3">
        <v>58.489244860437601</v>
      </c>
      <c r="Q113" s="3" t="s">
        <v>18</v>
      </c>
    </row>
    <row r="114" spans="1:17" x14ac:dyDescent="0.2">
      <c r="A114" s="1" t="s">
        <v>360</v>
      </c>
      <c r="B114" s="2">
        <v>6.6601632406278901E-6</v>
      </c>
      <c r="C114" s="3">
        <v>1.0007469421046901E-3</v>
      </c>
      <c r="D114" s="3">
        <v>55</v>
      </c>
      <c r="E114" s="3">
        <v>77</v>
      </c>
      <c r="F114" s="3">
        <v>674</v>
      </c>
      <c r="G114" s="3">
        <v>1</v>
      </c>
      <c r="H114" s="3">
        <v>3</v>
      </c>
      <c r="I114" s="3">
        <v>2508</v>
      </c>
      <c r="J114" s="3">
        <v>0</v>
      </c>
      <c r="K114" s="3">
        <v>0</v>
      </c>
      <c r="L114" s="3">
        <v>13421</v>
      </c>
      <c r="M114" s="3">
        <v>8.6818977608087096</v>
      </c>
      <c r="N114" s="3">
        <v>8.5336836977225907</v>
      </c>
      <c r="O114" s="3">
        <v>0.15642053472172901</v>
      </c>
      <c r="P114" s="3">
        <v>55.503567841995597</v>
      </c>
      <c r="Q114" s="3" t="s">
        <v>18</v>
      </c>
    </row>
    <row r="115" spans="1:17" x14ac:dyDescent="0.2">
      <c r="A115" s="1" t="s">
        <v>501</v>
      </c>
      <c r="B115" s="2">
        <v>6.8586392626512898E-6</v>
      </c>
      <c r="C115" s="3">
        <v>1.00458892729422E-3</v>
      </c>
      <c r="D115" s="3">
        <v>1455</v>
      </c>
      <c r="E115" s="3">
        <v>0</v>
      </c>
      <c r="F115" s="3">
        <v>0</v>
      </c>
      <c r="G115" s="3">
        <v>1707</v>
      </c>
      <c r="H115" s="3">
        <v>41</v>
      </c>
      <c r="I115" s="3">
        <v>2</v>
      </c>
      <c r="J115" s="3">
        <v>5528</v>
      </c>
      <c r="K115" s="3">
        <v>5386</v>
      </c>
      <c r="L115" s="3">
        <v>2620</v>
      </c>
      <c r="M115" s="3">
        <v>-8.6698689549290595</v>
      </c>
      <c r="N115" s="3">
        <v>-8.6095363077041593</v>
      </c>
      <c r="O115" s="3">
        <v>8.2435620453232203E-2</v>
      </c>
      <c r="P115" s="3">
        <v>-105.171392017941</v>
      </c>
      <c r="Q115" s="3" t="s">
        <v>410</v>
      </c>
    </row>
    <row r="116" spans="1:17" x14ac:dyDescent="0.2">
      <c r="A116" s="1" t="s">
        <v>579</v>
      </c>
      <c r="B116" s="2">
        <v>6.7918430027025696E-6</v>
      </c>
      <c r="C116" s="3">
        <v>1.00458892729422E-3</v>
      </c>
      <c r="D116" s="3">
        <v>1287</v>
      </c>
      <c r="E116" s="3">
        <v>0</v>
      </c>
      <c r="F116" s="3">
        <v>0</v>
      </c>
      <c r="G116" s="3">
        <v>1520</v>
      </c>
      <c r="H116" s="3">
        <v>30</v>
      </c>
      <c r="I116" s="3">
        <v>2</v>
      </c>
      <c r="J116" s="3">
        <v>5879</v>
      </c>
      <c r="K116" s="3">
        <v>2574</v>
      </c>
      <c r="L116" s="3">
        <v>5447</v>
      </c>
      <c r="M116" s="3">
        <v>-8.6738795948009297</v>
      </c>
      <c r="N116" s="3">
        <v>-8.5002721597733899</v>
      </c>
      <c r="O116" s="3">
        <v>9.2164002055353494E-2</v>
      </c>
      <c r="P116" s="3">
        <v>-94.113530243526299</v>
      </c>
      <c r="Q116" s="3" t="s">
        <v>410</v>
      </c>
    </row>
    <row r="117" spans="1:17" x14ac:dyDescent="0.2">
      <c r="A117" s="1" t="s">
        <v>658</v>
      </c>
      <c r="B117" s="2">
        <v>6.8416907897556004E-6</v>
      </c>
      <c r="C117" s="3">
        <v>1.00458892729422E-3</v>
      </c>
      <c r="D117" s="3">
        <v>2536</v>
      </c>
      <c r="E117" s="3">
        <v>0</v>
      </c>
      <c r="F117" s="3">
        <v>0</v>
      </c>
      <c r="G117" s="3">
        <v>2924</v>
      </c>
      <c r="H117" s="3">
        <v>98</v>
      </c>
      <c r="I117" s="3">
        <v>5</v>
      </c>
      <c r="J117" s="3">
        <v>7168</v>
      </c>
      <c r="K117" s="3">
        <v>3215</v>
      </c>
      <c r="L117" s="3">
        <v>793</v>
      </c>
      <c r="M117" s="3">
        <v>-8.6708830409773707</v>
      </c>
      <c r="N117" s="3">
        <v>-8.1325629301113107</v>
      </c>
      <c r="O117" s="3">
        <v>7.8716167856544297E-2</v>
      </c>
      <c r="P117" s="3">
        <v>-110.15377497516801</v>
      </c>
      <c r="Q117" s="3" t="s">
        <v>410</v>
      </c>
    </row>
    <row r="118" spans="1:17" x14ac:dyDescent="0.2">
      <c r="A118" s="1" t="s">
        <v>550</v>
      </c>
      <c r="B118" s="2">
        <v>7.2387117077082001E-6</v>
      </c>
      <c r="C118" s="3">
        <v>1.04273343029218E-3</v>
      </c>
      <c r="D118" s="3">
        <v>652</v>
      </c>
      <c r="E118" s="3">
        <v>0</v>
      </c>
      <c r="F118" s="3">
        <v>0</v>
      </c>
      <c r="G118" s="3">
        <v>4205</v>
      </c>
      <c r="H118" s="3">
        <v>93</v>
      </c>
      <c r="I118" s="3">
        <v>12</v>
      </c>
      <c r="J118" s="3">
        <v>7757</v>
      </c>
      <c r="K118" s="3">
        <v>3214</v>
      </c>
      <c r="L118" s="3">
        <v>806</v>
      </c>
      <c r="M118" s="3">
        <v>-8.6477358442884302</v>
      </c>
      <c r="N118" s="3">
        <v>-7.5791032710517001</v>
      </c>
      <c r="O118" s="3">
        <v>7.1511623531739094E-2</v>
      </c>
      <c r="P118" s="3">
        <v>-120.927695627695</v>
      </c>
      <c r="Q118" s="3" t="s">
        <v>410</v>
      </c>
    </row>
    <row r="119" spans="1:17" x14ac:dyDescent="0.2">
      <c r="A119" s="1" t="s">
        <v>596</v>
      </c>
      <c r="B119" s="2">
        <v>7.3011575370208396E-6</v>
      </c>
      <c r="C119" s="3">
        <v>1.0431079989366701E-3</v>
      </c>
      <c r="D119" s="3">
        <v>322</v>
      </c>
      <c r="E119" s="3">
        <v>0</v>
      </c>
      <c r="F119" s="3">
        <v>0</v>
      </c>
      <c r="G119" s="3">
        <v>505</v>
      </c>
      <c r="H119" s="3">
        <v>10</v>
      </c>
      <c r="I119" s="3">
        <v>1</v>
      </c>
      <c r="J119" s="3">
        <v>5166</v>
      </c>
      <c r="K119" s="3">
        <v>1957</v>
      </c>
      <c r="L119" s="3">
        <v>8778</v>
      </c>
      <c r="M119" s="3">
        <v>-8.6442060784415293</v>
      </c>
      <c r="N119" s="3">
        <v>-8.6197725764316502</v>
      </c>
      <c r="O119" s="3">
        <v>0.104016685161737</v>
      </c>
      <c r="P119" s="3">
        <v>-83.104033405799598</v>
      </c>
      <c r="Q119" s="3" t="s">
        <v>410</v>
      </c>
    </row>
    <row r="120" spans="1:17" x14ac:dyDescent="0.2">
      <c r="A120" s="1" t="s">
        <v>392</v>
      </c>
      <c r="B120" s="2">
        <v>7.7506165904798207E-6</v>
      </c>
      <c r="C120" s="3">
        <v>1.0983190826996999E-3</v>
      </c>
      <c r="D120" s="3">
        <v>979</v>
      </c>
      <c r="E120" s="3">
        <v>635</v>
      </c>
      <c r="F120" s="3">
        <v>2863</v>
      </c>
      <c r="G120" s="3">
        <v>18</v>
      </c>
      <c r="H120" s="3">
        <v>172</v>
      </c>
      <c r="I120" s="3">
        <v>8060</v>
      </c>
      <c r="J120" s="3">
        <v>0</v>
      </c>
      <c r="K120" s="3">
        <v>1</v>
      </c>
      <c r="L120" s="3">
        <v>4011</v>
      </c>
      <c r="M120" s="3">
        <v>8.6196204538040408</v>
      </c>
      <c r="N120" s="3">
        <v>7.5739318878980297</v>
      </c>
      <c r="O120" s="3">
        <v>7.9394494468262494E-2</v>
      </c>
      <c r="P120" s="3">
        <v>108.56697950573501</v>
      </c>
      <c r="Q120" s="3" t="s">
        <v>18</v>
      </c>
    </row>
    <row r="121" spans="1:17" x14ac:dyDescent="0.2">
      <c r="A121" s="1" t="s">
        <v>436</v>
      </c>
      <c r="B121" s="2">
        <v>8.0270384146617794E-6</v>
      </c>
      <c r="C121" s="3">
        <v>1.12831677070609E-3</v>
      </c>
      <c r="D121" s="3">
        <v>1046</v>
      </c>
      <c r="E121" s="3">
        <v>0</v>
      </c>
      <c r="F121" s="3">
        <v>0</v>
      </c>
      <c r="G121" s="3">
        <v>1082</v>
      </c>
      <c r="H121" s="3">
        <v>16</v>
      </c>
      <c r="I121" s="3">
        <v>2</v>
      </c>
      <c r="J121" s="3">
        <v>6284</v>
      </c>
      <c r="K121" s="3">
        <v>2334</v>
      </c>
      <c r="L121" s="3">
        <v>5975</v>
      </c>
      <c r="M121" s="3">
        <v>-8.60516848020713</v>
      </c>
      <c r="N121" s="3">
        <v>-8.4499999164511994</v>
      </c>
      <c r="O121" s="3">
        <v>9.2124942963316497E-2</v>
      </c>
      <c r="P121" s="3">
        <v>-93.407585431381406</v>
      </c>
      <c r="Q121" s="3" t="s">
        <v>410</v>
      </c>
    </row>
    <row r="122" spans="1:17" x14ac:dyDescent="0.2">
      <c r="A122" s="1" t="s">
        <v>210</v>
      </c>
      <c r="B122" s="2">
        <v>8.2839327762864393E-6</v>
      </c>
      <c r="C122" s="3">
        <v>1.12912447044912E-3</v>
      </c>
      <c r="D122" s="3">
        <v>507</v>
      </c>
      <c r="E122" s="3">
        <v>623</v>
      </c>
      <c r="F122" s="3">
        <v>3258</v>
      </c>
      <c r="G122" s="3">
        <v>0</v>
      </c>
      <c r="H122" s="3">
        <v>61</v>
      </c>
      <c r="I122" s="3">
        <v>9909</v>
      </c>
      <c r="J122" s="3">
        <v>0</v>
      </c>
      <c r="K122" s="3">
        <v>2</v>
      </c>
      <c r="L122" s="3">
        <v>2379</v>
      </c>
      <c r="M122" s="3">
        <v>8.5921578021910605</v>
      </c>
      <c r="N122" s="3">
        <v>8.6196892347622107</v>
      </c>
      <c r="O122" s="3">
        <v>7.6625327782854205E-2</v>
      </c>
      <c r="P122" s="3">
        <v>112.132085444908</v>
      </c>
      <c r="Q122" s="3" t="s">
        <v>18</v>
      </c>
    </row>
    <row r="123" spans="1:17" x14ac:dyDescent="0.2">
      <c r="A123" s="1" t="s">
        <v>270</v>
      </c>
      <c r="B123" s="2">
        <v>8.2460970714878603E-6</v>
      </c>
      <c r="C123" s="3">
        <v>1.12912447044912E-3</v>
      </c>
      <c r="D123" s="3">
        <v>117</v>
      </c>
      <c r="E123" s="3">
        <v>92</v>
      </c>
      <c r="F123" s="3">
        <v>546</v>
      </c>
      <c r="G123" s="3">
        <v>1</v>
      </c>
      <c r="H123" s="3">
        <v>29</v>
      </c>
      <c r="I123" s="3">
        <v>2429</v>
      </c>
      <c r="J123" s="3">
        <v>0</v>
      </c>
      <c r="K123" s="3">
        <v>0</v>
      </c>
      <c r="L123" s="3">
        <v>13525</v>
      </c>
      <c r="M123" s="3">
        <v>8.59404960614998</v>
      </c>
      <c r="N123" s="3">
        <v>8.4000825868893099</v>
      </c>
      <c r="O123" s="3">
        <v>0.15962196140057</v>
      </c>
      <c r="P123" s="3">
        <v>53.8400200745766</v>
      </c>
      <c r="Q123" s="3" t="s">
        <v>18</v>
      </c>
    </row>
    <row r="124" spans="1:17" x14ac:dyDescent="0.2">
      <c r="A124" s="1" t="s">
        <v>301</v>
      </c>
      <c r="B124" s="2">
        <v>8.29190661029759E-6</v>
      </c>
      <c r="C124" s="3">
        <v>1.12912447044912E-3</v>
      </c>
      <c r="D124" s="3">
        <v>395</v>
      </c>
      <c r="E124" s="3">
        <v>560</v>
      </c>
      <c r="F124" s="3">
        <v>2828</v>
      </c>
      <c r="G124" s="3">
        <v>0</v>
      </c>
      <c r="H124" s="3">
        <v>70</v>
      </c>
      <c r="I124" s="3">
        <v>10475</v>
      </c>
      <c r="J124" s="3">
        <v>0</v>
      </c>
      <c r="K124" s="3">
        <v>2</v>
      </c>
      <c r="L124" s="3">
        <v>2409</v>
      </c>
      <c r="M124" s="3">
        <v>8.5917601604201401</v>
      </c>
      <c r="N124" s="3">
        <v>8.6226863533168192</v>
      </c>
      <c r="O124" s="3">
        <v>7.6286251643104402E-2</v>
      </c>
      <c r="P124" s="3">
        <v>112.625276184962</v>
      </c>
      <c r="Q124" s="3" t="s">
        <v>18</v>
      </c>
    </row>
    <row r="125" spans="1:17" x14ac:dyDescent="0.2">
      <c r="A125" s="1" t="s">
        <v>452</v>
      </c>
      <c r="B125" s="2">
        <v>8.1915763288938105E-6</v>
      </c>
      <c r="C125" s="3">
        <v>1.12912447044912E-3</v>
      </c>
      <c r="D125" s="3">
        <v>319</v>
      </c>
      <c r="E125" s="3">
        <v>0</v>
      </c>
      <c r="F125" s="3">
        <v>0</v>
      </c>
      <c r="G125" s="3">
        <v>603</v>
      </c>
      <c r="H125" s="3">
        <v>14</v>
      </c>
      <c r="I125" s="3">
        <v>1</v>
      </c>
      <c r="J125" s="3">
        <v>4574</v>
      </c>
      <c r="K125" s="3">
        <v>2254</v>
      </c>
      <c r="L125" s="3">
        <v>8974</v>
      </c>
      <c r="M125" s="3">
        <v>-8.5967903138199997</v>
      </c>
      <c r="N125" s="3">
        <v>-8.5845905940382092</v>
      </c>
      <c r="O125" s="3">
        <v>0.105416398210625</v>
      </c>
      <c r="P125" s="3">
        <v>-81.550787730798604</v>
      </c>
      <c r="Q125" s="3" t="s">
        <v>410</v>
      </c>
    </row>
    <row r="126" spans="1:17" x14ac:dyDescent="0.2">
      <c r="A126" s="1" t="s">
        <v>454</v>
      </c>
      <c r="B126" s="2">
        <v>8.7750256944327094E-6</v>
      </c>
      <c r="C126" s="3">
        <v>1.18564882057335E-3</v>
      </c>
      <c r="D126" s="3">
        <v>429</v>
      </c>
      <c r="E126" s="3">
        <v>0</v>
      </c>
      <c r="F126" s="3">
        <v>0</v>
      </c>
      <c r="G126" s="3">
        <v>496</v>
      </c>
      <c r="H126" s="3">
        <v>19</v>
      </c>
      <c r="I126" s="3">
        <v>1</v>
      </c>
      <c r="J126" s="3">
        <v>4668</v>
      </c>
      <c r="K126" s="3">
        <v>2022</v>
      </c>
      <c r="L126" s="3">
        <v>9104</v>
      </c>
      <c r="M126" s="3">
        <v>-8.5683249726969795</v>
      </c>
      <c r="N126" s="3">
        <v>-8.5510117875757707</v>
      </c>
      <c r="O126" s="3">
        <v>0.106440813553336</v>
      </c>
      <c r="P126" s="3">
        <v>-80.498491947390903</v>
      </c>
      <c r="Q126" s="3" t="s">
        <v>410</v>
      </c>
    </row>
    <row r="127" spans="1:17" x14ac:dyDescent="0.2">
      <c r="A127" s="1" t="s">
        <v>378</v>
      </c>
      <c r="B127" s="2">
        <v>9.0155984921055104E-6</v>
      </c>
      <c r="C127" s="3">
        <v>1.20878370551845E-3</v>
      </c>
      <c r="D127" s="3">
        <v>858</v>
      </c>
      <c r="E127" s="3">
        <v>479</v>
      </c>
      <c r="F127" s="3">
        <v>4171</v>
      </c>
      <c r="G127" s="3">
        <v>1</v>
      </c>
      <c r="H127" s="3">
        <v>67</v>
      </c>
      <c r="I127" s="3">
        <v>9194</v>
      </c>
      <c r="J127" s="3">
        <v>0</v>
      </c>
      <c r="K127" s="3">
        <v>2</v>
      </c>
      <c r="L127" s="3">
        <v>1967</v>
      </c>
      <c r="M127" s="3">
        <v>8.5571114735515792</v>
      </c>
      <c r="N127" s="3">
        <v>8.5679507090432807</v>
      </c>
      <c r="O127" s="3">
        <v>7.5858781084813198E-2</v>
      </c>
      <c r="P127" s="3">
        <v>112.80317652328699</v>
      </c>
      <c r="Q127" s="3" t="s">
        <v>18</v>
      </c>
    </row>
    <row r="128" spans="1:17" x14ac:dyDescent="0.2">
      <c r="A128" s="1" t="s">
        <v>127</v>
      </c>
      <c r="B128" s="2">
        <v>9.2608360362726508E-6</v>
      </c>
      <c r="C128" s="3">
        <v>1.2228513038805499E-3</v>
      </c>
      <c r="D128" s="3">
        <v>278</v>
      </c>
      <c r="E128" s="3">
        <v>828</v>
      </c>
      <c r="F128" s="3">
        <v>3641</v>
      </c>
      <c r="G128" s="3">
        <v>0</v>
      </c>
      <c r="H128" s="3">
        <v>39</v>
      </c>
      <c r="I128" s="3">
        <v>8554</v>
      </c>
      <c r="J128" s="3">
        <v>0</v>
      </c>
      <c r="K128" s="3">
        <v>2</v>
      </c>
      <c r="L128" s="3">
        <v>3397</v>
      </c>
      <c r="M128" s="3">
        <v>8.5459710571755991</v>
      </c>
      <c r="N128" s="3">
        <v>8.5692728898941102</v>
      </c>
      <c r="O128" s="3">
        <v>7.8921582048974301E-2</v>
      </c>
      <c r="P128" s="3">
        <v>108.284335352939</v>
      </c>
      <c r="Q128" s="3" t="s">
        <v>18</v>
      </c>
    </row>
    <row r="129" spans="1:17" x14ac:dyDescent="0.2">
      <c r="A129" s="1" t="s">
        <v>416</v>
      </c>
      <c r="B129" s="2">
        <v>9.2316017783928303E-6</v>
      </c>
      <c r="C129" s="3">
        <v>1.2228513038805499E-3</v>
      </c>
      <c r="D129" s="3">
        <v>1352</v>
      </c>
      <c r="E129" s="3">
        <v>0</v>
      </c>
      <c r="F129" s="3">
        <v>0</v>
      </c>
      <c r="G129" s="3">
        <v>3091</v>
      </c>
      <c r="H129" s="3">
        <v>67</v>
      </c>
      <c r="I129" s="3">
        <v>4</v>
      </c>
      <c r="J129" s="3">
        <v>5592</v>
      </c>
      <c r="K129" s="3">
        <v>4524</v>
      </c>
      <c r="L129" s="3">
        <v>2109</v>
      </c>
      <c r="M129" s="3">
        <v>-8.5472841854751405</v>
      </c>
      <c r="N129" s="3">
        <v>-8.1906711941853096</v>
      </c>
      <c r="O129" s="3">
        <v>7.9134455411799406E-2</v>
      </c>
      <c r="P129" s="3">
        <v>-108.009641830437</v>
      </c>
      <c r="Q129" s="3" t="s">
        <v>410</v>
      </c>
    </row>
    <row r="130" spans="1:17" x14ac:dyDescent="0.2">
      <c r="A130" s="1" t="s">
        <v>474</v>
      </c>
      <c r="B130" s="2">
        <v>9.4169381930971102E-6</v>
      </c>
      <c r="C130" s="3">
        <v>1.23411453162167E-3</v>
      </c>
      <c r="D130" s="3">
        <v>921</v>
      </c>
      <c r="E130" s="3">
        <v>0</v>
      </c>
      <c r="F130" s="3">
        <v>0</v>
      </c>
      <c r="G130" s="3">
        <v>8435</v>
      </c>
      <c r="H130" s="3">
        <v>1732</v>
      </c>
      <c r="I130" s="3">
        <v>406</v>
      </c>
      <c r="J130" s="3">
        <v>3121</v>
      </c>
      <c r="K130" s="3">
        <v>1692</v>
      </c>
      <c r="L130" s="3">
        <v>432</v>
      </c>
      <c r="M130" s="3">
        <v>-8.5390256880636297</v>
      </c>
      <c r="N130" s="3">
        <v>-4.1490952395077301</v>
      </c>
      <c r="O130" s="3">
        <v>6.2497024512710997E-2</v>
      </c>
      <c r="P130" s="3">
        <v>-136.63091570586599</v>
      </c>
      <c r="Q130" s="3" t="s">
        <v>410</v>
      </c>
    </row>
    <row r="131" spans="1:17" x14ac:dyDescent="0.2">
      <c r="A131" s="1" t="s">
        <v>361</v>
      </c>
      <c r="B131" s="2">
        <v>9.7342183842179396E-6</v>
      </c>
      <c r="C131" s="3">
        <v>1.26617482415611E-3</v>
      </c>
      <c r="D131" s="3">
        <v>396</v>
      </c>
      <c r="E131" s="3">
        <v>330</v>
      </c>
      <c r="F131" s="3">
        <v>2291</v>
      </c>
      <c r="G131" s="3">
        <v>2</v>
      </c>
      <c r="H131" s="3">
        <v>51</v>
      </c>
      <c r="I131" s="3">
        <v>5960</v>
      </c>
      <c r="J131" s="3">
        <v>0</v>
      </c>
      <c r="K131" s="3">
        <v>1</v>
      </c>
      <c r="L131" s="3">
        <v>7708</v>
      </c>
      <c r="M131" s="3">
        <v>8.5252417671375493</v>
      </c>
      <c r="N131" s="3">
        <v>8.4438351117034998</v>
      </c>
      <c r="O131" s="3">
        <v>9.5640317967696897E-2</v>
      </c>
      <c r="P131" s="3">
        <v>89.138576160077093</v>
      </c>
      <c r="Q131" s="3" t="s">
        <v>18</v>
      </c>
    </row>
    <row r="132" spans="1:17" x14ac:dyDescent="0.2">
      <c r="A132" s="1" t="s">
        <v>647</v>
      </c>
      <c r="B132" s="2">
        <v>1.00707154761222E-5</v>
      </c>
      <c r="C132" s="3">
        <v>1.300241264806E-3</v>
      </c>
      <c r="D132" s="3">
        <v>1754</v>
      </c>
      <c r="E132" s="3">
        <v>0</v>
      </c>
      <c r="F132" s="3">
        <v>0</v>
      </c>
      <c r="G132" s="3">
        <v>3258</v>
      </c>
      <c r="H132" s="3">
        <v>43</v>
      </c>
      <c r="I132" s="3">
        <v>9</v>
      </c>
      <c r="J132" s="3">
        <v>7608</v>
      </c>
      <c r="K132" s="3">
        <v>3265</v>
      </c>
      <c r="L132" s="3">
        <v>802</v>
      </c>
      <c r="M132" s="3">
        <v>-8.5110842365169503</v>
      </c>
      <c r="N132" s="3">
        <v>-7.69788432890397</v>
      </c>
      <c r="O132" s="3">
        <v>7.3883421164622598E-2</v>
      </c>
      <c r="P132" s="3">
        <v>-115.196130638741</v>
      </c>
      <c r="Q132" s="3" t="s">
        <v>410</v>
      </c>
    </row>
    <row r="133" spans="1:17" x14ac:dyDescent="0.2">
      <c r="A133" s="1" t="s">
        <v>258</v>
      </c>
      <c r="B133" s="2">
        <v>1.08504508216518E-5</v>
      </c>
      <c r="C133" s="3">
        <v>1.3804624658495699E-3</v>
      </c>
      <c r="D133" s="3">
        <v>493</v>
      </c>
      <c r="E133" s="3">
        <v>1172</v>
      </c>
      <c r="F133" s="3">
        <v>3248</v>
      </c>
      <c r="G133" s="3">
        <v>1</v>
      </c>
      <c r="H133" s="3">
        <v>139</v>
      </c>
      <c r="I133" s="3">
        <v>9544</v>
      </c>
      <c r="J133" s="3">
        <v>0</v>
      </c>
      <c r="K133" s="3">
        <v>2</v>
      </c>
      <c r="L133" s="3">
        <v>2140</v>
      </c>
      <c r="M133" s="3">
        <v>8.4799412341081002</v>
      </c>
      <c r="N133" s="3">
        <v>8.5075358418896396</v>
      </c>
      <c r="O133" s="3">
        <v>7.6017897392055098E-2</v>
      </c>
      <c r="P133" s="3">
        <v>111.551904551814</v>
      </c>
      <c r="Q133" s="3" t="s">
        <v>18</v>
      </c>
    </row>
    <row r="134" spans="1:17" x14ac:dyDescent="0.2">
      <c r="A134" s="1" t="s">
        <v>390</v>
      </c>
      <c r="B134" s="2">
        <v>1.08232685520646E-5</v>
      </c>
      <c r="C134" s="3">
        <v>1.3804624658495699E-3</v>
      </c>
      <c r="D134" s="3">
        <v>234</v>
      </c>
      <c r="E134" s="3">
        <v>236</v>
      </c>
      <c r="F134" s="3">
        <v>432</v>
      </c>
      <c r="G134" s="3">
        <v>40</v>
      </c>
      <c r="H134" s="3">
        <v>241</v>
      </c>
      <c r="I134" s="3">
        <v>8303</v>
      </c>
      <c r="J134" s="3">
        <v>0</v>
      </c>
      <c r="K134" s="3">
        <v>1</v>
      </c>
      <c r="L134" s="3">
        <v>7252</v>
      </c>
      <c r="M134" s="3">
        <v>8.4809904287410696</v>
      </c>
      <c r="N134" s="3">
        <v>6.2204166089397503</v>
      </c>
      <c r="O134" s="3">
        <v>8.1878303473574707E-2</v>
      </c>
      <c r="P134" s="3">
        <v>103.58043668403801</v>
      </c>
      <c r="Q134" s="3" t="s">
        <v>18</v>
      </c>
    </row>
    <row r="135" spans="1:17" x14ac:dyDescent="0.2">
      <c r="A135" s="1" t="s">
        <v>439</v>
      </c>
      <c r="B135" s="2">
        <v>1.11229122661991E-5</v>
      </c>
      <c r="C135" s="3">
        <v>1.4048721797090501E-3</v>
      </c>
      <c r="D135" s="3">
        <v>18</v>
      </c>
      <c r="E135" s="3">
        <v>0</v>
      </c>
      <c r="F135" s="3">
        <v>0</v>
      </c>
      <c r="G135" s="3">
        <v>212</v>
      </c>
      <c r="H135" s="3">
        <v>77</v>
      </c>
      <c r="I135" s="3">
        <v>1</v>
      </c>
      <c r="J135" s="3">
        <v>347</v>
      </c>
      <c r="K135" s="3">
        <v>7119</v>
      </c>
      <c r="L135" s="3">
        <v>8965</v>
      </c>
      <c r="M135" s="3">
        <v>-8.4695611085942399</v>
      </c>
      <c r="N135" s="3">
        <v>-8.5359181484231108</v>
      </c>
      <c r="O135" s="3">
        <v>0.100528283435807</v>
      </c>
      <c r="P135" s="3">
        <v>-84.250529494046006</v>
      </c>
      <c r="Q135" s="3" t="s">
        <v>410</v>
      </c>
    </row>
    <row r="136" spans="1:17" x14ac:dyDescent="0.2">
      <c r="A136" s="1" t="s">
        <v>660</v>
      </c>
      <c r="B136" s="2">
        <v>1.12377558544385E-5</v>
      </c>
      <c r="C136" s="3">
        <v>1.40916607584793E-3</v>
      </c>
      <c r="D136" s="3">
        <v>1043</v>
      </c>
      <c r="E136" s="3">
        <v>0</v>
      </c>
      <c r="F136" s="3">
        <v>0</v>
      </c>
      <c r="G136" s="3">
        <v>1159</v>
      </c>
      <c r="H136" s="3">
        <v>37</v>
      </c>
      <c r="I136" s="3">
        <v>2</v>
      </c>
      <c r="J136" s="3">
        <v>5069</v>
      </c>
      <c r="K136" s="3">
        <v>2445</v>
      </c>
      <c r="L136" s="3">
        <v>6984</v>
      </c>
      <c r="M136" s="3">
        <v>-8.4652583946690108</v>
      </c>
      <c r="N136" s="3">
        <v>-8.3218448934023499</v>
      </c>
      <c r="O136" s="3">
        <v>9.6508633078127903E-2</v>
      </c>
      <c r="P136" s="3">
        <v>-87.715037760570297</v>
      </c>
      <c r="Q136" s="3" t="s">
        <v>410</v>
      </c>
    </row>
    <row r="137" spans="1:17" x14ac:dyDescent="0.2">
      <c r="A137" s="1" t="s">
        <v>217</v>
      </c>
      <c r="B137" s="2">
        <v>1.2792593099163E-5</v>
      </c>
      <c r="C137" s="3">
        <v>1.58783240999728E-3</v>
      </c>
      <c r="D137" s="3">
        <v>316</v>
      </c>
      <c r="E137" s="3">
        <v>190</v>
      </c>
      <c r="F137" s="3">
        <v>2451</v>
      </c>
      <c r="G137" s="3">
        <v>0</v>
      </c>
      <c r="H137" s="3">
        <v>23</v>
      </c>
      <c r="I137" s="3">
        <v>4243</v>
      </c>
      <c r="J137" s="3">
        <v>0</v>
      </c>
      <c r="K137" s="3">
        <v>1</v>
      </c>
      <c r="L137" s="3">
        <v>9515</v>
      </c>
      <c r="M137" s="3">
        <v>8.4108042177148903</v>
      </c>
      <c r="N137" s="3">
        <v>8.4336241232491105</v>
      </c>
      <c r="O137" s="3">
        <v>0.105631439611655</v>
      </c>
      <c r="P137" s="3">
        <v>79.624061251427904</v>
      </c>
      <c r="Q137" s="3" t="s">
        <v>18</v>
      </c>
    </row>
    <row r="138" spans="1:17" x14ac:dyDescent="0.2">
      <c r="A138" s="1" t="s">
        <v>491</v>
      </c>
      <c r="B138" s="2">
        <v>1.2844771647138E-5</v>
      </c>
      <c r="C138" s="3">
        <v>1.58783240999728E-3</v>
      </c>
      <c r="D138" s="3">
        <v>2260</v>
      </c>
      <c r="E138" s="3">
        <v>0</v>
      </c>
      <c r="F138" s="3">
        <v>0</v>
      </c>
      <c r="G138" s="3">
        <v>2705</v>
      </c>
      <c r="H138" s="3">
        <v>86</v>
      </c>
      <c r="I138" s="3">
        <v>8</v>
      </c>
      <c r="J138" s="3">
        <v>7625</v>
      </c>
      <c r="K138" s="3">
        <v>3294</v>
      </c>
      <c r="L138" s="3">
        <v>761</v>
      </c>
      <c r="M138" s="3">
        <v>-8.4090885074876507</v>
      </c>
      <c r="N138" s="3">
        <v>-7.72200910883054</v>
      </c>
      <c r="O138" s="3">
        <v>7.4725112159999496E-2</v>
      </c>
      <c r="P138" s="3">
        <v>-112.53363513837699</v>
      </c>
      <c r="Q138" s="3" t="s">
        <v>410</v>
      </c>
    </row>
    <row r="139" spans="1:17" x14ac:dyDescent="0.2">
      <c r="A139" s="1" t="s">
        <v>441</v>
      </c>
      <c r="B139" s="2">
        <v>1.38118152259359E-5</v>
      </c>
      <c r="C139" s="3">
        <v>1.69535168583142E-3</v>
      </c>
      <c r="D139" s="3">
        <v>264</v>
      </c>
      <c r="E139" s="3">
        <v>0</v>
      </c>
      <c r="F139" s="3">
        <v>0</v>
      </c>
      <c r="G139" s="3">
        <v>432</v>
      </c>
      <c r="H139" s="3">
        <v>14</v>
      </c>
      <c r="I139" s="3">
        <v>1</v>
      </c>
      <c r="J139" s="3">
        <v>3619</v>
      </c>
      <c r="K139" s="3">
        <v>2139</v>
      </c>
      <c r="L139" s="3">
        <v>10270</v>
      </c>
      <c r="M139" s="3">
        <v>-8.3784390835321698</v>
      </c>
      <c r="N139" s="3">
        <v>-8.3784964092060505</v>
      </c>
      <c r="O139" s="3">
        <v>0.112486386084602</v>
      </c>
      <c r="P139" s="3">
        <v>-74.484027580285897</v>
      </c>
      <c r="Q139" s="3" t="s">
        <v>410</v>
      </c>
    </row>
    <row r="140" spans="1:17" x14ac:dyDescent="0.2">
      <c r="A140" s="1" t="s">
        <v>34</v>
      </c>
      <c r="B140" s="2">
        <v>1.4876440968956901E-5</v>
      </c>
      <c r="C140" s="3">
        <v>1.81326130132111E-3</v>
      </c>
      <c r="D140" s="3">
        <v>257</v>
      </c>
      <c r="E140" s="3">
        <v>158</v>
      </c>
      <c r="F140" s="3">
        <v>1790</v>
      </c>
      <c r="G140" s="3">
        <v>0</v>
      </c>
      <c r="H140" s="3">
        <v>31</v>
      </c>
      <c r="I140" s="3">
        <v>4553</v>
      </c>
      <c r="J140" s="3">
        <v>0</v>
      </c>
      <c r="K140" s="3">
        <v>1</v>
      </c>
      <c r="L140" s="3">
        <v>9949</v>
      </c>
      <c r="M140" s="3">
        <v>8.3469793586785297</v>
      </c>
      <c r="N140" s="3">
        <v>8.3732615493397304</v>
      </c>
      <c r="O140" s="3">
        <v>0.107776758682012</v>
      </c>
      <c r="P140" s="3">
        <v>77.446932536779101</v>
      </c>
      <c r="Q140" s="3" t="s">
        <v>18</v>
      </c>
    </row>
    <row r="141" spans="1:17" x14ac:dyDescent="0.2">
      <c r="A141" s="1" t="s">
        <v>563</v>
      </c>
      <c r="B141" s="2">
        <v>1.50273950278474E-5</v>
      </c>
      <c r="C141" s="3">
        <v>1.8189409398290299E-3</v>
      </c>
      <c r="D141" s="3">
        <v>192</v>
      </c>
      <c r="E141" s="3">
        <v>0</v>
      </c>
      <c r="F141" s="3">
        <v>0</v>
      </c>
      <c r="G141" s="3">
        <v>320</v>
      </c>
      <c r="H141" s="3">
        <v>6</v>
      </c>
      <c r="I141" s="3">
        <v>1</v>
      </c>
      <c r="J141" s="3">
        <v>3822</v>
      </c>
      <c r="K141" s="3">
        <v>1735</v>
      </c>
      <c r="L141" s="3">
        <v>10663</v>
      </c>
      <c r="M141" s="3">
        <v>-8.3426935403964109</v>
      </c>
      <c r="N141" s="3">
        <v>-8.3314962476165597</v>
      </c>
      <c r="O141" s="3">
        <v>0.11430854760331</v>
      </c>
      <c r="P141" s="3">
        <v>-72.983986896137097</v>
      </c>
      <c r="Q141" s="3" t="s">
        <v>410</v>
      </c>
    </row>
    <row r="142" spans="1:17" x14ac:dyDescent="0.2">
      <c r="A142" s="1" t="s">
        <v>65</v>
      </c>
      <c r="B142" s="2">
        <v>1.52947668437979E-5</v>
      </c>
      <c r="C142" s="3">
        <v>1.83853645577515E-3</v>
      </c>
      <c r="D142" s="3">
        <v>1287</v>
      </c>
      <c r="E142" s="3">
        <v>648</v>
      </c>
      <c r="F142" s="3">
        <v>3860</v>
      </c>
      <c r="G142" s="3">
        <v>19</v>
      </c>
      <c r="H142" s="3">
        <v>145</v>
      </c>
      <c r="I142" s="3">
        <v>9038</v>
      </c>
      <c r="J142" s="3">
        <v>0</v>
      </c>
      <c r="K142" s="3">
        <v>2</v>
      </c>
      <c r="L142" s="3">
        <v>1740</v>
      </c>
      <c r="M142" s="3">
        <v>8.3352022070048299</v>
      </c>
      <c r="N142" s="3">
        <v>7.6599495639454398</v>
      </c>
      <c r="O142" s="3">
        <v>7.2275319736951296E-2</v>
      </c>
      <c r="P142" s="3">
        <v>115.325705058672</v>
      </c>
      <c r="Q142" s="3" t="s">
        <v>18</v>
      </c>
    </row>
    <row r="143" spans="1:17" x14ac:dyDescent="0.2">
      <c r="A143" s="1" t="s">
        <v>151</v>
      </c>
      <c r="B143" s="2">
        <v>1.5595558437980902E-5</v>
      </c>
      <c r="C143" s="3">
        <v>1.8618533121507301E-3</v>
      </c>
      <c r="D143" s="3">
        <v>1451</v>
      </c>
      <c r="E143" s="3">
        <v>714</v>
      </c>
      <c r="F143" s="3">
        <v>4216</v>
      </c>
      <c r="G143" s="3">
        <v>17</v>
      </c>
      <c r="H143" s="3">
        <v>129</v>
      </c>
      <c r="I143" s="3">
        <v>8725</v>
      </c>
      <c r="J143" s="3">
        <v>0</v>
      </c>
      <c r="K143" s="3">
        <v>2</v>
      </c>
      <c r="L143" s="3">
        <v>1485</v>
      </c>
      <c r="M143" s="3">
        <v>8.3269223110318098</v>
      </c>
      <c r="N143" s="3">
        <v>7.71399546199273</v>
      </c>
      <c r="O143" s="3">
        <v>7.2291151837340903E-2</v>
      </c>
      <c r="P143" s="3">
        <v>115.18591279010001</v>
      </c>
      <c r="Q143" s="3" t="s">
        <v>18</v>
      </c>
    </row>
    <row r="144" spans="1:17" x14ac:dyDescent="0.2">
      <c r="A144" s="1" t="s">
        <v>162</v>
      </c>
      <c r="B144" s="2">
        <v>1.5935096298359798E-5</v>
      </c>
      <c r="C144" s="3">
        <v>1.87668059784062E-3</v>
      </c>
      <c r="D144" s="3">
        <v>102</v>
      </c>
      <c r="E144" s="3">
        <v>140</v>
      </c>
      <c r="F144" s="3">
        <v>722</v>
      </c>
      <c r="G144" s="3">
        <v>1</v>
      </c>
      <c r="H144" s="3">
        <v>33</v>
      </c>
      <c r="I144" s="3">
        <v>1690</v>
      </c>
      <c r="J144" s="3">
        <v>0</v>
      </c>
      <c r="K144" s="3">
        <v>0</v>
      </c>
      <c r="L144" s="3">
        <v>14051</v>
      </c>
      <c r="M144" s="3">
        <v>8.3177568208787207</v>
      </c>
      <c r="N144" s="3">
        <v>8.1323164497966296</v>
      </c>
      <c r="O144" s="3">
        <v>0.17127729929490701</v>
      </c>
      <c r="P144" s="3">
        <v>48.563101211428602</v>
      </c>
      <c r="Q144" s="3" t="s">
        <v>18</v>
      </c>
    </row>
    <row r="145" spans="1:17" x14ac:dyDescent="0.2">
      <c r="A145" s="1" t="s">
        <v>379</v>
      </c>
      <c r="B145" s="2">
        <v>1.59261013711828E-5</v>
      </c>
      <c r="C145" s="3">
        <v>1.87668059784062E-3</v>
      </c>
      <c r="D145" s="3">
        <v>335</v>
      </c>
      <c r="E145" s="3">
        <v>436</v>
      </c>
      <c r="F145" s="3">
        <v>1506</v>
      </c>
      <c r="G145" s="3">
        <v>4</v>
      </c>
      <c r="H145" s="3">
        <v>109</v>
      </c>
      <c r="I145" s="3">
        <v>9822</v>
      </c>
      <c r="J145" s="3">
        <v>0</v>
      </c>
      <c r="K145" s="3">
        <v>2</v>
      </c>
      <c r="L145" s="3">
        <v>4525</v>
      </c>
      <c r="M145" s="3">
        <v>8.3179972195687597</v>
      </c>
      <c r="N145" s="3">
        <v>8.1089385145456507</v>
      </c>
      <c r="O145" s="3">
        <v>7.9038363416679899E-2</v>
      </c>
      <c r="P145" s="3">
        <v>105.239998147702</v>
      </c>
      <c r="Q145" s="3" t="s">
        <v>18</v>
      </c>
    </row>
    <row r="146" spans="1:17" x14ac:dyDescent="0.2">
      <c r="A146" s="1" t="s">
        <v>462</v>
      </c>
      <c r="B146" s="2">
        <v>1.7184150674289001E-5</v>
      </c>
      <c r="C146" s="3">
        <v>2.0101996392809201E-3</v>
      </c>
      <c r="D146" s="3">
        <v>1124</v>
      </c>
      <c r="E146" s="3">
        <v>0</v>
      </c>
      <c r="F146" s="3">
        <v>0</v>
      </c>
      <c r="G146" s="3">
        <v>1602</v>
      </c>
      <c r="H146" s="3">
        <v>38</v>
      </c>
      <c r="I146" s="3">
        <v>4</v>
      </c>
      <c r="J146" s="3">
        <v>5385</v>
      </c>
      <c r="K146" s="3">
        <v>2445</v>
      </c>
      <c r="L146" s="3">
        <v>6141</v>
      </c>
      <c r="M146" s="3">
        <v>-8.28557003916446</v>
      </c>
      <c r="N146" s="3">
        <v>-7.9106793760669003</v>
      </c>
      <c r="O146" s="3">
        <v>8.9891622609862706E-2</v>
      </c>
      <c r="P146" s="3">
        <v>-92.172883285515297</v>
      </c>
      <c r="Q146" s="3" t="s">
        <v>410</v>
      </c>
    </row>
    <row r="147" spans="1:17" x14ac:dyDescent="0.2">
      <c r="A147" s="1" t="s">
        <v>232</v>
      </c>
      <c r="B147" s="2">
        <v>1.7915666393612401E-5</v>
      </c>
      <c r="C147" s="3">
        <v>2.0554621218594801E-3</v>
      </c>
      <c r="D147" s="3">
        <v>99</v>
      </c>
      <c r="E147" s="3">
        <v>104</v>
      </c>
      <c r="F147" s="3">
        <v>672</v>
      </c>
      <c r="G147" s="3">
        <v>2</v>
      </c>
      <c r="H147" s="3">
        <v>23</v>
      </c>
      <c r="I147" s="3">
        <v>1625</v>
      </c>
      <c r="J147" s="3">
        <v>0</v>
      </c>
      <c r="K147" s="3">
        <v>0</v>
      </c>
      <c r="L147" s="3">
        <v>14214</v>
      </c>
      <c r="M147" s="3">
        <v>8.2677401404212301</v>
      </c>
      <c r="N147" s="3">
        <v>7.8932432616451598</v>
      </c>
      <c r="O147" s="3">
        <v>0.17300511186909101</v>
      </c>
      <c r="P147" s="3">
        <v>47.788993348804901</v>
      </c>
      <c r="Q147" s="3" t="s">
        <v>18</v>
      </c>
    </row>
    <row r="148" spans="1:17" x14ac:dyDescent="0.2">
      <c r="A148" s="1" t="s">
        <v>485</v>
      </c>
      <c r="B148" s="2">
        <v>1.7844376917909899E-5</v>
      </c>
      <c r="C148" s="3">
        <v>2.0554621218594801E-3</v>
      </c>
      <c r="D148" s="3">
        <v>2300</v>
      </c>
      <c r="E148" s="3">
        <v>0</v>
      </c>
      <c r="F148" s="3">
        <v>0</v>
      </c>
      <c r="G148" s="3">
        <v>7093</v>
      </c>
      <c r="H148" s="3">
        <v>1709</v>
      </c>
      <c r="I148" s="3">
        <v>414</v>
      </c>
      <c r="J148" s="3">
        <v>3221</v>
      </c>
      <c r="K148" s="3">
        <v>1618</v>
      </c>
      <c r="L148" s="3">
        <v>384</v>
      </c>
      <c r="M148" s="3">
        <v>-8.26944693596535</v>
      </c>
      <c r="N148" s="3">
        <v>-4.0225039031538197</v>
      </c>
      <c r="O148" s="3">
        <v>6.4037283985077895E-2</v>
      </c>
      <c r="P148" s="3">
        <v>-129.13487926646499</v>
      </c>
      <c r="Q148" s="3" t="s">
        <v>410</v>
      </c>
    </row>
    <row r="149" spans="1:17" x14ac:dyDescent="0.2">
      <c r="A149" s="1" t="s">
        <v>670</v>
      </c>
      <c r="B149" s="2">
        <v>1.792485614014E-5</v>
      </c>
      <c r="C149" s="3">
        <v>2.0554621218594801E-3</v>
      </c>
      <c r="D149" s="3">
        <v>293</v>
      </c>
      <c r="E149" s="3">
        <v>0</v>
      </c>
      <c r="F149" s="3">
        <v>0</v>
      </c>
      <c r="G149" s="3">
        <v>386</v>
      </c>
      <c r="H149" s="3">
        <v>14</v>
      </c>
      <c r="I149" s="3">
        <v>1</v>
      </c>
      <c r="J149" s="3">
        <v>3306</v>
      </c>
      <c r="K149" s="3">
        <v>1780</v>
      </c>
      <c r="L149" s="3">
        <v>10959</v>
      </c>
      <c r="M149" s="3">
        <v>-8.2675205927007092</v>
      </c>
      <c r="N149" s="3">
        <v>-8.2623975131599003</v>
      </c>
      <c r="O149" s="3">
        <v>0.118109510898184</v>
      </c>
      <c r="P149" s="3">
        <v>-69.998770884994201</v>
      </c>
      <c r="Q149" s="3" t="s">
        <v>410</v>
      </c>
    </row>
    <row r="150" spans="1:17" x14ac:dyDescent="0.2">
      <c r="A150" s="1" t="s">
        <v>606</v>
      </c>
      <c r="B150" s="2">
        <v>1.8316411151777001E-5</v>
      </c>
      <c r="C150" s="3">
        <v>2.0866342900357701E-3</v>
      </c>
      <c r="D150" s="3">
        <v>2297</v>
      </c>
      <c r="E150" s="3">
        <v>0</v>
      </c>
      <c r="F150" s="3">
        <v>0</v>
      </c>
      <c r="G150" s="3">
        <v>4175</v>
      </c>
      <c r="H150" s="3">
        <v>181</v>
      </c>
      <c r="I150" s="3">
        <v>21</v>
      </c>
      <c r="J150" s="3">
        <v>6140</v>
      </c>
      <c r="K150" s="3">
        <v>3180</v>
      </c>
      <c r="L150" s="3">
        <v>745</v>
      </c>
      <c r="M150" s="3">
        <v>-8.2582643811796395</v>
      </c>
      <c r="N150" s="3">
        <v>-6.8900549597722804</v>
      </c>
      <c r="O150" s="3">
        <v>7.1436965119512794E-2</v>
      </c>
      <c r="P150" s="3">
        <v>-115.602116738354</v>
      </c>
      <c r="Q150" s="3" t="s">
        <v>410</v>
      </c>
    </row>
    <row r="151" spans="1:17" x14ac:dyDescent="0.2">
      <c r="A151" s="1" t="s">
        <v>106</v>
      </c>
      <c r="B151" s="2">
        <v>1.91414923545039E-5</v>
      </c>
      <c r="C151" s="3">
        <v>2.1556916948016701E-3</v>
      </c>
      <c r="D151" s="3">
        <v>329</v>
      </c>
      <c r="E151" s="3">
        <v>779</v>
      </c>
      <c r="F151" s="3">
        <v>3903</v>
      </c>
      <c r="G151" s="3">
        <v>0</v>
      </c>
      <c r="H151" s="3">
        <v>35</v>
      </c>
      <c r="I151" s="3">
        <v>8268</v>
      </c>
      <c r="J151" s="3">
        <v>0</v>
      </c>
      <c r="K151" s="3">
        <v>3</v>
      </c>
      <c r="L151" s="3">
        <v>3422</v>
      </c>
      <c r="M151" s="3">
        <v>8.2393615712741592</v>
      </c>
      <c r="N151" s="3">
        <v>8.2329655921666305</v>
      </c>
      <c r="O151" s="3">
        <v>7.6263579100182097E-2</v>
      </c>
      <c r="P151" s="3">
        <v>108.037960825976</v>
      </c>
      <c r="Q151" s="3" t="s">
        <v>18</v>
      </c>
    </row>
    <row r="152" spans="1:17" x14ac:dyDescent="0.2">
      <c r="A152" s="1" t="s">
        <v>129</v>
      </c>
      <c r="B152" s="2">
        <v>1.92936261841113E-5</v>
      </c>
      <c r="C152" s="3">
        <v>2.1556916948016701E-3</v>
      </c>
      <c r="D152" s="3">
        <v>82</v>
      </c>
      <c r="E152" s="3">
        <v>322</v>
      </c>
      <c r="F152" s="3">
        <v>634</v>
      </c>
      <c r="G152" s="3">
        <v>0</v>
      </c>
      <c r="H152" s="3">
        <v>98</v>
      </c>
      <c r="I152" s="3">
        <v>5267</v>
      </c>
      <c r="J152" s="3">
        <v>0</v>
      </c>
      <c r="K152" s="3">
        <v>1</v>
      </c>
      <c r="L152" s="3">
        <v>10335</v>
      </c>
      <c r="M152" s="3">
        <v>8.2359611024573294</v>
      </c>
      <c r="N152" s="3">
        <v>8.3234118021328705</v>
      </c>
      <c r="O152" s="3">
        <v>0.10979434556247</v>
      </c>
      <c r="P152" s="3">
        <v>75.012616180414</v>
      </c>
      <c r="Q152" s="3" t="s">
        <v>18</v>
      </c>
    </row>
    <row r="153" spans="1:17" x14ac:dyDescent="0.2">
      <c r="A153" s="1" t="s">
        <v>527</v>
      </c>
      <c r="B153" s="2">
        <v>1.9200009026079999E-5</v>
      </c>
      <c r="C153" s="3">
        <v>2.1556916948016701E-3</v>
      </c>
      <c r="D153" s="3">
        <v>715</v>
      </c>
      <c r="E153" s="3">
        <v>0</v>
      </c>
      <c r="F153" s="3">
        <v>0</v>
      </c>
      <c r="G153" s="3">
        <v>1579</v>
      </c>
      <c r="H153" s="3">
        <v>22</v>
      </c>
      <c r="I153" s="3">
        <v>5</v>
      </c>
      <c r="J153" s="3">
        <v>5807</v>
      </c>
      <c r="K153" s="3">
        <v>2269</v>
      </c>
      <c r="L153" s="3">
        <v>6342</v>
      </c>
      <c r="M153" s="3">
        <v>-8.2380505807680304</v>
      </c>
      <c r="N153" s="3">
        <v>-7.7710882985959202</v>
      </c>
      <c r="O153" s="3">
        <v>8.7703976675439693E-2</v>
      </c>
      <c r="P153" s="3">
        <v>-93.930183020708796</v>
      </c>
      <c r="Q153" s="3" t="s">
        <v>410</v>
      </c>
    </row>
    <row r="154" spans="1:17" x14ac:dyDescent="0.2">
      <c r="A154" s="1" t="s">
        <v>621</v>
      </c>
      <c r="B154" s="2">
        <v>2.06454935192987E-5</v>
      </c>
      <c r="C154" s="3">
        <v>2.29204428051832E-3</v>
      </c>
      <c r="D154" s="3">
        <v>787</v>
      </c>
      <c r="E154" s="3">
        <v>0</v>
      </c>
      <c r="F154" s="3">
        <v>0</v>
      </c>
      <c r="G154" s="3">
        <v>821</v>
      </c>
      <c r="H154" s="3">
        <v>13</v>
      </c>
      <c r="I154" s="3">
        <v>3</v>
      </c>
      <c r="J154" s="3">
        <v>5756</v>
      </c>
      <c r="K154" s="3">
        <v>2182</v>
      </c>
      <c r="L154" s="3">
        <v>7177</v>
      </c>
      <c r="M154" s="3">
        <v>-8.2068188084916809</v>
      </c>
      <c r="N154" s="3">
        <v>-7.9999050723698604</v>
      </c>
      <c r="O154" s="3">
        <v>9.2059587981664595E-2</v>
      </c>
      <c r="P154" s="3">
        <v>-89.146812281260907</v>
      </c>
      <c r="Q154" s="3" t="s">
        <v>410</v>
      </c>
    </row>
    <row r="155" spans="1:17" x14ac:dyDescent="0.2">
      <c r="A155" s="1" t="s">
        <v>142</v>
      </c>
      <c r="B155" s="2">
        <v>2.12566738592448E-5</v>
      </c>
      <c r="C155" s="3">
        <v>2.3449609200420002E-3</v>
      </c>
      <c r="D155" s="3">
        <v>101</v>
      </c>
      <c r="E155" s="3">
        <v>95</v>
      </c>
      <c r="F155" s="3">
        <v>86</v>
      </c>
      <c r="G155" s="3">
        <v>23</v>
      </c>
      <c r="H155" s="3">
        <v>174</v>
      </c>
      <c r="I155" s="3">
        <v>6037</v>
      </c>
      <c r="J155" s="3">
        <v>0</v>
      </c>
      <c r="K155" s="3">
        <v>1</v>
      </c>
      <c r="L155" s="3">
        <v>10222</v>
      </c>
      <c r="M155" s="3">
        <v>8.1942355791968708</v>
      </c>
      <c r="N155" s="3">
        <v>6.02919653159503</v>
      </c>
      <c r="O155" s="3">
        <v>9.4880585694702896E-2</v>
      </c>
      <c r="P155" s="3">
        <v>86.363669861434602</v>
      </c>
      <c r="Q155" s="3" t="s">
        <v>18</v>
      </c>
    </row>
    <row r="156" spans="1:17" x14ac:dyDescent="0.2">
      <c r="A156" s="1" t="s">
        <v>483</v>
      </c>
      <c r="B156" s="2">
        <v>2.3491829951369101E-5</v>
      </c>
      <c r="C156" s="3">
        <v>2.5752364531595202E-3</v>
      </c>
      <c r="D156" s="3">
        <v>1472</v>
      </c>
      <c r="E156" s="3">
        <v>0</v>
      </c>
      <c r="F156" s="3">
        <v>0</v>
      </c>
      <c r="G156" s="3">
        <v>1654</v>
      </c>
      <c r="H156" s="3">
        <v>51</v>
      </c>
      <c r="I156" s="3">
        <v>5</v>
      </c>
      <c r="J156" s="3">
        <v>5297</v>
      </c>
      <c r="K156" s="3">
        <v>2602</v>
      </c>
      <c r="L156" s="3">
        <v>5658</v>
      </c>
      <c r="M156" s="3">
        <v>-8.1509772958196702</v>
      </c>
      <c r="N156" s="3">
        <v>-7.7183361347707402</v>
      </c>
      <c r="O156" s="3">
        <v>8.7717726807963303E-2</v>
      </c>
      <c r="P156" s="3">
        <v>-92.922805827655097</v>
      </c>
      <c r="Q156" s="3" t="s">
        <v>410</v>
      </c>
    </row>
    <row r="157" spans="1:17" x14ac:dyDescent="0.2">
      <c r="A157" s="1" t="s">
        <v>351</v>
      </c>
      <c r="B157" s="2">
        <v>2.36478343753865E-5</v>
      </c>
      <c r="C157" s="3">
        <v>2.5761359572686699E-3</v>
      </c>
      <c r="D157" s="3">
        <v>325</v>
      </c>
      <c r="E157" s="3">
        <v>287</v>
      </c>
      <c r="F157" s="3">
        <v>1683</v>
      </c>
      <c r="G157" s="3">
        <v>1</v>
      </c>
      <c r="H157" s="3">
        <v>64</v>
      </c>
      <c r="I157" s="3">
        <v>3887</v>
      </c>
      <c r="J157" s="3">
        <v>0</v>
      </c>
      <c r="K157" s="3">
        <v>1</v>
      </c>
      <c r="L157" s="3">
        <v>10491</v>
      </c>
      <c r="M157" s="3">
        <v>8.1481061943660809</v>
      </c>
      <c r="N157" s="3">
        <v>8.1422190867319895</v>
      </c>
      <c r="O157" s="3">
        <v>0.11180124670118199</v>
      </c>
      <c r="P157" s="3">
        <v>72.880280272223004</v>
      </c>
      <c r="Q157" s="3" t="s">
        <v>18</v>
      </c>
    </row>
    <row r="158" spans="1:17" x14ac:dyDescent="0.2">
      <c r="A158" s="1" t="s">
        <v>698</v>
      </c>
      <c r="B158" s="2">
        <v>2.3828594867958199E-5</v>
      </c>
      <c r="C158" s="3">
        <v>2.5797044009224302E-3</v>
      </c>
      <c r="D158" s="3">
        <v>536</v>
      </c>
      <c r="E158" s="3">
        <v>0</v>
      </c>
      <c r="F158" s="3">
        <v>0</v>
      </c>
      <c r="G158" s="3">
        <v>1732</v>
      </c>
      <c r="H158" s="3">
        <v>86</v>
      </c>
      <c r="I158" s="3">
        <v>4</v>
      </c>
      <c r="J158" s="3">
        <v>4236</v>
      </c>
      <c r="K158" s="3">
        <v>2646</v>
      </c>
      <c r="L158" s="3">
        <v>7499</v>
      </c>
      <c r="M158" s="3">
        <v>-8.1448019361638302</v>
      </c>
      <c r="N158" s="3">
        <v>-7.7855662763172804</v>
      </c>
      <c r="O158" s="3">
        <v>9.31398901470986E-2</v>
      </c>
      <c r="P158" s="3">
        <v>-87.446978123986398</v>
      </c>
      <c r="Q158" s="3" t="s">
        <v>410</v>
      </c>
    </row>
    <row r="159" spans="1:17" x14ac:dyDescent="0.2">
      <c r="A159" s="1" t="s">
        <v>694</v>
      </c>
      <c r="B159" s="2">
        <v>2.4297269523519901E-5</v>
      </c>
      <c r="C159" s="3">
        <v>2.6142062209565001E-3</v>
      </c>
      <c r="D159" s="3">
        <v>33</v>
      </c>
      <c r="E159" s="3">
        <v>0</v>
      </c>
      <c r="F159" s="3">
        <v>0</v>
      </c>
      <c r="G159" s="3">
        <v>49</v>
      </c>
      <c r="H159" s="3">
        <v>2</v>
      </c>
      <c r="I159" s="3">
        <v>0</v>
      </c>
      <c r="J159" s="3">
        <v>1032</v>
      </c>
      <c r="K159" s="3">
        <v>729</v>
      </c>
      <c r="L159" s="3">
        <v>14894</v>
      </c>
      <c r="M159" s="3">
        <v>-8.1363445011342694</v>
      </c>
      <c r="N159" s="3">
        <v>-8.1699263244105094</v>
      </c>
      <c r="O159" s="3">
        <v>0.19976235871311199</v>
      </c>
      <c r="P159" s="3">
        <v>-40.730118294304098</v>
      </c>
      <c r="Q159" s="3" t="s">
        <v>410</v>
      </c>
    </row>
    <row r="160" spans="1:17" x14ac:dyDescent="0.2">
      <c r="A160" s="1" t="s">
        <v>67</v>
      </c>
      <c r="B160" s="2">
        <v>2.4875949218184799E-5</v>
      </c>
      <c r="C160" s="3">
        <v>2.6600478213065098E-3</v>
      </c>
      <c r="D160" s="3">
        <v>801</v>
      </c>
      <c r="E160" s="3">
        <v>383</v>
      </c>
      <c r="F160" s="3">
        <v>1554</v>
      </c>
      <c r="G160" s="3">
        <v>48</v>
      </c>
      <c r="H160" s="3">
        <v>207</v>
      </c>
      <c r="I160" s="3">
        <v>8921</v>
      </c>
      <c r="J160" s="3">
        <v>0</v>
      </c>
      <c r="K160" s="3">
        <v>2</v>
      </c>
      <c r="L160" s="3">
        <v>4823</v>
      </c>
      <c r="M160" s="3">
        <v>8.1261135542138305</v>
      </c>
      <c r="N160" s="3">
        <v>6.6111988348034396</v>
      </c>
      <c r="O160" s="3">
        <v>7.4584439873743899E-2</v>
      </c>
      <c r="P160" s="3">
        <v>108.95186137979501</v>
      </c>
      <c r="Q160" s="3" t="s">
        <v>18</v>
      </c>
    </row>
    <row r="161" spans="1:17" x14ac:dyDescent="0.2">
      <c r="A161" s="1" t="s">
        <v>321</v>
      </c>
      <c r="B161" s="2">
        <v>2.5261397423107499E-5</v>
      </c>
      <c r="C161" s="3">
        <v>2.68479364076075E-3</v>
      </c>
      <c r="D161" s="3">
        <v>227</v>
      </c>
      <c r="E161" s="3">
        <v>130</v>
      </c>
      <c r="F161" s="3">
        <v>988</v>
      </c>
      <c r="G161" s="3">
        <v>5</v>
      </c>
      <c r="H161" s="3">
        <v>45</v>
      </c>
      <c r="I161" s="3">
        <v>4493</v>
      </c>
      <c r="J161" s="3">
        <v>0</v>
      </c>
      <c r="K161" s="3">
        <v>1</v>
      </c>
      <c r="L161" s="3">
        <v>10850</v>
      </c>
      <c r="M161" s="3">
        <v>8.1194237871592794</v>
      </c>
      <c r="N161" s="3">
        <v>7.8292658807094897</v>
      </c>
      <c r="O161" s="3">
        <v>0.11086060533725201</v>
      </c>
      <c r="P161" s="3">
        <v>73.2399373290353</v>
      </c>
      <c r="Q161" s="3" t="s">
        <v>18</v>
      </c>
    </row>
    <row r="162" spans="1:17" x14ac:dyDescent="0.2">
      <c r="A162" s="1" t="s">
        <v>305</v>
      </c>
      <c r="B162" s="2">
        <v>2.5727389045280501E-5</v>
      </c>
      <c r="C162" s="3">
        <v>2.71774782460145E-3</v>
      </c>
      <c r="D162" s="3">
        <v>10</v>
      </c>
      <c r="E162" s="3">
        <v>9</v>
      </c>
      <c r="F162" s="3">
        <v>8</v>
      </c>
      <c r="G162" s="3">
        <v>14</v>
      </c>
      <c r="H162" s="3">
        <v>27</v>
      </c>
      <c r="I162" s="3">
        <v>1832</v>
      </c>
      <c r="J162" s="3">
        <v>0</v>
      </c>
      <c r="K162" s="3">
        <v>0</v>
      </c>
      <c r="L162" s="3">
        <v>14839</v>
      </c>
      <c r="M162" s="3">
        <v>8.1114645783692403</v>
      </c>
      <c r="N162" s="3">
        <v>5.1327686700018003</v>
      </c>
      <c r="O162" s="3">
        <v>0.164200925061493</v>
      </c>
      <c r="P162" s="3">
        <v>49.399627775126703</v>
      </c>
      <c r="Q162" s="3" t="s">
        <v>18</v>
      </c>
    </row>
    <row r="163" spans="1:17" x14ac:dyDescent="0.2">
      <c r="A163" s="1" t="s">
        <v>681</v>
      </c>
      <c r="B163" s="2">
        <v>2.63640465547769E-5</v>
      </c>
      <c r="C163" s="3">
        <v>2.76822488825158E-3</v>
      </c>
      <c r="D163" s="3">
        <v>777</v>
      </c>
      <c r="E163" s="3">
        <v>0</v>
      </c>
      <c r="F163" s="3">
        <v>0</v>
      </c>
      <c r="G163" s="3">
        <v>807</v>
      </c>
      <c r="H163" s="3">
        <v>25</v>
      </c>
      <c r="I163" s="3">
        <v>3</v>
      </c>
      <c r="J163" s="3">
        <v>4957</v>
      </c>
      <c r="K163" s="3">
        <v>1985</v>
      </c>
      <c r="L163" s="3">
        <v>8185</v>
      </c>
      <c r="M163" s="3">
        <v>-8.1008091949566907</v>
      </c>
      <c r="N163" s="3">
        <v>-7.8848111424387204</v>
      </c>
      <c r="O163" s="3">
        <v>9.6856280030146902E-2</v>
      </c>
      <c r="P163" s="3">
        <v>-83.637418166744396</v>
      </c>
      <c r="Q163" s="3" t="s">
        <v>410</v>
      </c>
    </row>
    <row r="164" spans="1:17" x14ac:dyDescent="0.2">
      <c r="A164" s="1" t="s">
        <v>453</v>
      </c>
      <c r="B164" s="2">
        <v>2.69986949337705E-5</v>
      </c>
      <c r="C164" s="3">
        <v>2.8178877406923302E-3</v>
      </c>
      <c r="D164" s="3">
        <v>1886</v>
      </c>
      <c r="E164" s="3">
        <v>0</v>
      </c>
      <c r="F164" s="3">
        <v>0</v>
      </c>
      <c r="G164" s="3">
        <v>2329</v>
      </c>
      <c r="H164" s="3">
        <v>66</v>
      </c>
      <c r="I164" s="3">
        <v>6</v>
      </c>
      <c r="J164" s="3">
        <v>5285</v>
      </c>
      <c r="K164" s="3">
        <v>4858</v>
      </c>
      <c r="L164" s="3">
        <v>2309</v>
      </c>
      <c r="M164" s="3">
        <v>-8.0904282589955994</v>
      </c>
      <c r="N164" s="3">
        <v>-7.7189752543522303</v>
      </c>
      <c r="O164" s="3">
        <v>7.6844545787358998E-2</v>
      </c>
      <c r="P164" s="3">
        <v>-105.283051335655</v>
      </c>
      <c r="Q164" s="3" t="s">
        <v>410</v>
      </c>
    </row>
    <row r="165" spans="1:17" x14ac:dyDescent="0.2">
      <c r="A165" s="1" t="s">
        <v>211</v>
      </c>
      <c r="B165" s="2">
        <v>2.7939911169113401E-5</v>
      </c>
      <c r="C165" s="3">
        <v>2.89876578379551E-3</v>
      </c>
      <c r="D165" s="3">
        <v>75</v>
      </c>
      <c r="E165" s="3">
        <v>32</v>
      </c>
      <c r="F165" s="3">
        <v>64</v>
      </c>
      <c r="G165" s="3">
        <v>29</v>
      </c>
      <c r="H165" s="3">
        <v>113</v>
      </c>
      <c r="I165" s="3">
        <v>5166</v>
      </c>
      <c r="J165" s="3">
        <v>0</v>
      </c>
      <c r="K165" s="3">
        <v>1</v>
      </c>
      <c r="L165" s="3">
        <v>11259</v>
      </c>
      <c r="M165" s="3">
        <v>8.0754523063538706</v>
      </c>
      <c r="N165" s="3">
        <v>5.8093628446438101</v>
      </c>
      <c r="O165" s="3">
        <v>0.10082464030141799</v>
      </c>
      <c r="P165" s="3">
        <v>80.094035368855202</v>
      </c>
      <c r="Q165" s="3" t="s">
        <v>18</v>
      </c>
    </row>
    <row r="166" spans="1:17" x14ac:dyDescent="0.2">
      <c r="A166" s="1" t="s">
        <v>631</v>
      </c>
      <c r="B166" s="2">
        <v>2.82909796456469E-5</v>
      </c>
      <c r="C166" s="3">
        <v>2.9178211551693801E-3</v>
      </c>
      <c r="D166" s="3">
        <v>1156</v>
      </c>
      <c r="E166" s="3">
        <v>0</v>
      </c>
      <c r="F166" s="3">
        <v>0</v>
      </c>
      <c r="G166" s="3">
        <v>2769</v>
      </c>
      <c r="H166" s="3">
        <v>86</v>
      </c>
      <c r="I166" s="3">
        <v>13</v>
      </c>
      <c r="J166" s="3">
        <v>4551</v>
      </c>
      <c r="K166" s="3">
        <v>2271</v>
      </c>
      <c r="L166" s="3">
        <v>5893</v>
      </c>
      <c r="M166" s="3">
        <v>-8.0699889136865597</v>
      </c>
      <c r="N166" s="3">
        <v>-6.99284005076347</v>
      </c>
      <c r="O166" s="3">
        <v>8.4119280519464198E-2</v>
      </c>
      <c r="P166" s="3">
        <v>-95.935068201388901</v>
      </c>
      <c r="Q166" s="3" t="s">
        <v>410</v>
      </c>
    </row>
    <row r="167" spans="1:17" x14ac:dyDescent="0.2">
      <c r="A167" s="1" t="s">
        <v>455</v>
      </c>
      <c r="B167" s="2">
        <v>2.86099813730916E-5</v>
      </c>
      <c r="C167" s="3">
        <v>2.9333645607822699E-3</v>
      </c>
      <c r="D167" s="3">
        <v>105</v>
      </c>
      <c r="E167" s="3">
        <v>0</v>
      </c>
      <c r="F167" s="3">
        <v>0</v>
      </c>
      <c r="G167" s="3">
        <v>530</v>
      </c>
      <c r="H167" s="3">
        <v>5</v>
      </c>
      <c r="I167" s="3">
        <v>2</v>
      </c>
      <c r="J167" s="3">
        <v>4033</v>
      </c>
      <c r="K167" s="3">
        <v>1786</v>
      </c>
      <c r="L167" s="3">
        <v>10278</v>
      </c>
      <c r="M167" s="3">
        <v>-8.0650801551397908</v>
      </c>
      <c r="N167" s="3">
        <v>-7.9612907275195397</v>
      </c>
      <c r="O167" s="3">
        <v>0.10680524316967201</v>
      </c>
      <c r="P167" s="3">
        <v>-75.512024651519098</v>
      </c>
      <c r="Q167" s="3" t="s">
        <v>410</v>
      </c>
    </row>
    <row r="168" spans="1:17" x14ac:dyDescent="0.2">
      <c r="A168" s="1" t="s">
        <v>674</v>
      </c>
      <c r="B168" s="2">
        <v>2.9002064287625598E-5</v>
      </c>
      <c r="C168" s="3">
        <v>2.9561753247562199E-3</v>
      </c>
      <c r="D168" s="3">
        <v>77</v>
      </c>
      <c r="E168" s="3">
        <v>0</v>
      </c>
      <c r="F168" s="3">
        <v>0</v>
      </c>
      <c r="G168" s="3">
        <v>114</v>
      </c>
      <c r="H168" s="3">
        <v>2</v>
      </c>
      <c r="I168" s="3">
        <v>1</v>
      </c>
      <c r="J168" s="3">
        <v>2950</v>
      </c>
      <c r="K168" s="3">
        <v>1571</v>
      </c>
      <c r="L168" s="3">
        <v>12024</v>
      </c>
      <c r="M168" s="3">
        <v>-8.0591176171572592</v>
      </c>
      <c r="N168" s="3">
        <v>-8.0581518707374595</v>
      </c>
      <c r="O168" s="3">
        <v>0.123318550257184</v>
      </c>
      <c r="P168" s="3">
        <v>-65.352030171857905</v>
      </c>
      <c r="Q168" s="3" t="s">
        <v>410</v>
      </c>
    </row>
    <row r="169" spans="1:17" x14ac:dyDescent="0.2">
      <c r="A169" s="1" t="s">
        <v>374</v>
      </c>
      <c r="B169" s="2">
        <v>3.1696485774032303E-5</v>
      </c>
      <c r="C169" s="3">
        <v>3.2120334130312901E-3</v>
      </c>
      <c r="D169" s="3">
        <v>1661</v>
      </c>
      <c r="E169" s="3">
        <v>796</v>
      </c>
      <c r="F169" s="3">
        <v>4937</v>
      </c>
      <c r="G169" s="3">
        <v>14</v>
      </c>
      <c r="H169" s="3">
        <v>136</v>
      </c>
      <c r="I169" s="3">
        <v>8112</v>
      </c>
      <c r="J169" s="3">
        <v>0</v>
      </c>
      <c r="K169" s="3">
        <v>3</v>
      </c>
      <c r="L169" s="3">
        <v>1080</v>
      </c>
      <c r="M169" s="3">
        <v>8.0201022905118702</v>
      </c>
      <c r="N169" s="3">
        <v>7.6668742830347396</v>
      </c>
      <c r="O169" s="3">
        <v>7.0413711473584106E-2</v>
      </c>
      <c r="P169" s="3">
        <v>113.899723827519</v>
      </c>
      <c r="Q169" s="3" t="s">
        <v>18</v>
      </c>
    </row>
    <row r="170" spans="1:17" x14ac:dyDescent="0.2">
      <c r="A170" s="1" t="s">
        <v>549</v>
      </c>
      <c r="B170" s="2">
        <v>3.2388645671248898E-5</v>
      </c>
      <c r="C170" s="3">
        <v>3.2259091088563899E-3</v>
      </c>
      <c r="D170" s="3">
        <v>84</v>
      </c>
      <c r="E170" s="3">
        <v>0</v>
      </c>
      <c r="F170" s="3">
        <v>0</v>
      </c>
      <c r="G170" s="3">
        <v>164</v>
      </c>
      <c r="H170" s="3">
        <v>4</v>
      </c>
      <c r="I170" s="3">
        <v>1</v>
      </c>
      <c r="J170" s="3">
        <v>2718</v>
      </c>
      <c r="K170" s="3">
        <v>1489</v>
      </c>
      <c r="L170" s="3">
        <v>12279</v>
      </c>
      <c r="M170" s="3">
        <v>-8.0105892078107299</v>
      </c>
      <c r="N170" s="3">
        <v>-8.0095861019956303</v>
      </c>
      <c r="O170" s="3">
        <v>0.12691210079300699</v>
      </c>
      <c r="P170" s="3">
        <v>-63.119191611806698</v>
      </c>
      <c r="Q170" s="3" t="s">
        <v>410</v>
      </c>
    </row>
    <row r="171" spans="1:17" x14ac:dyDescent="0.2">
      <c r="A171" s="1" t="s">
        <v>585</v>
      </c>
      <c r="B171" s="2">
        <v>3.23817887890046E-5</v>
      </c>
      <c r="C171" s="3">
        <v>3.2259091088563899E-3</v>
      </c>
      <c r="D171" s="3">
        <v>135</v>
      </c>
      <c r="E171" s="3">
        <v>0</v>
      </c>
      <c r="F171" s="3">
        <v>0</v>
      </c>
      <c r="G171" s="3">
        <v>189</v>
      </c>
      <c r="H171" s="3">
        <v>7</v>
      </c>
      <c r="I171" s="3">
        <v>1</v>
      </c>
      <c r="J171" s="3">
        <v>2518</v>
      </c>
      <c r="K171" s="3">
        <v>1719</v>
      </c>
      <c r="L171" s="3">
        <v>12170</v>
      </c>
      <c r="M171" s="3">
        <v>-8.0106824982146492</v>
      </c>
      <c r="N171" s="3">
        <v>-8.0170384091533293</v>
      </c>
      <c r="O171" s="3">
        <v>0.12643736249497101</v>
      </c>
      <c r="P171" s="3">
        <v>-63.356925042890403</v>
      </c>
      <c r="Q171" s="3" t="s">
        <v>410</v>
      </c>
    </row>
    <row r="172" spans="1:17" x14ac:dyDescent="0.2">
      <c r="A172" s="1" t="s">
        <v>695</v>
      </c>
      <c r="B172" s="2">
        <v>3.2247312804007101E-5</v>
      </c>
      <c r="C172" s="3">
        <v>3.2259091088563899E-3</v>
      </c>
      <c r="D172" s="3">
        <v>1747</v>
      </c>
      <c r="E172" s="3">
        <v>0</v>
      </c>
      <c r="F172" s="3">
        <v>0</v>
      </c>
      <c r="G172" s="3">
        <v>2097</v>
      </c>
      <c r="H172" s="3">
        <v>89</v>
      </c>
      <c r="I172" s="3">
        <v>8</v>
      </c>
      <c r="J172" s="3">
        <v>5098</v>
      </c>
      <c r="K172" s="3">
        <v>2760</v>
      </c>
      <c r="L172" s="3">
        <v>4940</v>
      </c>
      <c r="M172" s="3">
        <v>-8.0125158968334098</v>
      </c>
      <c r="N172" s="3">
        <v>-7.3625698536730697</v>
      </c>
      <c r="O172" s="3">
        <v>8.3819178318300602E-2</v>
      </c>
      <c r="P172" s="3">
        <v>-95.592870958554897</v>
      </c>
      <c r="Q172" s="3" t="s">
        <v>410</v>
      </c>
    </row>
    <row r="173" spans="1:17" x14ac:dyDescent="0.2">
      <c r="A173" s="1" t="s">
        <v>504</v>
      </c>
      <c r="B173" s="2">
        <v>3.3178023921688299E-5</v>
      </c>
      <c r="C173" s="3">
        <v>3.26719184720354E-3</v>
      </c>
      <c r="D173" s="3">
        <v>959</v>
      </c>
      <c r="E173" s="3">
        <v>0</v>
      </c>
      <c r="F173" s="3">
        <v>0</v>
      </c>
      <c r="G173" s="3">
        <v>2862</v>
      </c>
      <c r="H173" s="3">
        <v>106</v>
      </c>
      <c r="I173" s="3">
        <v>16</v>
      </c>
      <c r="J173" s="3">
        <v>4772</v>
      </c>
      <c r="K173" s="3">
        <v>2415</v>
      </c>
      <c r="L173" s="3">
        <v>5609</v>
      </c>
      <c r="M173" s="3">
        <v>-7.9999728915037096</v>
      </c>
      <c r="N173" s="3">
        <v>-6.8339539682209498</v>
      </c>
      <c r="O173" s="3">
        <v>8.1052254187964301E-2</v>
      </c>
      <c r="P173" s="3">
        <v>-98.701423811747006</v>
      </c>
      <c r="Q173" s="3" t="s">
        <v>410</v>
      </c>
    </row>
    <row r="174" spans="1:17" x14ac:dyDescent="0.2">
      <c r="A174" s="1" t="s">
        <v>672</v>
      </c>
      <c r="B174" s="2">
        <v>3.3168250608428701E-5</v>
      </c>
      <c r="C174" s="3">
        <v>3.26719184720354E-3</v>
      </c>
      <c r="D174" s="3">
        <v>658</v>
      </c>
      <c r="E174" s="3">
        <v>1</v>
      </c>
      <c r="F174" s="3">
        <v>0</v>
      </c>
      <c r="G174" s="3">
        <v>753</v>
      </c>
      <c r="H174" s="3">
        <v>29</v>
      </c>
      <c r="I174" s="3">
        <v>2</v>
      </c>
      <c r="J174" s="3">
        <v>4626</v>
      </c>
      <c r="K174" s="3">
        <v>2408</v>
      </c>
      <c r="L174" s="3">
        <v>8262</v>
      </c>
      <c r="M174" s="3">
        <v>-8.0001028589263505</v>
      </c>
      <c r="N174" s="3">
        <v>-8.0177484993472596</v>
      </c>
      <c r="O174" s="3">
        <v>9.6754549053545802E-2</v>
      </c>
      <c r="P174" s="3">
        <v>-82.684513929148096</v>
      </c>
      <c r="Q174" s="3" t="s">
        <v>410</v>
      </c>
    </row>
    <row r="175" spans="1:17" x14ac:dyDescent="0.2">
      <c r="A175" s="1" t="s">
        <v>339</v>
      </c>
      <c r="B175" s="2">
        <v>3.3548083912493698E-5</v>
      </c>
      <c r="C175" s="3">
        <v>3.2760481861257699E-3</v>
      </c>
      <c r="D175" s="3">
        <v>1288</v>
      </c>
      <c r="E175" s="3">
        <v>671</v>
      </c>
      <c r="F175" s="3">
        <v>3941</v>
      </c>
      <c r="G175" s="3">
        <v>23</v>
      </c>
      <c r="H175" s="3">
        <v>135</v>
      </c>
      <c r="I175" s="3">
        <v>8891</v>
      </c>
      <c r="J175" s="3">
        <v>0</v>
      </c>
      <c r="K175" s="3">
        <v>3</v>
      </c>
      <c r="L175" s="3">
        <v>1787</v>
      </c>
      <c r="M175" s="3">
        <v>7.9950783290298499</v>
      </c>
      <c r="N175" s="3">
        <v>7.39411649953826</v>
      </c>
      <c r="O175" s="3">
        <v>6.98437883965531E-2</v>
      </c>
      <c r="P175" s="3">
        <v>114.470857216909</v>
      </c>
      <c r="Q175" s="3" t="s">
        <v>18</v>
      </c>
    </row>
    <row r="176" spans="1:17" x14ac:dyDescent="0.2">
      <c r="A176" s="1" t="s">
        <v>427</v>
      </c>
      <c r="B176" s="2">
        <v>3.3643868348623803E-5</v>
      </c>
      <c r="C176" s="3">
        <v>3.2760481861257699E-3</v>
      </c>
      <c r="D176" s="3">
        <v>161</v>
      </c>
      <c r="E176" s="3">
        <v>0</v>
      </c>
      <c r="F176" s="3">
        <v>0</v>
      </c>
      <c r="G176" s="3">
        <v>225</v>
      </c>
      <c r="H176" s="3">
        <v>7</v>
      </c>
      <c r="I176" s="3">
        <v>1</v>
      </c>
      <c r="J176" s="3">
        <v>2536</v>
      </c>
      <c r="K176" s="3">
        <v>1515</v>
      </c>
      <c r="L176" s="3">
        <v>12294</v>
      </c>
      <c r="M176" s="3">
        <v>-7.9938198013080797</v>
      </c>
      <c r="N176" s="3">
        <v>-7.9953538173148404</v>
      </c>
      <c r="O176" s="3">
        <v>0.128778693230472</v>
      </c>
      <c r="P176" s="3">
        <v>-62.074086953202098</v>
      </c>
      <c r="Q176" s="3" t="s">
        <v>410</v>
      </c>
    </row>
    <row r="177" spans="1:17" x14ac:dyDescent="0.2">
      <c r="A177" s="1" t="s">
        <v>570</v>
      </c>
      <c r="B177" s="2">
        <v>3.4455152828572302E-5</v>
      </c>
      <c r="C177" s="3">
        <v>3.33640729890008E-3</v>
      </c>
      <c r="D177" s="3">
        <v>31</v>
      </c>
      <c r="E177" s="3">
        <v>0</v>
      </c>
      <c r="F177" s="3">
        <v>0</v>
      </c>
      <c r="G177" s="3">
        <v>55</v>
      </c>
      <c r="H177" s="3">
        <v>0</v>
      </c>
      <c r="I177" s="3">
        <v>1</v>
      </c>
      <c r="J177" s="3">
        <v>2386</v>
      </c>
      <c r="K177" s="3">
        <v>1948</v>
      </c>
      <c r="L177" s="3">
        <v>12318</v>
      </c>
      <c r="M177" s="3">
        <v>-7.9832946500899302</v>
      </c>
      <c r="N177" s="3">
        <v>-7.9875788826010599</v>
      </c>
      <c r="O177" s="3">
        <v>0.124991624747915</v>
      </c>
      <c r="P177" s="3">
        <v>-63.870636662182399</v>
      </c>
      <c r="Q177" s="3" t="s">
        <v>410</v>
      </c>
    </row>
    <row r="178" spans="1:17" x14ac:dyDescent="0.2">
      <c r="A178" s="1" t="s">
        <v>622</v>
      </c>
      <c r="B178" s="2">
        <v>3.4784640089788801E-5</v>
      </c>
      <c r="C178" s="3">
        <v>3.3497031865470702E-3</v>
      </c>
      <c r="D178" s="3">
        <v>900</v>
      </c>
      <c r="E178" s="3">
        <v>0</v>
      </c>
      <c r="F178" s="3">
        <v>0</v>
      </c>
      <c r="G178" s="3">
        <v>1001</v>
      </c>
      <c r="H178" s="3">
        <v>27</v>
      </c>
      <c r="I178" s="3">
        <v>4</v>
      </c>
      <c r="J178" s="3">
        <v>4879</v>
      </c>
      <c r="K178" s="3">
        <v>2310</v>
      </c>
      <c r="L178" s="3">
        <v>7618</v>
      </c>
      <c r="M178" s="3">
        <v>-7.9790871382745898</v>
      </c>
      <c r="N178" s="3">
        <v>-7.6968362508392101</v>
      </c>
      <c r="O178" s="3">
        <v>9.2907755666214106E-2</v>
      </c>
      <c r="P178" s="3">
        <v>-85.881819887467003</v>
      </c>
      <c r="Q178" s="3" t="s">
        <v>410</v>
      </c>
    </row>
    <row r="179" spans="1:17" x14ac:dyDescent="0.2">
      <c r="A179" s="1" t="s">
        <v>190</v>
      </c>
      <c r="B179" s="2">
        <v>3.53054312352575E-5</v>
      </c>
      <c r="C179" s="3">
        <v>3.3811739913765801E-3</v>
      </c>
      <c r="D179" s="3">
        <v>432</v>
      </c>
      <c r="E179" s="3">
        <v>242</v>
      </c>
      <c r="F179" s="3">
        <v>1946</v>
      </c>
      <c r="G179" s="3">
        <v>3</v>
      </c>
      <c r="H179" s="3">
        <v>59</v>
      </c>
      <c r="I179" s="3">
        <v>5790</v>
      </c>
      <c r="J179" s="3">
        <v>0</v>
      </c>
      <c r="K179" s="3">
        <v>2</v>
      </c>
      <c r="L179" s="3">
        <v>8265</v>
      </c>
      <c r="M179" s="3">
        <v>7.9725132758368602</v>
      </c>
      <c r="N179" s="3">
        <v>7.9075518854242599</v>
      </c>
      <c r="O179" s="3">
        <v>9.2871343218947494E-2</v>
      </c>
      <c r="P179" s="3">
        <v>85.8447073069824</v>
      </c>
      <c r="Q179" s="3" t="s">
        <v>18</v>
      </c>
    </row>
    <row r="180" spans="1:17" x14ac:dyDescent="0.2">
      <c r="A180" s="1" t="s">
        <v>22</v>
      </c>
      <c r="B180" s="2">
        <v>3.6374182674093897E-5</v>
      </c>
      <c r="C180" s="3">
        <v>3.44870887218276E-3</v>
      </c>
      <c r="D180" s="3">
        <v>1585</v>
      </c>
      <c r="E180" s="3">
        <v>807</v>
      </c>
      <c r="F180" s="3">
        <v>4502</v>
      </c>
      <c r="G180" s="3">
        <v>28</v>
      </c>
      <c r="H180" s="3">
        <v>184</v>
      </c>
      <c r="I180" s="3">
        <v>8569</v>
      </c>
      <c r="J180" s="3">
        <v>0</v>
      </c>
      <c r="K180" s="3">
        <v>3</v>
      </c>
      <c r="L180" s="3">
        <v>1061</v>
      </c>
      <c r="M180" s="3">
        <v>7.9593061654262502</v>
      </c>
      <c r="N180" s="3">
        <v>7.2460975905728304</v>
      </c>
      <c r="O180" s="3">
        <v>6.83444676951145E-2</v>
      </c>
      <c r="P180" s="3">
        <v>116.45867520591101</v>
      </c>
      <c r="Q180" s="3" t="s">
        <v>18</v>
      </c>
    </row>
    <row r="181" spans="1:17" x14ac:dyDescent="0.2">
      <c r="A181" s="1" t="s">
        <v>173</v>
      </c>
      <c r="B181" s="2">
        <v>3.6604196291096398E-5</v>
      </c>
      <c r="C181" s="3">
        <v>3.44870887218276E-3</v>
      </c>
      <c r="D181" s="3">
        <v>417</v>
      </c>
      <c r="E181" s="3">
        <v>268</v>
      </c>
      <c r="F181" s="3">
        <v>2168</v>
      </c>
      <c r="G181" s="3">
        <v>5</v>
      </c>
      <c r="H181" s="3">
        <v>49</v>
      </c>
      <c r="I181" s="3">
        <v>8441</v>
      </c>
      <c r="J181" s="3">
        <v>0</v>
      </c>
      <c r="K181" s="3">
        <v>3</v>
      </c>
      <c r="L181" s="3">
        <v>5388</v>
      </c>
      <c r="M181" s="3">
        <v>7.9565120051720397</v>
      </c>
      <c r="N181" s="3">
        <v>7.8621141957480001</v>
      </c>
      <c r="O181" s="3">
        <v>7.9057734351119596E-2</v>
      </c>
      <c r="P181" s="3">
        <v>100.641791350037</v>
      </c>
      <c r="Q181" s="3" t="s">
        <v>18</v>
      </c>
    </row>
    <row r="182" spans="1:17" x14ac:dyDescent="0.2">
      <c r="A182" s="1" t="s">
        <v>614</v>
      </c>
      <c r="B182" s="2">
        <v>3.6451369169507898E-5</v>
      </c>
      <c r="C182" s="3">
        <v>3.44870887218276E-3</v>
      </c>
      <c r="D182" s="3">
        <v>1463</v>
      </c>
      <c r="E182" s="3">
        <v>1</v>
      </c>
      <c r="F182" s="3">
        <v>0</v>
      </c>
      <c r="G182" s="3">
        <v>9953</v>
      </c>
      <c r="H182" s="3">
        <v>2655</v>
      </c>
      <c r="I182" s="3">
        <v>611</v>
      </c>
      <c r="J182" s="3">
        <v>1118</v>
      </c>
      <c r="K182" s="3">
        <v>771</v>
      </c>
      <c r="L182" s="3">
        <v>167</v>
      </c>
      <c r="M182" s="3">
        <v>-7.9583666534368804</v>
      </c>
      <c r="N182" s="3">
        <v>-3.4790472495926998</v>
      </c>
      <c r="O182" s="3">
        <v>5.9279803263090299E-2</v>
      </c>
      <c r="P182" s="3">
        <v>-134.25089516773099</v>
      </c>
      <c r="Q182" s="3" t="s">
        <v>410</v>
      </c>
    </row>
    <row r="183" spans="1:17" x14ac:dyDescent="0.2">
      <c r="A183" s="1" t="s">
        <v>384</v>
      </c>
      <c r="B183" s="2">
        <v>3.7693842135757301E-5</v>
      </c>
      <c r="C183" s="3">
        <v>3.5133886012099001E-3</v>
      </c>
      <c r="D183" s="3">
        <v>710</v>
      </c>
      <c r="E183" s="3">
        <v>739</v>
      </c>
      <c r="F183" s="3">
        <v>3115</v>
      </c>
      <c r="G183" s="3">
        <v>5</v>
      </c>
      <c r="H183" s="3">
        <v>110</v>
      </c>
      <c r="I183" s="3">
        <v>8090</v>
      </c>
      <c r="J183" s="3">
        <v>0</v>
      </c>
      <c r="K183" s="3">
        <v>3</v>
      </c>
      <c r="L183" s="3">
        <v>3967</v>
      </c>
      <c r="M183" s="3">
        <v>7.9434976931058197</v>
      </c>
      <c r="N183" s="3">
        <v>7.8284914120324398</v>
      </c>
      <c r="O183" s="3">
        <v>7.6222957417295206E-2</v>
      </c>
      <c r="P183" s="3">
        <v>104.21397912466</v>
      </c>
      <c r="Q183" s="3" t="s">
        <v>18</v>
      </c>
    </row>
    <row r="184" spans="1:17" x14ac:dyDescent="0.2">
      <c r="A184" s="1" t="s">
        <v>510</v>
      </c>
      <c r="B184" s="2">
        <v>3.7536723071309697E-5</v>
      </c>
      <c r="C184" s="3">
        <v>3.5133886012099001E-3</v>
      </c>
      <c r="D184" s="3">
        <v>128</v>
      </c>
      <c r="E184" s="3">
        <v>0</v>
      </c>
      <c r="F184" s="3">
        <v>0</v>
      </c>
      <c r="G184" s="3">
        <v>1969</v>
      </c>
      <c r="H184" s="3">
        <v>85</v>
      </c>
      <c r="I184" s="3">
        <v>8</v>
      </c>
      <c r="J184" s="3">
        <v>4062</v>
      </c>
      <c r="K184" s="3">
        <v>2095</v>
      </c>
      <c r="L184" s="3">
        <v>8392</v>
      </c>
      <c r="M184" s="3">
        <v>-7.9453520522137602</v>
      </c>
      <c r="N184" s="3">
        <v>-7.2103216402513599</v>
      </c>
      <c r="O184" s="3">
        <v>9.1699753477075999E-2</v>
      </c>
      <c r="P184" s="3">
        <v>-86.645293481623398</v>
      </c>
      <c r="Q184" s="3" t="s">
        <v>410</v>
      </c>
    </row>
    <row r="185" spans="1:17" x14ac:dyDescent="0.2">
      <c r="A185" s="1" t="s">
        <v>95</v>
      </c>
      <c r="B185" s="2">
        <v>3.8020315197378199E-5</v>
      </c>
      <c r="C185" s="3">
        <v>3.52496858452288E-3</v>
      </c>
      <c r="D185" s="3">
        <v>200</v>
      </c>
      <c r="E185" s="3">
        <v>190</v>
      </c>
      <c r="F185" s="3">
        <v>371</v>
      </c>
      <c r="G185" s="3">
        <v>29</v>
      </c>
      <c r="H185" s="3">
        <v>214</v>
      </c>
      <c r="I185" s="3">
        <v>7713</v>
      </c>
      <c r="J185" s="3">
        <v>0</v>
      </c>
      <c r="K185" s="3">
        <v>2</v>
      </c>
      <c r="L185" s="3">
        <v>8020</v>
      </c>
      <c r="M185" s="3">
        <v>7.9396679244587798</v>
      </c>
      <c r="N185" s="3">
        <v>6.4003288806372698</v>
      </c>
      <c r="O185" s="3">
        <v>8.2793405975288795E-2</v>
      </c>
      <c r="P185" s="3">
        <v>95.8973463035029</v>
      </c>
      <c r="Q185" s="3" t="s">
        <v>18</v>
      </c>
    </row>
    <row r="186" spans="1:17" x14ac:dyDescent="0.2">
      <c r="A186" s="1" t="s">
        <v>437</v>
      </c>
      <c r="B186" s="2">
        <v>3.8359553076775401E-5</v>
      </c>
      <c r="C186" s="3">
        <v>3.5337531997665398E-3</v>
      </c>
      <c r="D186" s="3">
        <v>12</v>
      </c>
      <c r="E186" s="3">
        <v>0</v>
      </c>
      <c r="F186" s="3">
        <v>0</v>
      </c>
      <c r="G186" s="3">
        <v>62</v>
      </c>
      <c r="H186" s="3">
        <v>32</v>
      </c>
      <c r="I186" s="3">
        <v>1</v>
      </c>
      <c r="J186" s="3">
        <v>81</v>
      </c>
      <c r="K186" s="3">
        <v>4253</v>
      </c>
      <c r="L186" s="3">
        <v>12298</v>
      </c>
      <c r="M186" s="3">
        <v>-7.9357213457984601</v>
      </c>
      <c r="N186" s="3">
        <v>-7.98062030777659</v>
      </c>
      <c r="O186" s="3">
        <v>0.12424036340167099</v>
      </c>
      <c r="P186" s="3">
        <v>-63.873938618016901</v>
      </c>
      <c r="Q186" s="3" t="s">
        <v>410</v>
      </c>
    </row>
    <row r="187" spans="1:17" x14ac:dyDescent="0.2">
      <c r="A187" s="1" t="s">
        <v>584</v>
      </c>
      <c r="B187" s="2">
        <v>3.8520545493725898E-5</v>
      </c>
      <c r="C187" s="3">
        <v>3.5337531997665398E-3</v>
      </c>
      <c r="D187" s="3">
        <v>2022</v>
      </c>
      <c r="E187" s="3">
        <v>1</v>
      </c>
      <c r="F187" s="3">
        <v>0</v>
      </c>
      <c r="G187" s="3">
        <v>2569</v>
      </c>
      <c r="H187" s="3">
        <v>54</v>
      </c>
      <c r="I187" s="3">
        <v>5</v>
      </c>
      <c r="J187" s="3">
        <v>5827</v>
      </c>
      <c r="K187" s="3">
        <v>4273</v>
      </c>
      <c r="L187" s="3">
        <v>1988</v>
      </c>
      <c r="M187" s="3">
        <v>-7.9338599929522999</v>
      </c>
      <c r="N187" s="3">
        <v>-7.8297567274132902</v>
      </c>
      <c r="O187" s="3">
        <v>7.6106554313347299E-2</v>
      </c>
      <c r="P187" s="3">
        <v>-104.246737544928</v>
      </c>
      <c r="Q187" s="3" t="s">
        <v>410</v>
      </c>
    </row>
    <row r="188" spans="1:17" x14ac:dyDescent="0.2">
      <c r="A188" s="1" t="s">
        <v>673</v>
      </c>
      <c r="B188" s="2">
        <v>3.9593356810911701E-5</v>
      </c>
      <c r="C188" s="3">
        <v>3.61315292782299E-3</v>
      </c>
      <c r="D188" s="3">
        <v>64</v>
      </c>
      <c r="E188" s="3">
        <v>0</v>
      </c>
      <c r="F188" s="3">
        <v>0</v>
      </c>
      <c r="G188" s="3">
        <v>86</v>
      </c>
      <c r="H188" s="3">
        <v>2</v>
      </c>
      <c r="I188" s="3">
        <v>1</v>
      </c>
      <c r="J188" s="3">
        <v>1775</v>
      </c>
      <c r="K188" s="3">
        <v>2313</v>
      </c>
      <c r="L188" s="3">
        <v>12498</v>
      </c>
      <c r="M188" s="3">
        <v>-7.9216417589774402</v>
      </c>
      <c r="N188" s="3">
        <v>-7.9352213849992204</v>
      </c>
      <c r="O188" s="3">
        <v>0.127765909975112</v>
      </c>
      <c r="P188" s="3">
        <v>-62.0012158213449</v>
      </c>
      <c r="Q188" s="3" t="s">
        <v>410</v>
      </c>
    </row>
    <row r="189" spans="1:17" x14ac:dyDescent="0.2">
      <c r="A189" s="1" t="s">
        <v>664</v>
      </c>
      <c r="B189" s="2">
        <v>3.9824753833400098E-5</v>
      </c>
      <c r="C189" s="3">
        <v>3.6153409339383501E-3</v>
      </c>
      <c r="D189" s="3">
        <v>1022</v>
      </c>
      <c r="E189" s="3">
        <v>0</v>
      </c>
      <c r="F189" s="3">
        <v>0</v>
      </c>
      <c r="G189" s="3">
        <v>4015</v>
      </c>
      <c r="H189" s="3">
        <v>117</v>
      </c>
      <c r="I189" s="3">
        <v>26</v>
      </c>
      <c r="J189" s="3">
        <v>4347</v>
      </c>
      <c r="K189" s="3">
        <v>3165</v>
      </c>
      <c r="L189" s="3">
        <v>4047</v>
      </c>
      <c r="M189" s="3">
        <v>-7.9190476180089</v>
      </c>
      <c r="N189" s="3">
        <v>-6.45140139991409</v>
      </c>
      <c r="O189" s="3">
        <v>7.3876185115463497E-2</v>
      </c>
      <c r="P189" s="3">
        <v>-107.193510407068</v>
      </c>
      <c r="Q189" s="3" t="s">
        <v>410</v>
      </c>
    </row>
    <row r="190" spans="1:17" x14ac:dyDescent="0.2">
      <c r="A190" s="1" t="s">
        <v>459</v>
      </c>
      <c r="B190" s="2">
        <v>4.1337285977292202E-5</v>
      </c>
      <c r="C190" s="3">
        <v>3.7139633741453799E-3</v>
      </c>
      <c r="D190" s="3">
        <v>112</v>
      </c>
      <c r="E190" s="3">
        <v>0</v>
      </c>
      <c r="F190" s="3">
        <v>0</v>
      </c>
      <c r="G190" s="3">
        <v>185</v>
      </c>
      <c r="H190" s="3">
        <v>8</v>
      </c>
      <c r="I190" s="3">
        <v>1</v>
      </c>
      <c r="J190" s="3">
        <v>2371</v>
      </c>
      <c r="K190" s="3">
        <v>1344</v>
      </c>
      <c r="L190" s="3">
        <v>12718</v>
      </c>
      <c r="M190" s="3">
        <v>-7.9024351684660097</v>
      </c>
      <c r="N190" s="3">
        <v>-7.9020577359609803</v>
      </c>
      <c r="O190" s="3">
        <v>0.13313313668342</v>
      </c>
      <c r="P190" s="3">
        <v>-59.357387389266997</v>
      </c>
      <c r="Q190" s="3" t="s">
        <v>410</v>
      </c>
    </row>
    <row r="191" spans="1:17" x14ac:dyDescent="0.2">
      <c r="A191" s="1" t="s">
        <v>499</v>
      </c>
      <c r="B191" s="2">
        <v>4.1292731914216297E-5</v>
      </c>
      <c r="C191" s="3">
        <v>3.7139633741453799E-3</v>
      </c>
      <c r="D191" s="3">
        <v>2582</v>
      </c>
      <c r="E191" s="3">
        <v>0</v>
      </c>
      <c r="F191" s="3">
        <v>0</v>
      </c>
      <c r="G191" s="3">
        <v>2969</v>
      </c>
      <c r="H191" s="3">
        <v>173</v>
      </c>
      <c r="I191" s="3">
        <v>11</v>
      </c>
      <c r="J191" s="3">
        <v>5055</v>
      </c>
      <c r="K191" s="3">
        <v>4446</v>
      </c>
      <c r="L191" s="3">
        <v>1503</v>
      </c>
      <c r="M191" s="3">
        <v>-7.9029162102025703</v>
      </c>
      <c r="N191" s="3">
        <v>-7.2097427303928399</v>
      </c>
      <c r="O191" s="3">
        <v>7.4052639177088694E-2</v>
      </c>
      <c r="P191" s="3">
        <v>-106.720250595034</v>
      </c>
      <c r="Q191" s="3" t="s">
        <v>410</v>
      </c>
    </row>
    <row r="192" spans="1:17" x14ac:dyDescent="0.2">
      <c r="A192" s="1" t="s">
        <v>195</v>
      </c>
      <c r="B192" s="2">
        <v>4.1623713937545202E-5</v>
      </c>
      <c r="C192" s="3">
        <v>3.7205196611867402E-3</v>
      </c>
      <c r="D192" s="3">
        <v>344</v>
      </c>
      <c r="E192" s="3">
        <v>848</v>
      </c>
      <c r="F192" s="3">
        <v>2651</v>
      </c>
      <c r="G192" s="3">
        <v>1</v>
      </c>
      <c r="H192" s="3">
        <v>71</v>
      </c>
      <c r="I192" s="3">
        <v>4283</v>
      </c>
      <c r="J192" s="3">
        <v>0</v>
      </c>
      <c r="K192" s="3">
        <v>2</v>
      </c>
      <c r="L192" s="3">
        <v>8539</v>
      </c>
      <c r="M192" s="3">
        <v>7.8993543571091704</v>
      </c>
      <c r="N192" s="3">
        <v>7.9372461921503099</v>
      </c>
      <c r="O192" s="3">
        <v>9.6076632079464305E-2</v>
      </c>
      <c r="P192" s="3">
        <v>82.2193095879514</v>
      </c>
      <c r="Q192" s="3" t="s">
        <v>18</v>
      </c>
    </row>
    <row r="193" spans="1:17" x14ac:dyDescent="0.2">
      <c r="A193" s="1" t="s">
        <v>72</v>
      </c>
      <c r="B193" s="2">
        <v>4.2183232259008601E-5</v>
      </c>
      <c r="C193" s="3">
        <v>3.7512945830332602E-3</v>
      </c>
      <c r="D193" s="3">
        <v>166</v>
      </c>
      <c r="E193" s="3">
        <v>1071</v>
      </c>
      <c r="F193" s="3">
        <v>2164</v>
      </c>
      <c r="G193" s="3">
        <v>0</v>
      </c>
      <c r="H193" s="3">
        <v>133</v>
      </c>
      <c r="I193" s="3">
        <v>5807</v>
      </c>
      <c r="J193" s="3">
        <v>0</v>
      </c>
      <c r="K193" s="3">
        <v>3</v>
      </c>
      <c r="L193" s="3">
        <v>7395</v>
      </c>
      <c r="M193" s="3">
        <v>7.8933937852349603</v>
      </c>
      <c r="N193" s="3">
        <v>7.8826414762635499</v>
      </c>
      <c r="O193" s="3">
        <v>8.8750591045630697E-2</v>
      </c>
      <c r="P193" s="3">
        <v>88.939055979656601</v>
      </c>
      <c r="Q193" s="3" t="s">
        <v>18</v>
      </c>
    </row>
    <row r="194" spans="1:17" x14ac:dyDescent="0.2">
      <c r="A194" s="1" t="s">
        <v>703</v>
      </c>
      <c r="B194" s="2">
        <v>4.2517381028912997E-5</v>
      </c>
      <c r="C194" s="3">
        <v>3.7618170118474798E-3</v>
      </c>
      <c r="D194" s="3">
        <v>1032</v>
      </c>
      <c r="E194" s="3">
        <v>0</v>
      </c>
      <c r="F194" s="3">
        <v>0</v>
      </c>
      <c r="G194" s="3">
        <v>3309</v>
      </c>
      <c r="H194" s="3">
        <v>136</v>
      </c>
      <c r="I194" s="3">
        <v>26</v>
      </c>
      <c r="J194" s="3">
        <v>4239</v>
      </c>
      <c r="K194" s="3">
        <v>2396</v>
      </c>
      <c r="L194" s="3">
        <v>5601</v>
      </c>
      <c r="M194" s="3">
        <v>-7.8898697589882101</v>
      </c>
      <c r="N194" s="3">
        <v>-6.3722085568798201</v>
      </c>
      <c r="O194" s="3">
        <v>7.8834751795740801E-2</v>
      </c>
      <c r="P194" s="3">
        <v>-100.081113712779</v>
      </c>
      <c r="Q194" s="3" t="s">
        <v>410</v>
      </c>
    </row>
    <row r="195" spans="1:17" x14ac:dyDescent="0.2">
      <c r="A195" s="1" t="s">
        <v>221</v>
      </c>
      <c r="B195" s="2">
        <v>4.3269788968917198E-5</v>
      </c>
      <c r="C195" s="3">
        <v>3.8090526349910401E-3</v>
      </c>
      <c r="D195" s="3">
        <v>512</v>
      </c>
      <c r="E195" s="3">
        <v>304</v>
      </c>
      <c r="F195" s="3">
        <v>2842</v>
      </c>
      <c r="G195" s="3">
        <v>2</v>
      </c>
      <c r="H195" s="3">
        <v>43</v>
      </c>
      <c r="I195" s="3">
        <v>6748</v>
      </c>
      <c r="J195" s="3">
        <v>0</v>
      </c>
      <c r="K195" s="3">
        <v>3</v>
      </c>
      <c r="L195" s="3">
        <v>6285</v>
      </c>
      <c r="M195" s="3">
        <v>7.8820298843755303</v>
      </c>
      <c r="N195" s="3">
        <v>7.8787083674773601</v>
      </c>
      <c r="O195" s="3">
        <v>8.2833696329211698E-2</v>
      </c>
      <c r="P195" s="3">
        <v>95.154873362760796</v>
      </c>
      <c r="Q195" s="3" t="s">
        <v>18</v>
      </c>
    </row>
    <row r="196" spans="1:17" x14ac:dyDescent="0.2">
      <c r="A196" s="1" t="s">
        <v>291</v>
      </c>
      <c r="B196" s="2">
        <v>4.3888078536038198E-5</v>
      </c>
      <c r="C196" s="3">
        <v>3.8121172164713398E-3</v>
      </c>
      <c r="D196" s="3">
        <v>504</v>
      </c>
      <c r="E196" s="3">
        <v>278</v>
      </c>
      <c r="F196" s="3">
        <v>1576</v>
      </c>
      <c r="G196" s="3">
        <v>24</v>
      </c>
      <c r="H196" s="3">
        <v>93</v>
      </c>
      <c r="I196" s="3">
        <v>6238</v>
      </c>
      <c r="J196" s="3">
        <v>0</v>
      </c>
      <c r="K196" s="3">
        <v>2</v>
      </c>
      <c r="L196" s="3">
        <v>8024</v>
      </c>
      <c r="M196" s="3">
        <v>7.8756836872331002</v>
      </c>
      <c r="N196" s="3">
        <v>7.0151098650557397</v>
      </c>
      <c r="O196" s="3">
        <v>8.7012642401306906E-2</v>
      </c>
      <c r="P196" s="3">
        <v>90.511947113501506</v>
      </c>
      <c r="Q196" s="3" t="s">
        <v>18</v>
      </c>
    </row>
    <row r="197" spans="1:17" x14ac:dyDescent="0.2">
      <c r="A197" s="1" t="s">
        <v>467</v>
      </c>
      <c r="B197" s="2">
        <v>4.3770986910614398E-5</v>
      </c>
      <c r="C197" s="3">
        <v>3.8121172164713398E-3</v>
      </c>
      <c r="D197" s="3">
        <v>128</v>
      </c>
      <c r="E197" s="3">
        <v>0</v>
      </c>
      <c r="F197" s="3">
        <v>0</v>
      </c>
      <c r="G197" s="3">
        <v>174</v>
      </c>
      <c r="H197" s="3">
        <v>6</v>
      </c>
      <c r="I197" s="3">
        <v>1</v>
      </c>
      <c r="J197" s="3">
        <v>2095</v>
      </c>
      <c r="K197" s="3">
        <v>1636</v>
      </c>
      <c r="L197" s="3">
        <v>12699</v>
      </c>
      <c r="M197" s="3">
        <v>-7.8768789924361204</v>
      </c>
      <c r="N197" s="3">
        <v>-7.8879491717250598</v>
      </c>
      <c r="O197" s="3">
        <v>0.13262663348561801</v>
      </c>
      <c r="P197" s="3">
        <v>-59.391381545474196</v>
      </c>
      <c r="Q197" s="3" t="s">
        <v>410</v>
      </c>
    </row>
    <row r="198" spans="1:17" x14ac:dyDescent="0.2">
      <c r="A198" s="1" t="s">
        <v>633</v>
      </c>
      <c r="B198" s="2">
        <v>4.3960732100444001E-5</v>
      </c>
      <c r="C198" s="3">
        <v>3.8121172164713398E-3</v>
      </c>
      <c r="D198" s="3">
        <v>180</v>
      </c>
      <c r="E198" s="3">
        <v>0</v>
      </c>
      <c r="F198" s="3">
        <v>0</v>
      </c>
      <c r="G198" s="3">
        <v>380</v>
      </c>
      <c r="H198" s="3">
        <v>8</v>
      </c>
      <c r="I198" s="3">
        <v>2</v>
      </c>
      <c r="J198" s="3">
        <v>3066</v>
      </c>
      <c r="K198" s="3">
        <v>2667</v>
      </c>
      <c r="L198" s="3">
        <v>10436</v>
      </c>
      <c r="M198" s="3">
        <v>-7.8749435384611903</v>
      </c>
      <c r="N198" s="3">
        <v>-7.8459233398195396</v>
      </c>
      <c r="O198" s="3">
        <v>0.106364584847157</v>
      </c>
      <c r="P198" s="3">
        <v>-74.037270486010499</v>
      </c>
      <c r="Q198" s="3" t="s">
        <v>410</v>
      </c>
    </row>
    <row r="199" spans="1:17" x14ac:dyDescent="0.2">
      <c r="A199" s="1" t="s">
        <v>482</v>
      </c>
      <c r="B199" s="2">
        <v>4.55293664012367E-5</v>
      </c>
      <c r="C199" s="3">
        <v>3.9114457559058903E-3</v>
      </c>
      <c r="D199" s="3">
        <v>43</v>
      </c>
      <c r="E199" s="3">
        <v>0</v>
      </c>
      <c r="F199" s="3">
        <v>0</v>
      </c>
      <c r="G199" s="3">
        <v>91</v>
      </c>
      <c r="H199" s="3">
        <v>10</v>
      </c>
      <c r="I199" s="3">
        <v>0</v>
      </c>
      <c r="J199" s="3">
        <v>747</v>
      </c>
      <c r="K199" s="3">
        <v>631</v>
      </c>
      <c r="L199" s="3">
        <v>15217</v>
      </c>
      <c r="M199" s="3">
        <v>-7.8592399136868796</v>
      </c>
      <c r="N199" s="3">
        <v>-7.9356747631248101</v>
      </c>
      <c r="O199" s="3">
        <v>0.217958070940794</v>
      </c>
      <c r="P199" s="3">
        <v>-36.058494552476397</v>
      </c>
      <c r="Q199" s="3" t="s">
        <v>410</v>
      </c>
    </row>
    <row r="200" spans="1:17" x14ac:dyDescent="0.2">
      <c r="A200" s="1" t="s">
        <v>684</v>
      </c>
      <c r="B200" s="2">
        <v>4.5554990731434003E-5</v>
      </c>
      <c r="C200" s="3">
        <v>3.9114457559058903E-3</v>
      </c>
      <c r="D200" s="3">
        <v>68</v>
      </c>
      <c r="E200" s="3">
        <v>0</v>
      </c>
      <c r="F200" s="3">
        <v>0</v>
      </c>
      <c r="G200" s="3">
        <v>95</v>
      </c>
      <c r="H200" s="3">
        <v>1</v>
      </c>
      <c r="I200" s="3">
        <v>1</v>
      </c>
      <c r="J200" s="3">
        <v>2283</v>
      </c>
      <c r="K200" s="3">
        <v>1448</v>
      </c>
      <c r="L200" s="3">
        <v>12843</v>
      </c>
      <c r="M200" s="3">
        <v>-7.8589876722567098</v>
      </c>
      <c r="N200" s="3">
        <v>-7.8618553991910298</v>
      </c>
      <c r="O200" s="3">
        <v>0.132605722267816</v>
      </c>
      <c r="P200" s="3">
        <v>-59.265826073360103</v>
      </c>
      <c r="Q200" s="3" t="s">
        <v>410</v>
      </c>
    </row>
    <row r="201" spans="1:17" x14ac:dyDescent="0.2">
      <c r="A201" s="1" t="s">
        <v>113</v>
      </c>
      <c r="B201" s="2">
        <v>4.5809814184818098E-5</v>
      </c>
      <c r="C201" s="3">
        <v>3.9140444178498998E-3</v>
      </c>
      <c r="D201" s="3">
        <v>1761</v>
      </c>
      <c r="E201" s="3">
        <v>869</v>
      </c>
      <c r="F201" s="3">
        <v>5098</v>
      </c>
      <c r="G201" s="3">
        <v>6</v>
      </c>
      <c r="H201" s="3">
        <v>110</v>
      </c>
      <c r="I201" s="3">
        <v>7927</v>
      </c>
      <c r="J201" s="3">
        <v>0</v>
      </c>
      <c r="K201" s="3">
        <v>4</v>
      </c>
      <c r="L201" s="3">
        <v>964</v>
      </c>
      <c r="M201" s="3">
        <v>7.8564865313561301</v>
      </c>
      <c r="N201" s="3">
        <v>7.7889860510434996</v>
      </c>
      <c r="O201" s="3">
        <v>7.0221811189191602E-2</v>
      </c>
      <c r="P201" s="3">
        <v>111.881001049506</v>
      </c>
      <c r="Q201" s="3" t="s">
        <v>18</v>
      </c>
    </row>
    <row r="202" spans="1:17" x14ac:dyDescent="0.2">
      <c r="A202" s="1" t="s">
        <v>193</v>
      </c>
      <c r="B202" s="2">
        <v>4.6603303779704497E-5</v>
      </c>
      <c r="C202" s="3">
        <v>3.9624174872207301E-3</v>
      </c>
      <c r="D202" s="3">
        <v>455</v>
      </c>
      <c r="E202" s="3">
        <v>443</v>
      </c>
      <c r="F202" s="3">
        <v>1489</v>
      </c>
      <c r="G202" s="3">
        <v>14</v>
      </c>
      <c r="H202" s="3">
        <v>143</v>
      </c>
      <c r="I202" s="3">
        <v>8942</v>
      </c>
      <c r="J202" s="3">
        <v>0</v>
      </c>
      <c r="K202" s="3">
        <v>3</v>
      </c>
      <c r="L202" s="3">
        <v>5250</v>
      </c>
      <c r="M202" s="3">
        <v>7.8487819284593696</v>
      </c>
      <c r="N202" s="3">
        <v>7.3067502205620203</v>
      </c>
      <c r="O202" s="3">
        <v>7.6331715473188302E-2</v>
      </c>
      <c r="P202" s="3">
        <v>102.82465001348299</v>
      </c>
      <c r="Q202" s="3" t="s">
        <v>18</v>
      </c>
    </row>
    <row r="203" spans="1:17" x14ac:dyDescent="0.2">
      <c r="A203" s="1" t="s">
        <v>492</v>
      </c>
      <c r="B203" s="2">
        <v>4.7571812154832897E-5</v>
      </c>
      <c r="C203" s="3">
        <v>4.0251295430035802E-3</v>
      </c>
      <c r="D203" s="3">
        <v>2176</v>
      </c>
      <c r="E203" s="3">
        <v>1</v>
      </c>
      <c r="F203" s="3">
        <v>0</v>
      </c>
      <c r="G203" s="3">
        <v>9128</v>
      </c>
      <c r="H203" s="3">
        <v>2531</v>
      </c>
      <c r="I203" s="3">
        <v>619</v>
      </c>
      <c r="J203" s="3">
        <v>1323</v>
      </c>
      <c r="K203" s="3">
        <v>773</v>
      </c>
      <c r="L203" s="3">
        <v>188</v>
      </c>
      <c r="M203" s="3">
        <v>-7.8395447615618599</v>
      </c>
      <c r="N203" s="3">
        <v>-3.4661832666537</v>
      </c>
      <c r="O203" s="3">
        <v>6.0275154928057101E-2</v>
      </c>
      <c r="P203" s="3">
        <v>-130.06262316403701</v>
      </c>
      <c r="Q203" s="3" t="s">
        <v>410</v>
      </c>
    </row>
    <row r="204" spans="1:17" x14ac:dyDescent="0.2">
      <c r="A204" s="1" t="s">
        <v>311</v>
      </c>
      <c r="B204" s="2">
        <v>4.8322419438430598E-5</v>
      </c>
      <c r="C204" s="3">
        <v>4.03113243218083E-3</v>
      </c>
      <c r="D204" s="3">
        <v>1263</v>
      </c>
      <c r="E204" s="3">
        <v>472</v>
      </c>
      <c r="F204" s="3">
        <v>1421</v>
      </c>
      <c r="G204" s="3">
        <v>194</v>
      </c>
      <c r="H204" s="3">
        <v>381</v>
      </c>
      <c r="I204" s="3">
        <v>10950</v>
      </c>
      <c r="J204" s="3">
        <v>0</v>
      </c>
      <c r="K204" s="3">
        <v>3</v>
      </c>
      <c r="L204" s="3">
        <v>2055</v>
      </c>
      <c r="M204" s="3">
        <v>7.8325076675324503</v>
      </c>
      <c r="N204" s="3">
        <v>5.1800873348980101</v>
      </c>
      <c r="O204" s="3">
        <v>6.1768474890912202E-2</v>
      </c>
      <c r="P204" s="3">
        <v>126.804291045962</v>
      </c>
      <c r="Q204" s="3" t="s">
        <v>18</v>
      </c>
    </row>
    <row r="205" spans="1:17" x14ac:dyDescent="0.2">
      <c r="A205" s="1" t="s">
        <v>639</v>
      </c>
      <c r="B205" s="2">
        <v>4.83365851018814E-5</v>
      </c>
      <c r="C205" s="3">
        <v>4.03113243218083E-3</v>
      </c>
      <c r="D205" s="3">
        <v>2408</v>
      </c>
      <c r="E205" s="3">
        <v>0</v>
      </c>
      <c r="F205" s="3">
        <v>0</v>
      </c>
      <c r="G205" s="3">
        <v>2804</v>
      </c>
      <c r="H205" s="3">
        <v>95</v>
      </c>
      <c r="I205" s="3">
        <v>12</v>
      </c>
      <c r="J205" s="3">
        <v>5166</v>
      </c>
      <c r="K205" s="3">
        <v>4281</v>
      </c>
      <c r="L205" s="3">
        <v>1973</v>
      </c>
      <c r="M205" s="3">
        <v>-7.8323758604926699</v>
      </c>
      <c r="N205" s="3">
        <v>-7.1141647839478397</v>
      </c>
      <c r="O205" s="3">
        <v>7.3888513345416004E-2</v>
      </c>
      <c r="P205" s="3">
        <v>-106.002618077829</v>
      </c>
      <c r="Q205" s="3" t="s">
        <v>410</v>
      </c>
    </row>
    <row r="206" spans="1:17" x14ac:dyDescent="0.2">
      <c r="A206" s="1" t="s">
        <v>690</v>
      </c>
      <c r="B206" s="2">
        <v>4.8071325073992499E-5</v>
      </c>
      <c r="C206" s="3">
        <v>4.03113243218083E-3</v>
      </c>
      <c r="D206" s="3">
        <v>656</v>
      </c>
      <c r="E206" s="3">
        <v>0</v>
      </c>
      <c r="F206" s="3">
        <v>0</v>
      </c>
      <c r="G206" s="3">
        <v>844</v>
      </c>
      <c r="H206" s="3">
        <v>30</v>
      </c>
      <c r="I206" s="3">
        <v>4</v>
      </c>
      <c r="J206" s="3">
        <v>4264</v>
      </c>
      <c r="K206" s="3">
        <v>1944</v>
      </c>
      <c r="L206" s="3">
        <v>8997</v>
      </c>
      <c r="M206" s="3">
        <v>-7.8348501213224298</v>
      </c>
      <c r="N206" s="3">
        <v>-7.5503431354839803</v>
      </c>
      <c r="O206" s="3">
        <v>9.8311360364413694E-2</v>
      </c>
      <c r="P206" s="3">
        <v>-79.694249904393004</v>
      </c>
      <c r="Q206" s="3" t="s">
        <v>410</v>
      </c>
    </row>
    <row r="207" spans="1:17" x14ac:dyDescent="0.2">
      <c r="A207" s="1" t="s">
        <v>372</v>
      </c>
      <c r="B207" s="2">
        <v>4.9919856188242897E-5</v>
      </c>
      <c r="C207" s="3">
        <v>4.1433480636241596E-3</v>
      </c>
      <c r="D207" s="3">
        <v>46</v>
      </c>
      <c r="E207" s="3">
        <v>37</v>
      </c>
      <c r="F207" s="3">
        <v>556</v>
      </c>
      <c r="G207" s="3">
        <v>0</v>
      </c>
      <c r="H207" s="3">
        <v>2</v>
      </c>
      <c r="I207" s="3">
        <v>733</v>
      </c>
      <c r="J207" s="3">
        <v>0</v>
      </c>
      <c r="K207" s="3">
        <v>0</v>
      </c>
      <c r="L207" s="3">
        <v>15365</v>
      </c>
      <c r="M207" s="3">
        <v>7.81787001027479</v>
      </c>
      <c r="N207" s="3">
        <v>7.8581585291524396</v>
      </c>
      <c r="O207" s="3">
        <v>0.22497079856503299</v>
      </c>
      <c r="P207" s="3">
        <v>34.750599011697297</v>
      </c>
      <c r="Q207" s="3" t="s">
        <v>18</v>
      </c>
    </row>
    <row r="208" spans="1:17" x14ac:dyDescent="0.2">
      <c r="A208" s="1" t="s">
        <v>287</v>
      </c>
      <c r="B208" s="2">
        <v>5.1927723151632298E-5</v>
      </c>
      <c r="C208" s="3">
        <v>4.2294402548268698E-3</v>
      </c>
      <c r="D208" s="3">
        <v>1790</v>
      </c>
      <c r="E208" s="3">
        <v>941</v>
      </c>
      <c r="F208" s="3">
        <v>4229</v>
      </c>
      <c r="G208" s="3">
        <v>54</v>
      </c>
      <c r="H208" s="3">
        <v>258</v>
      </c>
      <c r="I208" s="3">
        <v>8349</v>
      </c>
      <c r="J208" s="3">
        <v>0</v>
      </c>
      <c r="K208" s="3">
        <v>3</v>
      </c>
      <c r="L208" s="3">
        <v>1115</v>
      </c>
      <c r="M208" s="3">
        <v>7.8000887256950202</v>
      </c>
      <c r="N208" s="3">
        <v>6.6046106401532398</v>
      </c>
      <c r="O208" s="3">
        <v>6.6173305389764306E-2</v>
      </c>
      <c r="P208" s="3">
        <v>117.87364526755999</v>
      </c>
      <c r="Q208" s="3" t="s">
        <v>18</v>
      </c>
    </row>
    <row r="209" spans="1:17" x14ac:dyDescent="0.2">
      <c r="A209" s="1" t="s">
        <v>450</v>
      </c>
      <c r="B209" s="2">
        <v>5.1654494908800997E-5</v>
      </c>
      <c r="C209" s="3">
        <v>4.2294402548268698E-3</v>
      </c>
      <c r="D209" s="3">
        <v>924</v>
      </c>
      <c r="E209" s="3">
        <v>0</v>
      </c>
      <c r="F209" s="3">
        <v>0</v>
      </c>
      <c r="G209" s="3">
        <v>2978</v>
      </c>
      <c r="H209" s="3">
        <v>75</v>
      </c>
      <c r="I209" s="3">
        <v>11</v>
      </c>
      <c r="J209" s="3">
        <v>4768</v>
      </c>
      <c r="K209" s="3">
        <v>5378</v>
      </c>
      <c r="L209" s="3">
        <v>2605</v>
      </c>
      <c r="M209" s="3">
        <v>-7.8024696823746398</v>
      </c>
      <c r="N209" s="3">
        <v>-7.2081706685975204</v>
      </c>
      <c r="O209" s="3">
        <v>7.1655153280804906E-2</v>
      </c>
      <c r="P209" s="3">
        <v>-108.889163237123</v>
      </c>
      <c r="Q209" s="3" t="s">
        <v>410</v>
      </c>
    </row>
    <row r="210" spans="1:17" x14ac:dyDescent="0.2">
      <c r="A210" s="1" t="s">
        <v>512</v>
      </c>
      <c r="B210" s="2">
        <v>5.1918382967299E-5</v>
      </c>
      <c r="C210" s="3">
        <v>4.2294402548268698E-3</v>
      </c>
      <c r="D210" s="3">
        <v>951</v>
      </c>
      <c r="E210" s="3">
        <v>0</v>
      </c>
      <c r="F210" s="3">
        <v>0</v>
      </c>
      <c r="G210" s="3">
        <v>3261</v>
      </c>
      <c r="H210" s="3">
        <v>178</v>
      </c>
      <c r="I210" s="3">
        <v>33</v>
      </c>
      <c r="J210" s="3">
        <v>3877</v>
      </c>
      <c r="K210" s="3">
        <v>2180</v>
      </c>
      <c r="L210" s="3">
        <v>6259</v>
      </c>
      <c r="M210" s="3">
        <v>-7.8001699214311397</v>
      </c>
      <c r="N210" s="3">
        <v>-6.0945103295808396</v>
      </c>
      <c r="O210" s="3">
        <v>7.9582709386606207E-2</v>
      </c>
      <c r="P210" s="3">
        <v>-98.013374783944201</v>
      </c>
      <c r="Q210" s="3" t="s">
        <v>410</v>
      </c>
    </row>
    <row r="211" spans="1:17" x14ac:dyDescent="0.2">
      <c r="A211" s="1" t="s">
        <v>616</v>
      </c>
      <c r="B211" s="2">
        <v>5.1833102911877902E-5</v>
      </c>
      <c r="C211" s="3">
        <v>4.2294402548268698E-3</v>
      </c>
      <c r="D211" s="3">
        <v>687</v>
      </c>
      <c r="E211" s="3">
        <v>0</v>
      </c>
      <c r="F211" s="3">
        <v>0</v>
      </c>
      <c r="G211" s="3">
        <v>925</v>
      </c>
      <c r="H211" s="3">
        <v>47</v>
      </c>
      <c r="I211" s="3">
        <v>4</v>
      </c>
      <c r="J211" s="3">
        <v>4053</v>
      </c>
      <c r="K211" s="3">
        <v>2535</v>
      </c>
      <c r="L211" s="3">
        <v>8488</v>
      </c>
      <c r="M211" s="3">
        <v>-7.8009119156416604</v>
      </c>
      <c r="N211" s="3">
        <v>-7.5673892784295802</v>
      </c>
      <c r="O211" s="3">
        <v>9.5349080702901101E-2</v>
      </c>
      <c r="P211" s="3">
        <v>-81.814233111995904</v>
      </c>
      <c r="Q211" s="3" t="s">
        <v>410</v>
      </c>
    </row>
    <row r="212" spans="1:17" x14ac:dyDescent="0.2">
      <c r="A212" s="1" t="s">
        <v>170</v>
      </c>
      <c r="B212" s="2">
        <v>5.3047372962754798E-5</v>
      </c>
      <c r="C212" s="3">
        <v>4.3005381894921698E-3</v>
      </c>
      <c r="D212" s="3">
        <v>1114</v>
      </c>
      <c r="E212" s="3">
        <v>1200</v>
      </c>
      <c r="F212" s="3">
        <v>4713</v>
      </c>
      <c r="G212" s="3">
        <v>9</v>
      </c>
      <c r="H212" s="3">
        <v>155</v>
      </c>
      <c r="I212" s="3">
        <v>8484</v>
      </c>
      <c r="J212" s="3">
        <v>0</v>
      </c>
      <c r="K212" s="3">
        <v>4</v>
      </c>
      <c r="L212" s="3">
        <v>1060</v>
      </c>
      <c r="M212" s="3">
        <v>7.7904543179966002</v>
      </c>
      <c r="N212" s="3">
        <v>7.6173850584720197</v>
      </c>
      <c r="O212" s="3">
        <v>6.8390873400397997E-2</v>
      </c>
      <c r="P212" s="3">
        <v>113.910730052926</v>
      </c>
      <c r="Q212" s="3" t="s">
        <v>18</v>
      </c>
    </row>
    <row r="213" spans="1:17" x14ac:dyDescent="0.2">
      <c r="A213" s="1" t="s">
        <v>623</v>
      </c>
      <c r="B213" s="2">
        <v>5.5985595528928397E-5</v>
      </c>
      <c r="C213" s="3">
        <v>4.5177265280982497E-3</v>
      </c>
      <c r="D213" s="3">
        <v>334</v>
      </c>
      <c r="E213" s="3">
        <v>0</v>
      </c>
      <c r="F213" s="3">
        <v>0</v>
      </c>
      <c r="G213" s="3">
        <v>1449</v>
      </c>
      <c r="H213" s="3">
        <v>95</v>
      </c>
      <c r="I213" s="3">
        <v>6</v>
      </c>
      <c r="J213" s="3">
        <v>3781</v>
      </c>
      <c r="K213" s="3">
        <v>2347</v>
      </c>
      <c r="L213" s="3">
        <v>8727</v>
      </c>
      <c r="M213" s="3">
        <v>-7.7660592260394203</v>
      </c>
      <c r="N213" s="3">
        <v>-7.2954311764476403</v>
      </c>
      <c r="O213" s="3">
        <v>9.41308753064867E-2</v>
      </c>
      <c r="P213" s="3">
        <v>-82.5027834996054</v>
      </c>
      <c r="Q213" s="3" t="s">
        <v>410</v>
      </c>
    </row>
    <row r="214" spans="1:17" x14ac:dyDescent="0.2">
      <c r="A214" s="1" t="s">
        <v>317</v>
      </c>
      <c r="B214" s="2">
        <v>5.66933361880165E-5</v>
      </c>
      <c r="C214" s="3">
        <v>4.5207691563026002E-3</v>
      </c>
      <c r="D214" s="3">
        <v>236</v>
      </c>
      <c r="E214" s="3">
        <v>368</v>
      </c>
      <c r="F214" s="3">
        <v>683</v>
      </c>
      <c r="G214" s="3">
        <v>14</v>
      </c>
      <c r="H214" s="3">
        <v>236</v>
      </c>
      <c r="I214" s="3">
        <v>6508</v>
      </c>
      <c r="J214" s="3">
        <v>0</v>
      </c>
      <c r="K214" s="3">
        <v>2</v>
      </c>
      <c r="L214" s="3">
        <v>8692</v>
      </c>
      <c r="M214" s="3">
        <v>7.7603645711504496</v>
      </c>
      <c r="N214" s="3">
        <v>6.8491485975687398</v>
      </c>
      <c r="O214" s="3">
        <v>8.8566894359829798E-2</v>
      </c>
      <c r="P214" s="3">
        <v>87.621504934130598</v>
      </c>
      <c r="Q214" s="3" t="s">
        <v>18</v>
      </c>
    </row>
    <row r="215" spans="1:17" x14ac:dyDescent="0.2">
      <c r="A215" s="1" t="s">
        <v>451</v>
      </c>
      <c r="B215" s="2">
        <v>5.7060769614834799E-5</v>
      </c>
      <c r="C215" s="3">
        <v>4.5207691563026002E-3</v>
      </c>
      <c r="D215" s="3">
        <v>1106</v>
      </c>
      <c r="E215" s="3">
        <v>0</v>
      </c>
      <c r="F215" s="3">
        <v>0</v>
      </c>
      <c r="G215" s="3">
        <v>2299</v>
      </c>
      <c r="H215" s="3">
        <v>87</v>
      </c>
      <c r="I215" s="3">
        <v>13</v>
      </c>
      <c r="J215" s="3">
        <v>4409</v>
      </c>
      <c r="K215" s="3">
        <v>2674</v>
      </c>
      <c r="L215" s="3">
        <v>6151</v>
      </c>
      <c r="M215" s="3">
        <v>-7.7574346132671801</v>
      </c>
      <c r="N215" s="3">
        <v>-6.8612627072047498</v>
      </c>
      <c r="O215" s="3">
        <v>8.2690670447241196E-2</v>
      </c>
      <c r="P215" s="3">
        <v>-93.812694604001706</v>
      </c>
      <c r="Q215" s="3" t="s">
        <v>410</v>
      </c>
    </row>
    <row r="216" spans="1:17" x14ac:dyDescent="0.2">
      <c r="A216" s="1" t="s">
        <v>571</v>
      </c>
      <c r="B216" s="2">
        <v>5.66811951795195E-5</v>
      </c>
      <c r="C216" s="3">
        <v>4.5207691563026002E-3</v>
      </c>
      <c r="D216" s="3">
        <v>746</v>
      </c>
      <c r="E216" s="3">
        <v>1</v>
      </c>
      <c r="F216" s="3">
        <v>0</v>
      </c>
      <c r="G216" s="3">
        <v>931</v>
      </c>
      <c r="H216" s="3">
        <v>102</v>
      </c>
      <c r="I216" s="3">
        <v>3</v>
      </c>
      <c r="J216" s="3">
        <v>3201</v>
      </c>
      <c r="K216" s="3">
        <v>4755</v>
      </c>
      <c r="L216" s="3">
        <v>7000</v>
      </c>
      <c r="M216" s="3">
        <v>-7.76046169167416</v>
      </c>
      <c r="N216" s="3">
        <v>-7.7861556932618798</v>
      </c>
      <c r="O216" s="3">
        <v>8.8292485927149195E-2</v>
      </c>
      <c r="P216" s="3">
        <v>-87.894927979232307</v>
      </c>
      <c r="Q216" s="3" t="s">
        <v>410</v>
      </c>
    </row>
    <row r="217" spans="1:17" x14ac:dyDescent="0.2">
      <c r="A217" s="1" t="s">
        <v>666</v>
      </c>
      <c r="B217" s="2">
        <v>5.6901312377148701E-5</v>
      </c>
      <c r="C217" s="3">
        <v>4.5207691563026002E-3</v>
      </c>
      <c r="D217" s="3">
        <v>189</v>
      </c>
      <c r="E217" s="3">
        <v>0</v>
      </c>
      <c r="F217" s="3">
        <v>0</v>
      </c>
      <c r="G217" s="3">
        <v>207</v>
      </c>
      <c r="H217" s="3">
        <v>12</v>
      </c>
      <c r="I217" s="3">
        <v>1</v>
      </c>
      <c r="J217" s="3">
        <v>1939</v>
      </c>
      <c r="K217" s="3">
        <v>1234</v>
      </c>
      <c r="L217" s="3">
        <v>13157</v>
      </c>
      <c r="M217" s="3">
        <v>-7.7587039428993503</v>
      </c>
      <c r="N217" s="3">
        <v>-7.7628799647881204</v>
      </c>
      <c r="O217" s="3">
        <v>0.141265909125834</v>
      </c>
      <c r="P217" s="3">
        <v>-54.922691475324001</v>
      </c>
      <c r="Q217" s="3" t="s">
        <v>410</v>
      </c>
    </row>
    <row r="218" spans="1:17" x14ac:dyDescent="0.2">
      <c r="A218" s="1" t="s">
        <v>426</v>
      </c>
      <c r="B218" s="2">
        <v>5.9744952917712202E-5</v>
      </c>
      <c r="C218" s="3">
        <v>4.6971942940687303E-3</v>
      </c>
      <c r="D218" s="3">
        <v>97</v>
      </c>
      <c r="E218" s="3">
        <v>0</v>
      </c>
      <c r="F218" s="3">
        <v>0</v>
      </c>
      <c r="G218" s="3">
        <v>174</v>
      </c>
      <c r="H218" s="3">
        <v>8</v>
      </c>
      <c r="I218" s="3">
        <v>1</v>
      </c>
      <c r="J218" s="3">
        <v>1716</v>
      </c>
      <c r="K218" s="3">
        <v>1529</v>
      </c>
      <c r="L218" s="3">
        <v>13214</v>
      </c>
      <c r="M218" s="3">
        <v>-7.7365572759366303</v>
      </c>
      <c r="N218" s="3">
        <v>-7.7534608585240097</v>
      </c>
      <c r="O218" s="3">
        <v>0.139738027603139</v>
      </c>
      <c r="P218" s="3">
        <v>-55.364723609157501</v>
      </c>
      <c r="Q218" s="3" t="s">
        <v>410</v>
      </c>
    </row>
    <row r="219" spans="1:17" x14ac:dyDescent="0.2">
      <c r="A219" s="1" t="s">
        <v>697</v>
      </c>
      <c r="B219" s="2">
        <v>5.9826571043216198E-5</v>
      </c>
      <c r="C219" s="3">
        <v>4.6971942940687303E-3</v>
      </c>
      <c r="D219" s="3">
        <v>770</v>
      </c>
      <c r="E219" s="3">
        <v>0</v>
      </c>
      <c r="F219" s="3">
        <v>0</v>
      </c>
      <c r="G219" s="3">
        <v>1303</v>
      </c>
      <c r="H219" s="3">
        <v>49</v>
      </c>
      <c r="I219" s="3">
        <v>7</v>
      </c>
      <c r="J219" s="3">
        <v>4460</v>
      </c>
      <c r="K219" s="3">
        <v>2227</v>
      </c>
      <c r="L219" s="3">
        <v>7923</v>
      </c>
      <c r="M219" s="3">
        <v>-7.73593647254906</v>
      </c>
      <c r="N219" s="3">
        <v>-7.2233084200009197</v>
      </c>
      <c r="O219" s="3">
        <v>9.0653799187980902E-2</v>
      </c>
      <c r="P219" s="3">
        <v>-85.334939537478405</v>
      </c>
      <c r="Q219" s="3" t="s">
        <v>410</v>
      </c>
    </row>
    <row r="220" spans="1:17" x14ac:dyDescent="0.2">
      <c r="A220" s="1" t="s">
        <v>265</v>
      </c>
      <c r="B220" s="2">
        <v>6.2650379256658405E-5</v>
      </c>
      <c r="C220" s="3">
        <v>4.8968435445899397E-3</v>
      </c>
      <c r="D220" s="3">
        <v>892</v>
      </c>
      <c r="E220" s="3">
        <v>508</v>
      </c>
      <c r="F220" s="3">
        <v>2955</v>
      </c>
      <c r="G220" s="3">
        <v>9</v>
      </c>
      <c r="H220" s="3">
        <v>118</v>
      </c>
      <c r="I220" s="3">
        <v>8334</v>
      </c>
      <c r="J220" s="3">
        <v>0</v>
      </c>
      <c r="K220" s="3">
        <v>4</v>
      </c>
      <c r="L220" s="3">
        <v>3919</v>
      </c>
      <c r="M220" s="3">
        <v>7.7149373461749402</v>
      </c>
      <c r="N220" s="3">
        <v>7.54454286700543</v>
      </c>
      <c r="O220" s="3">
        <v>7.3903483393533601E-2</v>
      </c>
      <c r="P220" s="3">
        <v>104.392066407657</v>
      </c>
      <c r="Q220" s="3" t="s">
        <v>18</v>
      </c>
    </row>
    <row r="221" spans="1:17" x14ac:dyDescent="0.2">
      <c r="A221" s="1" t="s">
        <v>224</v>
      </c>
      <c r="B221" s="2">
        <v>6.3042794269394596E-5</v>
      </c>
      <c r="C221" s="3">
        <v>4.9055174290872604E-3</v>
      </c>
      <c r="D221" s="3">
        <v>1063</v>
      </c>
      <c r="E221" s="3">
        <v>577</v>
      </c>
      <c r="F221" s="3">
        <v>2335</v>
      </c>
      <c r="G221" s="3">
        <v>39</v>
      </c>
      <c r="H221" s="3">
        <v>201</v>
      </c>
      <c r="I221" s="3">
        <v>10059</v>
      </c>
      <c r="J221" s="3">
        <v>0</v>
      </c>
      <c r="K221" s="3">
        <v>4</v>
      </c>
      <c r="L221" s="3">
        <v>2461</v>
      </c>
      <c r="M221" s="3">
        <v>7.7120903673876198</v>
      </c>
      <c r="N221" s="3">
        <v>6.8057974681948101</v>
      </c>
      <c r="O221" s="3">
        <v>6.7334967825900899E-2</v>
      </c>
      <c r="P221" s="3">
        <v>114.533215302453</v>
      </c>
      <c r="Q221" s="3" t="s">
        <v>18</v>
      </c>
    </row>
    <row r="222" spans="1:17" x14ac:dyDescent="0.2">
      <c r="A222" s="1" t="s">
        <v>431</v>
      </c>
      <c r="B222" s="2">
        <v>6.4013785249899201E-5</v>
      </c>
      <c r="C222" s="3">
        <v>4.9589345640255198E-3</v>
      </c>
      <c r="D222" s="3">
        <v>435</v>
      </c>
      <c r="E222" s="3">
        <v>0</v>
      </c>
      <c r="F222" s="3">
        <v>0</v>
      </c>
      <c r="G222" s="3">
        <v>2640</v>
      </c>
      <c r="H222" s="3">
        <v>143</v>
      </c>
      <c r="I222" s="3">
        <v>24</v>
      </c>
      <c r="J222" s="3">
        <v>4198</v>
      </c>
      <c r="K222" s="3">
        <v>2223</v>
      </c>
      <c r="L222" s="3">
        <v>7076</v>
      </c>
      <c r="M222" s="3">
        <v>-7.7051172825327701</v>
      </c>
      <c r="N222" s="3">
        <v>-6.3331042231576502</v>
      </c>
      <c r="O222" s="3">
        <v>8.1234344297125699E-2</v>
      </c>
      <c r="P222" s="3">
        <v>-94.850489029003</v>
      </c>
      <c r="Q222" s="3" t="s">
        <v>410</v>
      </c>
    </row>
    <row r="223" spans="1:17" x14ac:dyDescent="0.2">
      <c r="A223" s="1" t="s">
        <v>553</v>
      </c>
      <c r="B223" s="2">
        <v>6.6105711078385401E-5</v>
      </c>
      <c r="C223" s="3">
        <v>5.09832984113388E-3</v>
      </c>
      <c r="D223" s="3">
        <v>140</v>
      </c>
      <c r="E223" s="3">
        <v>0</v>
      </c>
      <c r="F223" s="3">
        <v>0</v>
      </c>
      <c r="G223" s="3">
        <v>1964</v>
      </c>
      <c r="H223" s="3">
        <v>203</v>
      </c>
      <c r="I223" s="3">
        <v>6</v>
      </c>
      <c r="J223" s="3">
        <v>2833</v>
      </c>
      <c r="K223" s="3">
        <v>3813</v>
      </c>
      <c r="L223" s="3">
        <v>7780</v>
      </c>
      <c r="M223" s="3">
        <v>-7.6904283323306997</v>
      </c>
      <c r="N223" s="3">
        <v>-7.3221794609779502</v>
      </c>
      <c r="O223" s="3">
        <v>8.8400533877506196E-2</v>
      </c>
      <c r="P223" s="3">
        <v>-86.995270220732806</v>
      </c>
      <c r="Q223" s="3" t="s">
        <v>410</v>
      </c>
    </row>
    <row r="224" spans="1:17" x14ac:dyDescent="0.2">
      <c r="A224" s="1" t="s">
        <v>520</v>
      </c>
      <c r="B224" s="2">
        <v>6.6449872520202803E-5</v>
      </c>
      <c r="C224" s="3">
        <v>5.1022963789741603E-3</v>
      </c>
      <c r="D224" s="3">
        <v>105</v>
      </c>
      <c r="E224" s="3">
        <v>0</v>
      </c>
      <c r="F224" s="3">
        <v>0</v>
      </c>
      <c r="G224" s="3">
        <v>263</v>
      </c>
      <c r="H224" s="3">
        <v>25</v>
      </c>
      <c r="I224" s="3">
        <v>1</v>
      </c>
      <c r="J224" s="3">
        <v>1304</v>
      </c>
      <c r="K224" s="3">
        <v>1800</v>
      </c>
      <c r="L224" s="3">
        <v>13241</v>
      </c>
      <c r="M224" s="3">
        <v>-7.6880539587468704</v>
      </c>
      <c r="N224" s="3">
        <v>-7.7317761922311199</v>
      </c>
      <c r="O224" s="3">
        <v>0.141405938537919</v>
      </c>
      <c r="P224" s="3">
        <v>-54.368678135008103</v>
      </c>
      <c r="Q224" s="3" t="s">
        <v>410</v>
      </c>
    </row>
    <row r="225" spans="1:17" x14ac:dyDescent="0.2">
      <c r="A225" s="1" t="s">
        <v>645</v>
      </c>
      <c r="B225" s="2">
        <v>6.8422885381993107E-5</v>
      </c>
      <c r="C225" s="3">
        <v>5.2307495272286798E-3</v>
      </c>
      <c r="D225" s="3">
        <v>23</v>
      </c>
      <c r="E225" s="3">
        <v>0</v>
      </c>
      <c r="F225" s="3">
        <v>0</v>
      </c>
      <c r="G225" s="3">
        <v>2107</v>
      </c>
      <c r="H225" s="3">
        <v>549</v>
      </c>
      <c r="I225" s="3">
        <v>5</v>
      </c>
      <c r="J225" s="3">
        <v>1627</v>
      </c>
      <c r="K225" s="3">
        <v>6059</v>
      </c>
      <c r="L225" s="3">
        <v>6369</v>
      </c>
      <c r="M225" s="3">
        <v>-7.6746626717617197</v>
      </c>
      <c r="N225" s="3">
        <v>-7.5271830925729999</v>
      </c>
      <c r="O225" s="3">
        <v>8.2848622949155598E-2</v>
      </c>
      <c r="P225" s="3">
        <v>-92.634764448308104</v>
      </c>
      <c r="Q225" s="3" t="s">
        <v>410</v>
      </c>
    </row>
    <row r="226" spans="1:17" x14ac:dyDescent="0.2">
      <c r="A226" s="1" t="s">
        <v>58</v>
      </c>
      <c r="B226" s="2">
        <v>6.8864513891209395E-5</v>
      </c>
      <c r="C226" s="3">
        <v>5.2415217341649804E-3</v>
      </c>
      <c r="D226" s="3">
        <v>656</v>
      </c>
      <c r="E226" s="3">
        <v>340</v>
      </c>
      <c r="F226" s="3">
        <v>2090</v>
      </c>
      <c r="G226" s="3">
        <v>22</v>
      </c>
      <c r="H226" s="3">
        <v>120</v>
      </c>
      <c r="I226" s="3">
        <v>8829</v>
      </c>
      <c r="J226" s="3">
        <v>0</v>
      </c>
      <c r="K226" s="3">
        <v>4</v>
      </c>
      <c r="L226" s="3">
        <v>4678</v>
      </c>
      <c r="M226" s="3">
        <v>7.6717153312489899</v>
      </c>
      <c r="N226" s="3">
        <v>7.1940807084103202</v>
      </c>
      <c r="O226" s="3">
        <v>7.34698096510078E-2</v>
      </c>
      <c r="P226" s="3">
        <v>104.41997015768401</v>
      </c>
      <c r="Q226" s="3" t="s">
        <v>18</v>
      </c>
    </row>
    <row r="227" spans="1:17" x14ac:dyDescent="0.2">
      <c r="A227" s="1" t="s">
        <v>68</v>
      </c>
      <c r="B227" s="2">
        <v>7.1230868094232898E-5</v>
      </c>
      <c r="C227" s="3">
        <v>5.3980610038368701E-3</v>
      </c>
      <c r="D227" s="3">
        <v>39</v>
      </c>
      <c r="E227" s="3">
        <v>12</v>
      </c>
      <c r="F227" s="3">
        <v>57</v>
      </c>
      <c r="G227" s="3">
        <v>7</v>
      </c>
      <c r="H227" s="3">
        <v>21</v>
      </c>
      <c r="I227" s="3">
        <v>1103</v>
      </c>
      <c r="J227" s="3">
        <v>0</v>
      </c>
      <c r="K227" s="3">
        <v>0</v>
      </c>
      <c r="L227" s="3">
        <v>15500</v>
      </c>
      <c r="M227" s="3">
        <v>7.6562210855875596</v>
      </c>
      <c r="N227" s="3">
        <v>6.2190300998866599</v>
      </c>
      <c r="O227" s="3">
        <v>0.212586993436369</v>
      </c>
      <c r="P227" s="3">
        <v>36.014532036171801</v>
      </c>
      <c r="Q227" s="3" t="s">
        <v>18</v>
      </c>
    </row>
    <row r="228" spans="1:17" x14ac:dyDescent="0.2">
      <c r="A228" s="1" t="s">
        <v>66</v>
      </c>
      <c r="B228" s="2">
        <v>7.2862021932816601E-5</v>
      </c>
      <c r="C228" s="3">
        <v>5.4977707458398004E-3</v>
      </c>
      <c r="D228" s="3">
        <v>626</v>
      </c>
      <c r="E228" s="3">
        <v>289</v>
      </c>
      <c r="F228" s="3">
        <v>1680</v>
      </c>
      <c r="G228" s="3">
        <v>29</v>
      </c>
      <c r="H228" s="3">
        <v>124</v>
      </c>
      <c r="I228" s="3">
        <v>8957</v>
      </c>
      <c r="J228" s="3">
        <v>0</v>
      </c>
      <c r="K228" s="3">
        <v>4</v>
      </c>
      <c r="L228" s="3">
        <v>5030</v>
      </c>
      <c r="M228" s="3">
        <v>7.6458217409142</v>
      </c>
      <c r="N228" s="3">
        <v>7.0043559957522703</v>
      </c>
      <c r="O228" s="3">
        <v>7.3474041083671296E-2</v>
      </c>
      <c r="P228" s="3">
        <v>104.061538308574</v>
      </c>
      <c r="Q228" s="3" t="s">
        <v>18</v>
      </c>
    </row>
    <row r="229" spans="1:17" x14ac:dyDescent="0.2">
      <c r="A229" s="1" t="s">
        <v>285</v>
      </c>
      <c r="B229" s="2">
        <v>7.3402680926918203E-5</v>
      </c>
      <c r="C229" s="3">
        <v>5.5146927955007901E-3</v>
      </c>
      <c r="D229" s="3">
        <v>103</v>
      </c>
      <c r="E229" s="3">
        <v>54</v>
      </c>
      <c r="F229" s="3">
        <v>1315</v>
      </c>
      <c r="G229" s="3">
        <v>0</v>
      </c>
      <c r="H229" s="3">
        <v>5</v>
      </c>
      <c r="I229" s="3">
        <v>1786</v>
      </c>
      <c r="J229" s="3">
        <v>0</v>
      </c>
      <c r="K229" s="3">
        <v>1</v>
      </c>
      <c r="L229" s="3">
        <v>13475</v>
      </c>
      <c r="M229" s="3">
        <v>7.6424233449306103</v>
      </c>
      <c r="N229" s="3">
        <v>7.6543270507611503</v>
      </c>
      <c r="O229" s="3">
        <v>0.14185990456801101</v>
      </c>
      <c r="P229" s="3">
        <v>53.8730331745477</v>
      </c>
      <c r="Q229" s="3" t="s">
        <v>18</v>
      </c>
    </row>
    <row r="230" spans="1:17" x14ac:dyDescent="0.2">
      <c r="A230" s="1" t="s">
        <v>688</v>
      </c>
      <c r="B230" s="2">
        <v>7.3730284441954298E-5</v>
      </c>
      <c r="C230" s="3">
        <v>5.5155315786406204E-3</v>
      </c>
      <c r="D230" s="3">
        <v>149</v>
      </c>
      <c r="E230" s="3">
        <v>0</v>
      </c>
      <c r="F230" s="3">
        <v>0</v>
      </c>
      <c r="G230" s="3">
        <v>175</v>
      </c>
      <c r="H230" s="3">
        <v>14</v>
      </c>
      <c r="I230" s="3">
        <v>1</v>
      </c>
      <c r="J230" s="3">
        <v>1701</v>
      </c>
      <c r="K230" s="3">
        <v>1152</v>
      </c>
      <c r="L230" s="3">
        <v>13547</v>
      </c>
      <c r="M230" s="3">
        <v>-7.6403756426529501</v>
      </c>
      <c r="N230" s="3">
        <v>-7.6473351900862498</v>
      </c>
      <c r="O230" s="3">
        <v>0.146986937611922</v>
      </c>
      <c r="P230" s="3">
        <v>-51.979963436106502</v>
      </c>
      <c r="Q230" s="3" t="s">
        <v>410</v>
      </c>
    </row>
    <row r="231" spans="1:17" x14ac:dyDescent="0.2">
      <c r="A231" s="1" t="s">
        <v>71</v>
      </c>
      <c r="B231" s="2">
        <v>7.4498205280911102E-5</v>
      </c>
      <c r="C231" s="3">
        <v>5.52554773636715E-3</v>
      </c>
      <c r="D231" s="3">
        <v>47</v>
      </c>
      <c r="E231" s="3">
        <v>6</v>
      </c>
      <c r="F231" s="3">
        <v>0</v>
      </c>
      <c r="G231" s="3">
        <v>128</v>
      </c>
      <c r="H231" s="3">
        <v>981</v>
      </c>
      <c r="I231" s="3">
        <v>10649</v>
      </c>
      <c r="J231" s="3">
        <v>0</v>
      </c>
      <c r="K231" s="3">
        <v>4</v>
      </c>
      <c r="L231" s="3">
        <v>4924</v>
      </c>
      <c r="M231" s="3">
        <v>7.6356092404013101</v>
      </c>
      <c r="N231" s="3">
        <v>4.3872488243310999</v>
      </c>
      <c r="O231" s="3">
        <v>6.2971768458722599E-2</v>
      </c>
      <c r="P231" s="3">
        <v>121.254483196012</v>
      </c>
      <c r="Q231" s="3" t="s">
        <v>18</v>
      </c>
    </row>
    <row r="232" spans="1:17" x14ac:dyDescent="0.2">
      <c r="A232" s="1" t="s">
        <v>481</v>
      </c>
      <c r="B232" s="2">
        <v>7.4429075916640299E-5</v>
      </c>
      <c r="C232" s="3">
        <v>5.52554773636715E-3</v>
      </c>
      <c r="D232" s="3">
        <v>1861</v>
      </c>
      <c r="E232" s="3">
        <v>0</v>
      </c>
      <c r="F232" s="3">
        <v>0</v>
      </c>
      <c r="G232" s="3">
        <v>3403</v>
      </c>
      <c r="H232" s="3">
        <v>145</v>
      </c>
      <c r="I232" s="3">
        <v>29</v>
      </c>
      <c r="J232" s="3">
        <v>4024</v>
      </c>
      <c r="K232" s="3">
        <v>3088</v>
      </c>
      <c r="L232" s="3">
        <v>4189</v>
      </c>
      <c r="M232" s="3">
        <v>-7.6360364111724399</v>
      </c>
      <c r="N232" s="3">
        <v>-6.2153553992162296</v>
      </c>
      <c r="O232" s="3">
        <v>7.47697771526869E-2</v>
      </c>
      <c r="P232" s="3">
        <v>-102.127312691851</v>
      </c>
      <c r="Q232" s="3" t="s">
        <v>410</v>
      </c>
    </row>
    <row r="233" spans="1:17" x14ac:dyDescent="0.2">
      <c r="A233" s="1" t="s">
        <v>25</v>
      </c>
      <c r="B233" s="2">
        <v>7.7867166846029402E-5</v>
      </c>
      <c r="C233" s="3">
        <v>5.5307254566309702E-3</v>
      </c>
      <c r="D233" s="3">
        <v>146</v>
      </c>
      <c r="E233" s="3">
        <v>582</v>
      </c>
      <c r="F233" s="3">
        <v>1288</v>
      </c>
      <c r="G233" s="3">
        <v>0</v>
      </c>
      <c r="H233" s="3">
        <v>131</v>
      </c>
      <c r="I233" s="3">
        <v>5356</v>
      </c>
      <c r="J233" s="3">
        <v>0</v>
      </c>
      <c r="K233" s="3">
        <v>3</v>
      </c>
      <c r="L233" s="3">
        <v>9233</v>
      </c>
      <c r="M233" s="3">
        <v>7.6152328596054097</v>
      </c>
      <c r="N233" s="3">
        <v>7.6412944546069204</v>
      </c>
      <c r="O233" s="3">
        <v>9.5241405512450902E-2</v>
      </c>
      <c r="P233" s="3">
        <v>79.957165884221098</v>
      </c>
      <c r="Q233" s="3" t="s">
        <v>18</v>
      </c>
    </row>
    <row r="234" spans="1:17" x14ac:dyDescent="0.2">
      <c r="A234" s="1" t="s">
        <v>110</v>
      </c>
      <c r="B234" s="2">
        <v>7.5802134785144001E-5</v>
      </c>
      <c r="C234" s="3">
        <v>5.5307254566309702E-3</v>
      </c>
      <c r="D234" s="3">
        <v>898</v>
      </c>
      <c r="E234" s="3">
        <v>523</v>
      </c>
      <c r="F234" s="3">
        <v>2481</v>
      </c>
      <c r="G234" s="3">
        <v>14</v>
      </c>
      <c r="H234" s="3">
        <v>148</v>
      </c>
      <c r="I234" s="3">
        <v>8250</v>
      </c>
      <c r="J234" s="3">
        <v>0</v>
      </c>
      <c r="K234" s="3">
        <v>4</v>
      </c>
      <c r="L234" s="3">
        <v>4421</v>
      </c>
      <c r="M234" s="3">
        <v>7.6276213171238396</v>
      </c>
      <c r="N234" s="3">
        <v>7.2938805917781204</v>
      </c>
      <c r="O234" s="3">
        <v>7.4161589613575399E-2</v>
      </c>
      <c r="P234" s="3">
        <v>102.851373020295</v>
      </c>
      <c r="Q234" s="3" t="s">
        <v>18</v>
      </c>
    </row>
    <row r="235" spans="1:17" x14ac:dyDescent="0.2">
      <c r="A235" s="1" t="s">
        <v>202</v>
      </c>
      <c r="B235" s="2">
        <v>7.7637880448701199E-5</v>
      </c>
      <c r="C235" s="3">
        <v>5.5307254566309702E-3</v>
      </c>
      <c r="D235" s="3">
        <v>1718</v>
      </c>
      <c r="E235" s="3">
        <v>830</v>
      </c>
      <c r="F235" s="3">
        <v>3556</v>
      </c>
      <c r="G235" s="3">
        <v>40</v>
      </c>
      <c r="H235" s="3">
        <v>232</v>
      </c>
      <c r="I235" s="3">
        <v>8699</v>
      </c>
      <c r="J235" s="3">
        <v>0</v>
      </c>
      <c r="K235" s="3">
        <v>4</v>
      </c>
      <c r="L235" s="3">
        <v>1660</v>
      </c>
      <c r="M235" s="3">
        <v>7.6165929525977099</v>
      </c>
      <c r="N235" s="3">
        <v>6.7599572928259501</v>
      </c>
      <c r="O235" s="3">
        <v>6.6894184985242494E-2</v>
      </c>
      <c r="P235" s="3">
        <v>113.860314678742</v>
      </c>
      <c r="Q235" s="3" t="s">
        <v>18</v>
      </c>
    </row>
    <row r="236" spans="1:17" x14ac:dyDescent="0.2">
      <c r="A236" s="1" t="s">
        <v>269</v>
      </c>
      <c r="B236" s="2">
        <v>7.80366898327648E-5</v>
      </c>
      <c r="C236" s="3">
        <v>5.5307254566309702E-3</v>
      </c>
      <c r="D236" s="3">
        <v>1291</v>
      </c>
      <c r="E236" s="3">
        <v>1516</v>
      </c>
      <c r="F236" s="3">
        <v>4234</v>
      </c>
      <c r="G236" s="3">
        <v>16</v>
      </c>
      <c r="H236" s="3">
        <v>274</v>
      </c>
      <c r="I236" s="3">
        <v>8358</v>
      </c>
      <c r="J236" s="3">
        <v>0</v>
      </c>
      <c r="K236" s="3">
        <v>4</v>
      </c>
      <c r="L236" s="3">
        <v>1046</v>
      </c>
      <c r="M236" s="3">
        <v>7.6142297068357401</v>
      </c>
      <c r="N236" s="3">
        <v>7.2134588175594301</v>
      </c>
      <c r="O236" s="3">
        <v>6.7020308989712798E-2</v>
      </c>
      <c r="P236" s="3">
        <v>113.610781890076</v>
      </c>
      <c r="Q236" s="3" t="s">
        <v>18</v>
      </c>
    </row>
    <row r="237" spans="1:17" x14ac:dyDescent="0.2">
      <c r="A237" s="1" t="s">
        <v>272</v>
      </c>
      <c r="B237" s="2">
        <v>7.7046161259907196E-5</v>
      </c>
      <c r="C237" s="3">
        <v>5.5307254566309702E-3</v>
      </c>
      <c r="D237" s="3">
        <v>314</v>
      </c>
      <c r="E237" s="3">
        <v>481</v>
      </c>
      <c r="F237" s="3">
        <v>1298</v>
      </c>
      <c r="G237" s="3">
        <v>8</v>
      </c>
      <c r="H237" s="3">
        <v>134</v>
      </c>
      <c r="I237" s="3">
        <v>9073</v>
      </c>
      <c r="J237" s="3">
        <v>0</v>
      </c>
      <c r="K237" s="3">
        <v>4</v>
      </c>
      <c r="L237" s="3">
        <v>5427</v>
      </c>
      <c r="M237" s="3">
        <v>7.6201205683248103</v>
      </c>
      <c r="N237" s="3">
        <v>7.3500653880261</v>
      </c>
      <c r="O237" s="3">
        <v>7.5541373412214605E-2</v>
      </c>
      <c r="P237" s="3">
        <v>100.873471372347</v>
      </c>
      <c r="Q237" s="3" t="s">
        <v>18</v>
      </c>
    </row>
    <row r="238" spans="1:17" x14ac:dyDescent="0.2">
      <c r="A238" s="1" t="s">
        <v>435</v>
      </c>
      <c r="B238" s="2">
        <v>7.8058431573793403E-5</v>
      </c>
      <c r="C238" s="3">
        <v>5.5307254566309702E-3</v>
      </c>
      <c r="D238" s="3">
        <v>1799</v>
      </c>
      <c r="E238" s="3">
        <v>0</v>
      </c>
      <c r="F238" s="3">
        <v>0</v>
      </c>
      <c r="G238" s="3">
        <v>3002</v>
      </c>
      <c r="H238" s="3">
        <v>169</v>
      </c>
      <c r="I238" s="3">
        <v>33</v>
      </c>
      <c r="J238" s="3">
        <v>4029</v>
      </c>
      <c r="K238" s="3">
        <v>2441</v>
      </c>
      <c r="L238" s="3">
        <v>5266</v>
      </c>
      <c r="M238" s="3">
        <v>-7.6141011991150602</v>
      </c>
      <c r="N238" s="3">
        <v>-6.0504512496670397</v>
      </c>
      <c r="O238" s="3">
        <v>7.7724878269369094E-2</v>
      </c>
      <c r="P238" s="3">
        <v>-97.962214527079198</v>
      </c>
      <c r="Q238" s="3" t="s">
        <v>410</v>
      </c>
    </row>
    <row r="239" spans="1:17" x14ac:dyDescent="0.2">
      <c r="A239" s="1" t="s">
        <v>438</v>
      </c>
      <c r="B239" s="2">
        <v>7.5863359852617799E-5</v>
      </c>
      <c r="C239" s="3">
        <v>5.5307254566309702E-3</v>
      </c>
      <c r="D239" s="3">
        <v>14</v>
      </c>
      <c r="E239" s="3">
        <v>0</v>
      </c>
      <c r="F239" s="3">
        <v>0</v>
      </c>
      <c r="G239" s="3">
        <v>50</v>
      </c>
      <c r="H239" s="3">
        <v>31</v>
      </c>
      <c r="I239" s="3">
        <v>1</v>
      </c>
      <c r="J239" s="3">
        <v>68</v>
      </c>
      <c r="K239" s="3">
        <v>3120</v>
      </c>
      <c r="L239" s="3">
        <v>13455</v>
      </c>
      <c r="M239" s="3">
        <v>-7.6272494518049703</v>
      </c>
      <c r="N239" s="3">
        <v>-7.6746655275037003</v>
      </c>
      <c r="O239" s="3">
        <v>0.139568702002795</v>
      </c>
      <c r="P239" s="3">
        <v>-54.6487095054609</v>
      </c>
      <c r="Q239" s="3" t="s">
        <v>410</v>
      </c>
    </row>
    <row r="240" spans="1:17" x14ac:dyDescent="0.2">
      <c r="A240" s="1" t="s">
        <v>528</v>
      </c>
      <c r="B240" s="2">
        <v>7.5468416043736602E-5</v>
      </c>
      <c r="C240" s="3">
        <v>5.5307254566309702E-3</v>
      </c>
      <c r="D240" s="3">
        <v>202</v>
      </c>
      <c r="E240" s="3">
        <v>0</v>
      </c>
      <c r="F240" s="3">
        <v>0</v>
      </c>
      <c r="G240" s="3">
        <v>238</v>
      </c>
      <c r="H240" s="3">
        <v>8</v>
      </c>
      <c r="I240" s="3">
        <v>2</v>
      </c>
      <c r="J240" s="3">
        <v>2820</v>
      </c>
      <c r="K240" s="3">
        <v>1519</v>
      </c>
      <c r="L240" s="3">
        <v>11950</v>
      </c>
      <c r="M240" s="3">
        <v>-7.6296532457193598</v>
      </c>
      <c r="N240" s="3">
        <v>-7.5762113342245296</v>
      </c>
      <c r="O240" s="3">
        <v>0.11869136945281999</v>
      </c>
      <c r="P240" s="3">
        <v>-64.281449282225495</v>
      </c>
      <c r="Q240" s="3" t="s">
        <v>410</v>
      </c>
    </row>
    <row r="241" spans="1:17" x14ac:dyDescent="0.2">
      <c r="A241" s="1" t="s">
        <v>541</v>
      </c>
      <c r="B241" s="2">
        <v>7.7351956751017101E-5</v>
      </c>
      <c r="C241" s="3">
        <v>5.5307254566309702E-3</v>
      </c>
      <c r="D241" s="3">
        <v>2741</v>
      </c>
      <c r="E241" s="3">
        <v>1</v>
      </c>
      <c r="F241" s="3">
        <v>0</v>
      </c>
      <c r="G241" s="3">
        <v>4036</v>
      </c>
      <c r="H241" s="3">
        <v>209</v>
      </c>
      <c r="I241" s="3">
        <v>19</v>
      </c>
      <c r="J241" s="3">
        <v>5787</v>
      </c>
      <c r="K241" s="3">
        <v>3145</v>
      </c>
      <c r="L241" s="3">
        <v>801</v>
      </c>
      <c r="M241" s="3">
        <v>-7.6182943403858703</v>
      </c>
      <c r="N241" s="3">
        <v>-6.8746099990697296</v>
      </c>
      <c r="O241" s="3">
        <v>6.97912646018682E-2</v>
      </c>
      <c r="P241" s="3">
        <v>-109.158279103341</v>
      </c>
      <c r="Q241" s="3" t="s">
        <v>410</v>
      </c>
    </row>
    <row r="242" spans="1:17" x14ac:dyDescent="0.2">
      <c r="A242" s="1" t="s">
        <v>587</v>
      </c>
      <c r="B242" s="2">
        <v>7.6296195301035695E-5</v>
      </c>
      <c r="C242" s="3">
        <v>5.5307254566309702E-3</v>
      </c>
      <c r="D242" s="3">
        <v>372</v>
      </c>
      <c r="E242" s="3">
        <v>0</v>
      </c>
      <c r="F242" s="3">
        <v>0</v>
      </c>
      <c r="G242" s="3">
        <v>447</v>
      </c>
      <c r="H242" s="3">
        <v>19</v>
      </c>
      <c r="I242" s="3">
        <v>3</v>
      </c>
      <c r="J242" s="3">
        <v>3373</v>
      </c>
      <c r="K242" s="3">
        <v>1763</v>
      </c>
      <c r="L242" s="3">
        <v>10762</v>
      </c>
      <c r="M242" s="3">
        <v>-7.62462858663294</v>
      </c>
      <c r="N242" s="3">
        <v>-7.48568294733768</v>
      </c>
      <c r="O242" s="3">
        <v>0.107729497324576</v>
      </c>
      <c r="P242" s="3">
        <v>-70.775681461325803</v>
      </c>
      <c r="Q242" s="3" t="s">
        <v>410</v>
      </c>
    </row>
    <row r="243" spans="1:17" x14ac:dyDescent="0.2">
      <c r="A243" s="1" t="s">
        <v>630</v>
      </c>
      <c r="B243" s="2">
        <v>7.78382198123777E-5</v>
      </c>
      <c r="C243" s="3">
        <v>5.5307254566309702E-3</v>
      </c>
      <c r="D243" s="3">
        <v>1603</v>
      </c>
      <c r="E243" s="3">
        <v>4</v>
      </c>
      <c r="F243" s="3">
        <v>0</v>
      </c>
      <c r="G243" s="3">
        <v>2220</v>
      </c>
      <c r="H243" s="3">
        <v>302</v>
      </c>
      <c r="I243" s="3">
        <v>4</v>
      </c>
      <c r="J243" s="3">
        <v>3392</v>
      </c>
      <c r="K243" s="3">
        <v>7216</v>
      </c>
      <c r="L243" s="3">
        <v>1998</v>
      </c>
      <c r="M243" s="3">
        <v>-7.6154043601248498</v>
      </c>
      <c r="N243" s="3">
        <v>-7.6032536898616101</v>
      </c>
      <c r="O243" s="3">
        <v>7.2726938055833801E-2</v>
      </c>
      <c r="P243" s="3">
        <v>-104.71229180965101</v>
      </c>
      <c r="Q243" s="3" t="s">
        <v>410</v>
      </c>
    </row>
    <row r="244" spans="1:17" x14ac:dyDescent="0.2">
      <c r="A244" s="1" t="s">
        <v>137</v>
      </c>
      <c r="B244" s="2">
        <v>7.84744237019233E-5</v>
      </c>
      <c r="C244" s="3">
        <v>5.5376890895729699E-3</v>
      </c>
      <c r="D244" s="3">
        <v>229</v>
      </c>
      <c r="E244" s="3">
        <v>126</v>
      </c>
      <c r="F244" s="3">
        <v>1275</v>
      </c>
      <c r="G244" s="3">
        <v>1</v>
      </c>
      <c r="H244" s="3">
        <v>30</v>
      </c>
      <c r="I244" s="3">
        <v>1916</v>
      </c>
      <c r="J244" s="3">
        <v>0</v>
      </c>
      <c r="K244" s="3">
        <v>1</v>
      </c>
      <c r="L244" s="3">
        <v>13161</v>
      </c>
      <c r="M244" s="3">
        <v>7.6116489130118303</v>
      </c>
      <c r="N244" s="3">
        <v>7.6130044311272398</v>
      </c>
      <c r="O244" s="3">
        <v>0.13891683738188301</v>
      </c>
      <c r="P244" s="3">
        <v>54.7928462558314</v>
      </c>
      <c r="Q244" s="3" t="s">
        <v>18</v>
      </c>
    </row>
    <row r="245" spans="1:17" x14ac:dyDescent="0.2">
      <c r="A245" s="1" t="s">
        <v>477</v>
      </c>
      <c r="B245" s="2">
        <v>7.9261125745508799E-5</v>
      </c>
      <c r="C245" s="3">
        <v>5.5706508941299202E-3</v>
      </c>
      <c r="D245" s="3">
        <v>2519</v>
      </c>
      <c r="E245" s="3">
        <v>2</v>
      </c>
      <c r="F245" s="3">
        <v>0</v>
      </c>
      <c r="G245" s="3">
        <v>2750</v>
      </c>
      <c r="H245" s="3">
        <v>63</v>
      </c>
      <c r="I245" s="3">
        <v>9</v>
      </c>
      <c r="J245" s="3">
        <v>7363</v>
      </c>
      <c r="K245" s="3">
        <v>3264</v>
      </c>
      <c r="L245" s="3">
        <v>769</v>
      </c>
      <c r="M245" s="3">
        <v>-7.6070446928887696</v>
      </c>
      <c r="N245" s="3">
        <v>-7.4329156300366703</v>
      </c>
      <c r="O245" s="3">
        <v>7.0612246676335394E-2</v>
      </c>
      <c r="P245" s="3">
        <v>-107.729820972233</v>
      </c>
      <c r="Q245" s="3" t="s">
        <v>410</v>
      </c>
    </row>
    <row r="246" spans="1:17" x14ac:dyDescent="0.2">
      <c r="A246" s="1" t="s">
        <v>103</v>
      </c>
      <c r="B246" s="2">
        <v>8.0041337222791102E-5</v>
      </c>
      <c r="C246" s="3">
        <v>5.6028936055953701E-3</v>
      </c>
      <c r="D246" s="3">
        <v>815</v>
      </c>
      <c r="E246" s="3">
        <v>894</v>
      </c>
      <c r="F246" s="3">
        <v>3120</v>
      </c>
      <c r="G246" s="3">
        <v>8</v>
      </c>
      <c r="H246" s="3">
        <v>150</v>
      </c>
      <c r="I246" s="3">
        <v>9514</v>
      </c>
      <c r="J246" s="3">
        <v>0</v>
      </c>
      <c r="K246" s="3">
        <v>5</v>
      </c>
      <c r="L246" s="3">
        <v>2233</v>
      </c>
      <c r="M246" s="3">
        <v>7.6025209315082902</v>
      </c>
      <c r="N246" s="3">
        <v>7.4653234878642802</v>
      </c>
      <c r="O246" s="3">
        <v>6.8661400577489803E-2</v>
      </c>
      <c r="P246" s="3">
        <v>110.724815799938</v>
      </c>
      <c r="Q246" s="3" t="s">
        <v>18</v>
      </c>
    </row>
    <row r="247" spans="1:17" x14ac:dyDescent="0.2">
      <c r="A247" s="1" t="s">
        <v>55</v>
      </c>
      <c r="B247" s="2">
        <v>8.0710012432429901E-5</v>
      </c>
      <c r="C247" s="3">
        <v>5.6046833334551897E-3</v>
      </c>
      <c r="D247" s="3">
        <v>351</v>
      </c>
      <c r="E247" s="3">
        <v>213</v>
      </c>
      <c r="F247" s="3">
        <v>2013</v>
      </c>
      <c r="G247" s="3">
        <v>1</v>
      </c>
      <c r="H247" s="3">
        <v>50</v>
      </c>
      <c r="I247" s="3">
        <v>3079</v>
      </c>
      <c r="J247" s="3">
        <v>0</v>
      </c>
      <c r="K247" s="3">
        <v>2</v>
      </c>
      <c r="L247" s="3">
        <v>11030</v>
      </c>
      <c r="M247" s="3">
        <v>7.5986769204730402</v>
      </c>
      <c r="N247" s="3">
        <v>7.6130307514647804</v>
      </c>
      <c r="O247" s="3">
        <v>0.109844329021037</v>
      </c>
      <c r="P247" s="3">
        <v>69.176779431351093</v>
      </c>
      <c r="Q247" s="3" t="s">
        <v>18</v>
      </c>
    </row>
    <row r="248" spans="1:17" x14ac:dyDescent="0.2">
      <c r="A248" s="1" t="s">
        <v>531</v>
      </c>
      <c r="B248" s="2">
        <v>8.0541039413414996E-5</v>
      </c>
      <c r="C248" s="3">
        <v>5.6046833334551897E-3</v>
      </c>
      <c r="D248" s="3">
        <v>72</v>
      </c>
      <c r="E248" s="3">
        <v>0</v>
      </c>
      <c r="F248" s="3">
        <v>0</v>
      </c>
      <c r="G248" s="3">
        <v>163</v>
      </c>
      <c r="H248" s="3">
        <v>18</v>
      </c>
      <c r="I248" s="3">
        <v>1</v>
      </c>
      <c r="J248" s="3">
        <v>1346</v>
      </c>
      <c r="K248" s="3">
        <v>1520</v>
      </c>
      <c r="L248" s="3">
        <v>13619</v>
      </c>
      <c r="M248" s="3">
        <v>-7.5996454446150103</v>
      </c>
      <c r="N248" s="3">
        <v>-7.6258514359246297</v>
      </c>
      <c r="O248" s="3">
        <v>0.14623081014620801</v>
      </c>
      <c r="P248" s="3">
        <v>-51.970206805368697</v>
      </c>
      <c r="Q248" s="3" t="s">
        <v>410</v>
      </c>
    </row>
    <row r="249" spans="1:17" x14ac:dyDescent="0.2">
      <c r="A249" s="1" t="s">
        <v>496</v>
      </c>
      <c r="B249" s="2">
        <v>8.1608713916349996E-5</v>
      </c>
      <c r="C249" s="3">
        <v>5.6446027125475499E-3</v>
      </c>
      <c r="D249" s="3">
        <v>599</v>
      </c>
      <c r="E249" s="3">
        <v>0</v>
      </c>
      <c r="F249" s="3">
        <v>0</v>
      </c>
      <c r="G249" s="3">
        <v>680</v>
      </c>
      <c r="H249" s="3">
        <v>34</v>
      </c>
      <c r="I249" s="3">
        <v>4</v>
      </c>
      <c r="J249" s="3">
        <v>3526</v>
      </c>
      <c r="K249" s="3">
        <v>2229</v>
      </c>
      <c r="L249" s="3">
        <v>9667</v>
      </c>
      <c r="M249" s="3">
        <v>-7.5935577054789301</v>
      </c>
      <c r="N249" s="3">
        <v>-7.3918595845670998</v>
      </c>
      <c r="O249" s="3">
        <v>0.100252094015976</v>
      </c>
      <c r="P249" s="3">
        <v>-75.744629376707607</v>
      </c>
      <c r="Q249" s="3" t="s">
        <v>410</v>
      </c>
    </row>
    <row r="250" spans="1:17" x14ac:dyDescent="0.2">
      <c r="A250" s="1" t="s">
        <v>400</v>
      </c>
      <c r="B250" s="2">
        <v>8.2299248799720903E-5</v>
      </c>
      <c r="C250" s="3">
        <v>5.6698652433957901E-3</v>
      </c>
      <c r="D250" s="3">
        <v>33</v>
      </c>
      <c r="E250" s="3">
        <v>43</v>
      </c>
      <c r="F250" s="3">
        <v>76</v>
      </c>
      <c r="G250" s="3">
        <v>2</v>
      </c>
      <c r="H250" s="3">
        <v>31</v>
      </c>
      <c r="I250" s="3">
        <v>3057</v>
      </c>
      <c r="J250" s="3">
        <v>0</v>
      </c>
      <c r="K250" s="3">
        <v>1</v>
      </c>
      <c r="L250" s="3">
        <v>13496</v>
      </c>
      <c r="M250" s="3">
        <v>7.5896603295576401</v>
      </c>
      <c r="N250" s="3">
        <v>7.2458610755919901</v>
      </c>
      <c r="O250" s="3">
        <v>0.136897699645565</v>
      </c>
      <c r="P250" s="3">
        <v>55.440378831840597</v>
      </c>
      <c r="Q250" s="3" t="s">
        <v>18</v>
      </c>
    </row>
    <row r="251" spans="1:17" x14ac:dyDescent="0.2">
      <c r="A251" s="1" t="s">
        <v>654</v>
      </c>
      <c r="B251" s="2">
        <v>8.2993589727651596E-5</v>
      </c>
      <c r="C251" s="3">
        <v>5.6951900352479002E-3</v>
      </c>
      <c r="D251" s="3">
        <v>1111</v>
      </c>
      <c r="E251" s="3">
        <v>0</v>
      </c>
      <c r="F251" s="3">
        <v>0</v>
      </c>
      <c r="G251" s="3">
        <v>1217</v>
      </c>
      <c r="H251" s="3">
        <v>84</v>
      </c>
      <c r="I251" s="3">
        <v>8</v>
      </c>
      <c r="J251" s="3">
        <v>4044</v>
      </c>
      <c r="K251" s="3">
        <v>1990</v>
      </c>
      <c r="L251" s="3">
        <v>8285</v>
      </c>
      <c r="M251" s="3">
        <v>-7.5857725118083401</v>
      </c>
      <c r="N251" s="3">
        <v>-7.0141881042866698</v>
      </c>
      <c r="O251" s="3">
        <v>9.3080397396215694E-2</v>
      </c>
      <c r="P251" s="3">
        <v>-81.496993180185399</v>
      </c>
      <c r="Q251" s="3" t="s">
        <v>410</v>
      </c>
    </row>
    <row r="252" spans="1:17" x14ac:dyDescent="0.2">
      <c r="A252" s="1" t="s">
        <v>261</v>
      </c>
      <c r="B252" s="2">
        <v>8.4635159097740304E-5</v>
      </c>
      <c r="C252" s="3">
        <v>5.7850620512690703E-3</v>
      </c>
      <c r="D252" s="3">
        <v>125</v>
      </c>
      <c r="E252" s="3">
        <v>53</v>
      </c>
      <c r="F252" s="3">
        <v>411</v>
      </c>
      <c r="G252" s="3">
        <v>7</v>
      </c>
      <c r="H252" s="3">
        <v>37</v>
      </c>
      <c r="I252" s="3">
        <v>2746</v>
      </c>
      <c r="J252" s="3">
        <v>0</v>
      </c>
      <c r="K252" s="3">
        <v>1</v>
      </c>
      <c r="L252" s="3">
        <v>13359</v>
      </c>
      <c r="M252" s="3">
        <v>7.5767017641056897</v>
      </c>
      <c r="N252" s="3">
        <v>7.1487691759218901</v>
      </c>
      <c r="O252" s="3">
        <v>0.13563472642084201</v>
      </c>
      <c r="P252" s="3">
        <v>55.861076024122298</v>
      </c>
      <c r="Q252" s="3" t="s">
        <v>18</v>
      </c>
    </row>
    <row r="253" spans="1:17" x14ac:dyDescent="0.2">
      <c r="A253" s="1" t="s">
        <v>430</v>
      </c>
      <c r="B253" s="2">
        <v>8.7116999867857507E-5</v>
      </c>
      <c r="C253" s="3">
        <v>5.9314426081904497E-3</v>
      </c>
      <c r="D253" s="3">
        <v>516</v>
      </c>
      <c r="E253" s="3">
        <v>0</v>
      </c>
      <c r="F253" s="3">
        <v>0</v>
      </c>
      <c r="G253" s="3">
        <v>884</v>
      </c>
      <c r="H253" s="3">
        <v>77</v>
      </c>
      <c r="I253" s="3">
        <v>4</v>
      </c>
      <c r="J253" s="3">
        <v>2864</v>
      </c>
      <c r="K253" s="3">
        <v>2602</v>
      </c>
      <c r="L253" s="3">
        <v>9792</v>
      </c>
      <c r="M253" s="3">
        <v>-7.5632988277755802</v>
      </c>
      <c r="N253" s="3">
        <v>-7.3661874362085697</v>
      </c>
      <c r="O253" s="3">
        <v>0.101329002296401</v>
      </c>
      <c r="P253" s="3">
        <v>-74.641007573053002</v>
      </c>
      <c r="Q253" s="3" t="s">
        <v>410</v>
      </c>
    </row>
    <row r="254" spans="1:17" x14ac:dyDescent="0.2">
      <c r="A254" s="1" t="s">
        <v>186</v>
      </c>
      <c r="B254" s="2">
        <v>8.8084311784654198E-5</v>
      </c>
      <c r="C254" s="3">
        <v>5.9739671377685702E-3</v>
      </c>
      <c r="D254" s="3">
        <v>130</v>
      </c>
      <c r="E254" s="3">
        <v>136</v>
      </c>
      <c r="F254" s="3">
        <v>241</v>
      </c>
      <c r="G254" s="3">
        <v>24</v>
      </c>
      <c r="H254" s="3">
        <v>133</v>
      </c>
      <c r="I254" s="3">
        <v>3372</v>
      </c>
      <c r="J254" s="3">
        <v>0</v>
      </c>
      <c r="K254" s="3">
        <v>1</v>
      </c>
      <c r="L254" s="3">
        <v>12702</v>
      </c>
      <c r="M254" s="3">
        <v>7.5581724574022404</v>
      </c>
      <c r="N254" s="3">
        <v>5.7701344864203197</v>
      </c>
      <c r="O254" s="3">
        <v>0.115630888532937</v>
      </c>
      <c r="P254" s="3">
        <v>65.364649128760703</v>
      </c>
      <c r="Q254" s="3" t="s">
        <v>18</v>
      </c>
    </row>
    <row r="255" spans="1:17" x14ac:dyDescent="0.2">
      <c r="A255" s="1" t="s">
        <v>642</v>
      </c>
      <c r="B255" s="2">
        <v>8.8537971744037799E-5</v>
      </c>
      <c r="C255" s="3">
        <v>5.9814606492192999E-3</v>
      </c>
      <c r="D255" s="3">
        <v>580</v>
      </c>
      <c r="E255" s="3">
        <v>0</v>
      </c>
      <c r="F255" s="3">
        <v>0</v>
      </c>
      <c r="G255" s="3">
        <v>2705</v>
      </c>
      <c r="H255" s="3">
        <v>186</v>
      </c>
      <c r="I255" s="3">
        <v>30</v>
      </c>
      <c r="J255" s="3">
        <v>3644</v>
      </c>
      <c r="K255" s="3">
        <v>2196</v>
      </c>
      <c r="L255" s="3">
        <v>7398</v>
      </c>
      <c r="M255" s="3">
        <v>-7.5557865346881199</v>
      </c>
      <c r="N255" s="3">
        <v>-6.0416056103814704</v>
      </c>
      <c r="O255" s="3">
        <v>8.1430550977233798E-2</v>
      </c>
      <c r="P255" s="3">
        <v>-92.7881052505779</v>
      </c>
      <c r="Q255" s="3" t="s">
        <v>410</v>
      </c>
    </row>
    <row r="256" spans="1:17" x14ac:dyDescent="0.2">
      <c r="A256" s="1" t="s">
        <v>568</v>
      </c>
      <c r="B256" s="2">
        <v>9.0192788145558006E-5</v>
      </c>
      <c r="C256" s="3">
        <v>6.0697308779037703E-3</v>
      </c>
      <c r="D256" s="3">
        <v>783</v>
      </c>
      <c r="E256" s="3">
        <v>0</v>
      </c>
      <c r="F256" s="3">
        <v>0</v>
      </c>
      <c r="G256" s="3">
        <v>1134</v>
      </c>
      <c r="H256" s="3">
        <v>48</v>
      </c>
      <c r="I256" s="3">
        <v>8</v>
      </c>
      <c r="J256" s="3">
        <v>4319</v>
      </c>
      <c r="K256" s="3">
        <v>2177</v>
      </c>
      <c r="L256" s="3">
        <v>8270</v>
      </c>
      <c r="M256" s="3">
        <v>-7.5471802142290301</v>
      </c>
      <c r="N256" s="3">
        <v>-7.0335230623091798</v>
      </c>
      <c r="O256" s="3">
        <v>9.0398418032557701E-2</v>
      </c>
      <c r="P256" s="3">
        <v>-83.487967803937195</v>
      </c>
      <c r="Q256" s="3" t="s">
        <v>410</v>
      </c>
    </row>
    <row r="257" spans="1:17" x14ac:dyDescent="0.2">
      <c r="A257" s="1" t="s">
        <v>705</v>
      </c>
      <c r="B257" s="2">
        <v>9.11546799002974E-5</v>
      </c>
      <c r="C257" s="3">
        <v>6.1108695025468597E-3</v>
      </c>
      <c r="D257" s="3">
        <v>1039</v>
      </c>
      <c r="E257" s="3">
        <v>657</v>
      </c>
      <c r="F257" s="3">
        <v>2377</v>
      </c>
      <c r="G257" s="3">
        <v>35</v>
      </c>
      <c r="H257" s="3">
        <v>234</v>
      </c>
      <c r="I257" s="3">
        <v>8530</v>
      </c>
      <c r="J257" s="3">
        <v>0</v>
      </c>
      <c r="K257" s="3">
        <v>4</v>
      </c>
      <c r="L257" s="3">
        <v>3863</v>
      </c>
      <c r="M257" s="3">
        <v>7.5422459364110104</v>
      </c>
      <c r="N257" s="3">
        <v>6.6918608662833599</v>
      </c>
      <c r="O257" s="3">
        <v>7.0288747720516895E-2</v>
      </c>
      <c r="P257" s="3">
        <v>107.30374606189601</v>
      </c>
      <c r="Q257" s="3" t="s">
        <v>18</v>
      </c>
    </row>
    <row r="258" spans="1:17" x14ac:dyDescent="0.2">
      <c r="A258" s="1" t="s">
        <v>461</v>
      </c>
      <c r="B258" s="2">
        <v>9.2528543410937402E-5</v>
      </c>
      <c r="C258" s="3">
        <v>6.1576202566430201E-3</v>
      </c>
      <c r="D258" s="3">
        <v>1730</v>
      </c>
      <c r="E258" s="3">
        <v>0</v>
      </c>
      <c r="F258" s="3">
        <v>0</v>
      </c>
      <c r="G258" s="3">
        <v>1961</v>
      </c>
      <c r="H258" s="3">
        <v>89</v>
      </c>
      <c r="I258" s="3">
        <v>10</v>
      </c>
      <c r="J258" s="3">
        <v>4459</v>
      </c>
      <c r="K258" s="3">
        <v>5739</v>
      </c>
      <c r="L258" s="3">
        <v>2751</v>
      </c>
      <c r="M258" s="3">
        <v>-7.5352829595229203</v>
      </c>
      <c r="N258" s="3">
        <v>-7.1611401096462997</v>
      </c>
      <c r="O258" s="3">
        <v>7.2410060037414903E-2</v>
      </c>
      <c r="P258" s="3">
        <v>-104.06403413599401</v>
      </c>
      <c r="Q258" s="3" t="s">
        <v>410</v>
      </c>
    </row>
    <row r="259" spans="1:17" x14ac:dyDescent="0.2">
      <c r="A259" s="1" t="s">
        <v>546</v>
      </c>
      <c r="B259" s="2">
        <v>9.2558606267382099E-5</v>
      </c>
      <c r="C259" s="3">
        <v>6.1576202566430201E-3</v>
      </c>
      <c r="D259" s="3">
        <v>267</v>
      </c>
      <c r="E259" s="3">
        <v>0</v>
      </c>
      <c r="F259" s="3">
        <v>0</v>
      </c>
      <c r="G259" s="3">
        <v>336</v>
      </c>
      <c r="H259" s="3">
        <v>14</v>
      </c>
      <c r="I259" s="3">
        <v>3</v>
      </c>
      <c r="J259" s="3">
        <v>3156</v>
      </c>
      <c r="K259" s="3">
        <v>2211</v>
      </c>
      <c r="L259" s="3">
        <v>10752</v>
      </c>
      <c r="M259" s="3">
        <v>-7.5351316901617498</v>
      </c>
      <c r="N259" s="3">
        <v>-7.4573148945037504</v>
      </c>
      <c r="O259" s="3">
        <v>0.105201503308299</v>
      </c>
      <c r="P259" s="3">
        <v>-71.625703561284894</v>
      </c>
      <c r="Q259" s="3" t="s">
        <v>410</v>
      </c>
    </row>
    <row r="260" spans="1:17" x14ac:dyDescent="0.2">
      <c r="A260" s="1" t="s">
        <v>385</v>
      </c>
      <c r="B260" s="2">
        <v>9.2958620158310596E-5</v>
      </c>
      <c r="C260" s="3">
        <v>6.1607176781724501E-3</v>
      </c>
      <c r="D260" s="3">
        <v>1054</v>
      </c>
      <c r="E260" s="3">
        <v>708</v>
      </c>
      <c r="F260" s="3">
        <v>3328</v>
      </c>
      <c r="G260" s="3">
        <v>8</v>
      </c>
      <c r="H260" s="3">
        <v>146</v>
      </c>
      <c r="I260" s="3">
        <v>8248</v>
      </c>
      <c r="J260" s="3">
        <v>0</v>
      </c>
      <c r="K260" s="3">
        <v>5</v>
      </c>
      <c r="L260" s="3">
        <v>3242</v>
      </c>
      <c r="M260" s="3">
        <v>7.5331233168666802</v>
      </c>
      <c r="N260" s="3">
        <v>7.4218029227290003</v>
      </c>
      <c r="O260" s="3">
        <v>7.1417666749821598E-2</v>
      </c>
      <c r="P260" s="3">
        <v>105.47982956731801</v>
      </c>
      <c r="Q260" s="3" t="s">
        <v>18</v>
      </c>
    </row>
    <row r="261" spans="1:17" x14ac:dyDescent="0.2">
      <c r="A261" s="1" t="s">
        <v>651</v>
      </c>
      <c r="B261" s="2">
        <v>9.3905110338107198E-5</v>
      </c>
      <c r="C261" s="3">
        <v>6.19987148936821E-3</v>
      </c>
      <c r="D261" s="3">
        <v>101</v>
      </c>
      <c r="E261" s="3">
        <v>0</v>
      </c>
      <c r="F261" s="3">
        <v>0</v>
      </c>
      <c r="G261" s="3">
        <v>165</v>
      </c>
      <c r="H261" s="3">
        <v>14</v>
      </c>
      <c r="I261" s="3">
        <v>1</v>
      </c>
      <c r="J261" s="3">
        <v>1531</v>
      </c>
      <c r="K261" s="3">
        <v>994</v>
      </c>
      <c r="L261" s="3">
        <v>13933</v>
      </c>
      <c r="M261" s="3">
        <v>-7.5284035334658101</v>
      </c>
      <c r="N261" s="3">
        <v>-7.5335217089301203</v>
      </c>
      <c r="O261" s="3">
        <v>0.15395961984342099</v>
      </c>
      <c r="P261" s="3">
        <v>-48.898558863176497</v>
      </c>
      <c r="Q261" s="3" t="s">
        <v>410</v>
      </c>
    </row>
    <row r="262" spans="1:17" x14ac:dyDescent="0.2">
      <c r="A262" s="1" t="s">
        <v>403</v>
      </c>
      <c r="B262" s="2">
        <v>9.5890395391015995E-5</v>
      </c>
      <c r="C262" s="3">
        <v>6.2833443295692102E-3</v>
      </c>
      <c r="D262" s="3">
        <v>779</v>
      </c>
      <c r="E262" s="3">
        <v>387</v>
      </c>
      <c r="F262" s="3">
        <v>2582</v>
      </c>
      <c r="G262" s="3">
        <v>11</v>
      </c>
      <c r="H262" s="3">
        <v>118</v>
      </c>
      <c r="I262" s="3">
        <v>8522</v>
      </c>
      <c r="J262" s="3">
        <v>0</v>
      </c>
      <c r="K262" s="3">
        <v>5</v>
      </c>
      <c r="L262" s="3">
        <v>4335</v>
      </c>
      <c r="M262" s="3">
        <v>7.5186479037001801</v>
      </c>
      <c r="N262" s="3">
        <v>7.3544880160746402</v>
      </c>
      <c r="O262" s="3">
        <v>7.2849518598709403E-2</v>
      </c>
      <c r="P262" s="3">
        <v>103.207928457517</v>
      </c>
      <c r="Q262" s="3" t="s">
        <v>18</v>
      </c>
    </row>
    <row r="263" spans="1:17" x14ac:dyDescent="0.2">
      <c r="A263" s="1" t="s">
        <v>529</v>
      </c>
      <c r="B263" s="2">
        <v>9.5758319110177505E-5</v>
      </c>
      <c r="C263" s="3">
        <v>6.2833443295692102E-3</v>
      </c>
      <c r="D263" s="3">
        <v>1872</v>
      </c>
      <c r="E263" s="3">
        <v>1</v>
      </c>
      <c r="F263" s="3">
        <v>0</v>
      </c>
      <c r="G263" s="3">
        <v>2381</v>
      </c>
      <c r="H263" s="3">
        <v>83</v>
      </c>
      <c r="I263" s="3">
        <v>8</v>
      </c>
      <c r="J263" s="3">
        <v>4891</v>
      </c>
      <c r="K263" s="3">
        <v>4993</v>
      </c>
      <c r="L263" s="3">
        <v>2510</v>
      </c>
      <c r="M263" s="3">
        <v>-7.5192909731862301</v>
      </c>
      <c r="N263" s="3">
        <v>-7.3576050102632999</v>
      </c>
      <c r="O263" s="3">
        <v>7.3243765790770202E-2</v>
      </c>
      <c r="P263" s="3">
        <v>-102.66117384878901</v>
      </c>
      <c r="Q263" s="3" t="s">
        <v>410</v>
      </c>
    </row>
    <row r="264" spans="1:17" x14ac:dyDescent="0.2">
      <c r="A264" s="1" t="s">
        <v>363</v>
      </c>
      <c r="B264" s="2">
        <v>9.6348152416623098E-5</v>
      </c>
      <c r="C264" s="3">
        <v>6.2896939948379801E-3</v>
      </c>
      <c r="D264" s="3">
        <v>640</v>
      </c>
      <c r="E264" s="3">
        <v>551</v>
      </c>
      <c r="F264" s="3">
        <v>2868</v>
      </c>
      <c r="G264" s="3">
        <v>5</v>
      </c>
      <c r="H264" s="3">
        <v>85</v>
      </c>
      <c r="I264" s="3">
        <v>8028</v>
      </c>
      <c r="J264" s="3">
        <v>0</v>
      </c>
      <c r="K264" s="3">
        <v>5</v>
      </c>
      <c r="L264" s="3">
        <v>4557</v>
      </c>
      <c r="M264" s="3">
        <v>7.5164255732785703</v>
      </c>
      <c r="N264" s="3">
        <v>7.4713334392681503</v>
      </c>
      <c r="O264" s="3">
        <v>7.3896100347491694E-2</v>
      </c>
      <c r="P264" s="3">
        <v>101.71613302911901</v>
      </c>
      <c r="Q264" s="3" t="s">
        <v>18</v>
      </c>
    </row>
    <row r="265" spans="1:17" x14ac:dyDescent="0.2">
      <c r="A265" s="1" t="s">
        <v>612</v>
      </c>
      <c r="B265" s="2">
        <v>9.6986563320896395E-5</v>
      </c>
      <c r="C265" s="3">
        <v>6.3077455174747098E-3</v>
      </c>
      <c r="D265" s="3">
        <v>235</v>
      </c>
      <c r="E265" s="3">
        <v>0</v>
      </c>
      <c r="F265" s="3">
        <v>0</v>
      </c>
      <c r="G265" s="3">
        <v>578</v>
      </c>
      <c r="H265" s="3">
        <v>27</v>
      </c>
      <c r="I265" s="3">
        <v>4</v>
      </c>
      <c r="J265" s="3">
        <v>3406</v>
      </c>
      <c r="K265" s="3">
        <v>2240</v>
      </c>
      <c r="L265" s="3">
        <v>10249</v>
      </c>
      <c r="M265" s="3">
        <v>-7.5133427899919702</v>
      </c>
      <c r="N265" s="3">
        <v>-7.3398692193470403</v>
      </c>
      <c r="O265" s="3">
        <v>0.10079681358468399</v>
      </c>
      <c r="P265" s="3">
        <v>-74.539487140430694</v>
      </c>
      <c r="Q265" s="3" t="s">
        <v>410</v>
      </c>
    </row>
    <row r="266" spans="1:17" x14ac:dyDescent="0.2">
      <c r="A266" s="1" t="s">
        <v>607</v>
      </c>
      <c r="B266" s="2">
        <v>9.8385404333852303E-5</v>
      </c>
      <c r="C266" s="3">
        <v>6.3749353068366004E-3</v>
      </c>
      <c r="D266" s="3">
        <v>822</v>
      </c>
      <c r="E266" s="3">
        <v>0</v>
      </c>
      <c r="F266" s="3">
        <v>0</v>
      </c>
      <c r="G266" s="3">
        <v>1516</v>
      </c>
      <c r="H266" s="3">
        <v>96</v>
      </c>
      <c r="I266" s="3">
        <v>13</v>
      </c>
      <c r="J266" s="3">
        <v>4101</v>
      </c>
      <c r="K266" s="3">
        <v>1958</v>
      </c>
      <c r="L266" s="3">
        <v>8233</v>
      </c>
      <c r="M266" s="3">
        <v>-7.50665445203167</v>
      </c>
      <c r="N266" s="3">
        <v>-6.6575309742005704</v>
      </c>
      <c r="O266" s="3">
        <v>8.8874281227881394E-2</v>
      </c>
      <c r="P266" s="3">
        <v>-84.463743034770104</v>
      </c>
      <c r="Q266" s="3" t="s">
        <v>410</v>
      </c>
    </row>
    <row r="267" spans="1:17" x14ac:dyDescent="0.2">
      <c r="A267" s="1" t="s">
        <v>308</v>
      </c>
      <c r="B267" s="2">
        <v>9.8894052461341402E-5</v>
      </c>
      <c r="C267" s="3">
        <v>6.3841604977821504E-3</v>
      </c>
      <c r="D267" s="3">
        <v>117</v>
      </c>
      <c r="E267" s="3">
        <v>117</v>
      </c>
      <c r="F267" s="3">
        <v>862</v>
      </c>
      <c r="G267" s="3">
        <v>1</v>
      </c>
      <c r="H267" s="3">
        <v>25</v>
      </c>
      <c r="I267" s="3">
        <v>2028</v>
      </c>
      <c r="J267" s="3">
        <v>0</v>
      </c>
      <c r="K267" s="3">
        <v>1</v>
      </c>
      <c r="L267" s="3">
        <v>13588</v>
      </c>
      <c r="M267" s="3">
        <v>7.5042446709209898</v>
      </c>
      <c r="N267" s="3">
        <v>7.4967308616735</v>
      </c>
      <c r="O267" s="3">
        <v>0.14389281604273699</v>
      </c>
      <c r="P267" s="3">
        <v>52.151628394653201</v>
      </c>
      <c r="Q267" s="3" t="s">
        <v>18</v>
      </c>
    </row>
    <row r="268" spans="1:17" x14ac:dyDescent="0.2">
      <c r="A268" s="1" t="s">
        <v>225</v>
      </c>
      <c r="B268" s="3">
        <v>1.0000674560568E-4</v>
      </c>
      <c r="C268" s="3">
        <v>6.4321681767785799E-3</v>
      </c>
      <c r="D268" s="3">
        <v>65</v>
      </c>
      <c r="E268" s="3">
        <v>2245</v>
      </c>
      <c r="F268" s="3">
        <v>2253</v>
      </c>
      <c r="G268" s="3">
        <v>0</v>
      </c>
      <c r="H268" s="3">
        <v>437</v>
      </c>
      <c r="I268" s="3">
        <v>9485</v>
      </c>
      <c r="J268" s="3">
        <v>0</v>
      </c>
      <c r="K268" s="3">
        <v>9</v>
      </c>
      <c r="L268" s="3">
        <v>2245</v>
      </c>
      <c r="M268" s="3">
        <v>7.4990136909517702</v>
      </c>
      <c r="N268" s="3">
        <v>7.3255221971924902</v>
      </c>
      <c r="O268" s="3">
        <v>6.7373884197248199E-2</v>
      </c>
      <c r="P268" s="3">
        <v>111.30445840108</v>
      </c>
      <c r="Q268" s="3" t="s">
        <v>18</v>
      </c>
    </row>
    <row r="269" spans="1:17" x14ac:dyDescent="0.2">
      <c r="A269" s="1" t="s">
        <v>30</v>
      </c>
      <c r="B269" s="3">
        <v>1.02162379528892E-4</v>
      </c>
      <c r="C269" s="3">
        <v>6.5466554234874397E-3</v>
      </c>
      <c r="D269" s="3">
        <v>2274</v>
      </c>
      <c r="E269" s="3">
        <v>1130</v>
      </c>
      <c r="F269" s="3">
        <v>4430</v>
      </c>
      <c r="G269" s="3">
        <v>43</v>
      </c>
      <c r="H269" s="3">
        <v>245</v>
      </c>
      <c r="I269" s="3">
        <v>7636</v>
      </c>
      <c r="J269" s="3">
        <v>0</v>
      </c>
      <c r="K269" s="3">
        <v>4</v>
      </c>
      <c r="L269" s="3">
        <v>977</v>
      </c>
      <c r="M269" s="3">
        <v>7.4890341201218504</v>
      </c>
      <c r="N269" s="3">
        <v>6.6071049241715203</v>
      </c>
      <c r="O269" s="3">
        <v>6.5869167647164703E-2</v>
      </c>
      <c r="P269" s="3">
        <v>113.69559366891799</v>
      </c>
      <c r="Q269" s="3" t="s">
        <v>18</v>
      </c>
    </row>
    <row r="270" spans="1:17" x14ac:dyDescent="0.2">
      <c r="A270" s="1" t="s">
        <v>380</v>
      </c>
      <c r="B270" s="3">
        <v>1.04378438519625E-4</v>
      </c>
      <c r="C270" s="3">
        <v>6.6641618439452601E-3</v>
      </c>
      <c r="D270" s="3">
        <v>304</v>
      </c>
      <c r="E270" s="3">
        <v>216</v>
      </c>
      <c r="F270" s="3">
        <v>2135</v>
      </c>
      <c r="G270" s="3">
        <v>1</v>
      </c>
      <c r="H270" s="3">
        <v>28</v>
      </c>
      <c r="I270" s="3">
        <v>4101</v>
      </c>
      <c r="J270" s="3">
        <v>0</v>
      </c>
      <c r="K270" s="3">
        <v>3</v>
      </c>
      <c r="L270" s="3">
        <v>9951</v>
      </c>
      <c r="M270" s="3">
        <v>7.47897988928072</v>
      </c>
      <c r="N270" s="3">
        <v>7.4910759366096498</v>
      </c>
      <c r="O270" s="3">
        <v>9.7859408359787306E-2</v>
      </c>
      <c r="P270" s="3">
        <v>76.425762373135399</v>
      </c>
      <c r="Q270" s="3" t="s">
        <v>18</v>
      </c>
    </row>
    <row r="271" spans="1:17" x14ac:dyDescent="0.2">
      <c r="A271" s="1" t="s">
        <v>88</v>
      </c>
      <c r="B271" s="3">
        <v>1.0584966911542E-4</v>
      </c>
      <c r="C271" s="3">
        <v>6.73342968132031E-3</v>
      </c>
      <c r="D271" s="3">
        <v>75</v>
      </c>
      <c r="E271" s="3">
        <v>43</v>
      </c>
      <c r="F271" s="3">
        <v>627</v>
      </c>
      <c r="G271" s="3">
        <v>0</v>
      </c>
      <c r="H271" s="3">
        <v>7</v>
      </c>
      <c r="I271" s="3">
        <v>2026</v>
      </c>
      <c r="J271" s="3">
        <v>0</v>
      </c>
      <c r="K271" s="3">
        <v>1</v>
      </c>
      <c r="L271" s="3">
        <v>13960</v>
      </c>
      <c r="M271" s="3">
        <v>7.4724156125811598</v>
      </c>
      <c r="N271" s="3">
        <v>7.4925734282258301</v>
      </c>
      <c r="O271" s="3">
        <v>0.15024201866650899</v>
      </c>
      <c r="P271" s="3">
        <v>49.735857378005598</v>
      </c>
      <c r="Q271" s="3" t="s">
        <v>18</v>
      </c>
    </row>
    <row r="272" spans="1:17" x14ac:dyDescent="0.2">
      <c r="A272" s="1" t="s">
        <v>171</v>
      </c>
      <c r="B272" s="3">
        <v>1.07065286716929E-4</v>
      </c>
      <c r="C272" s="3">
        <v>6.7444581178804502E-3</v>
      </c>
      <c r="D272" s="3">
        <v>381</v>
      </c>
      <c r="E272" s="3">
        <v>289</v>
      </c>
      <c r="F272" s="3">
        <v>1730</v>
      </c>
      <c r="G272" s="3">
        <v>5</v>
      </c>
      <c r="H272" s="3">
        <v>66</v>
      </c>
      <c r="I272" s="3">
        <v>4983</v>
      </c>
      <c r="J272" s="3">
        <v>0</v>
      </c>
      <c r="K272" s="3">
        <v>3</v>
      </c>
      <c r="L272" s="3">
        <v>9282</v>
      </c>
      <c r="M272" s="3">
        <v>7.4670564577215197</v>
      </c>
      <c r="N272" s="3">
        <v>7.3642030186242398</v>
      </c>
      <c r="O272" s="3">
        <v>9.3343887290201294E-2</v>
      </c>
      <c r="P272" s="3">
        <v>79.995130634605303</v>
      </c>
      <c r="Q272" s="3" t="s">
        <v>18</v>
      </c>
    </row>
    <row r="273" spans="1:17" x14ac:dyDescent="0.2">
      <c r="A273" s="1" t="s">
        <v>399</v>
      </c>
      <c r="B273" s="3">
        <v>1.07183872556104E-4</v>
      </c>
      <c r="C273" s="3">
        <v>6.7444581178804502E-3</v>
      </c>
      <c r="D273" s="3">
        <v>1106</v>
      </c>
      <c r="E273" s="3">
        <v>536</v>
      </c>
      <c r="F273" s="3">
        <v>3171</v>
      </c>
      <c r="G273" s="3">
        <v>15</v>
      </c>
      <c r="H273" s="3">
        <v>138</v>
      </c>
      <c r="I273" s="3">
        <v>9572</v>
      </c>
      <c r="J273" s="3">
        <v>0</v>
      </c>
      <c r="K273" s="3">
        <v>6</v>
      </c>
      <c r="L273" s="3">
        <v>2195</v>
      </c>
      <c r="M273" s="3">
        <v>7.46653673953079</v>
      </c>
      <c r="N273" s="3">
        <v>7.2593050217222101</v>
      </c>
      <c r="O273" s="3">
        <v>6.7306145707371298E-2</v>
      </c>
      <c r="P273" s="3">
        <v>110.93395203453299</v>
      </c>
      <c r="Q273" s="3" t="s">
        <v>18</v>
      </c>
    </row>
    <row r="274" spans="1:17" x14ac:dyDescent="0.2">
      <c r="A274" s="1" t="s">
        <v>509</v>
      </c>
      <c r="B274" s="3">
        <v>1.0717870212836999E-4</v>
      </c>
      <c r="C274" s="3">
        <v>6.7444581178804502E-3</v>
      </c>
      <c r="D274" s="3">
        <v>229</v>
      </c>
      <c r="E274" s="3">
        <v>0</v>
      </c>
      <c r="F274" s="3">
        <v>0</v>
      </c>
      <c r="G274" s="3">
        <v>532</v>
      </c>
      <c r="H274" s="3">
        <v>16</v>
      </c>
      <c r="I274" s="3">
        <v>4</v>
      </c>
      <c r="J274" s="3">
        <v>3267</v>
      </c>
      <c r="K274" s="3">
        <v>1682</v>
      </c>
      <c r="L274" s="3">
        <v>11009</v>
      </c>
      <c r="M274" s="3">
        <v>-7.4665593883021897</v>
      </c>
      <c r="N274" s="3">
        <v>-7.2476972065911696</v>
      </c>
      <c r="O274" s="3">
        <v>0.10650789290534</v>
      </c>
      <c r="P274" s="3">
        <v>-70.103343373229194</v>
      </c>
      <c r="Q274" s="3" t="s">
        <v>410</v>
      </c>
    </row>
    <row r="275" spans="1:17" x14ac:dyDescent="0.2">
      <c r="A275" s="1" t="s">
        <v>141</v>
      </c>
      <c r="B275" s="3">
        <v>1.08726356976948E-4</v>
      </c>
      <c r="C275" s="3">
        <v>6.81690792125256E-3</v>
      </c>
      <c r="D275" s="3">
        <v>126</v>
      </c>
      <c r="E275" s="3">
        <v>131</v>
      </c>
      <c r="F275" s="3">
        <v>1078</v>
      </c>
      <c r="G275" s="3">
        <v>0</v>
      </c>
      <c r="H275" s="3">
        <v>20</v>
      </c>
      <c r="I275" s="3">
        <v>1450</v>
      </c>
      <c r="J275" s="3">
        <v>0</v>
      </c>
      <c r="K275" s="3">
        <v>1</v>
      </c>
      <c r="L275" s="3">
        <v>13933</v>
      </c>
      <c r="M275" s="3">
        <v>7.45982557541058</v>
      </c>
      <c r="N275" s="3">
        <v>7.4899046217507799</v>
      </c>
      <c r="O275" s="3">
        <v>0.15317468321898101</v>
      </c>
      <c r="P275" s="3">
        <v>48.7014264932141</v>
      </c>
      <c r="Q275" s="3" t="s">
        <v>18</v>
      </c>
    </row>
    <row r="276" spans="1:17" x14ac:dyDescent="0.2">
      <c r="A276" s="1" t="s">
        <v>471</v>
      </c>
      <c r="B276" s="3">
        <v>1.13670169117461E-4</v>
      </c>
      <c r="C276" s="3">
        <v>7.1013299201338198E-3</v>
      </c>
      <c r="D276" s="3">
        <v>2662</v>
      </c>
      <c r="E276" s="3">
        <v>2</v>
      </c>
      <c r="F276" s="3">
        <v>0</v>
      </c>
      <c r="G276" s="3">
        <v>3227</v>
      </c>
      <c r="H276" s="3">
        <v>117</v>
      </c>
      <c r="I276" s="3">
        <v>13</v>
      </c>
      <c r="J276" s="3">
        <v>6664</v>
      </c>
      <c r="K276" s="3">
        <v>3222</v>
      </c>
      <c r="L276" s="3">
        <v>832</v>
      </c>
      <c r="M276" s="3">
        <v>-7.4389051592144</v>
      </c>
      <c r="N276" s="3">
        <v>-7.1295528594458197</v>
      </c>
      <c r="O276" s="3">
        <v>6.9472407325855107E-2</v>
      </c>
      <c r="P276" s="3">
        <v>-107.077118032239</v>
      </c>
      <c r="Q276" s="3" t="s">
        <v>410</v>
      </c>
    </row>
    <row r="277" spans="1:17" x14ac:dyDescent="0.2">
      <c r="A277" s="1" t="s">
        <v>468</v>
      </c>
      <c r="B277" s="3">
        <v>1.14896692352803E-4</v>
      </c>
      <c r="C277" s="3">
        <v>7.15231909896196E-3</v>
      </c>
      <c r="D277" s="3">
        <v>311</v>
      </c>
      <c r="E277" s="3">
        <v>0</v>
      </c>
      <c r="F277" s="3">
        <v>0</v>
      </c>
      <c r="G277" s="3">
        <v>5858</v>
      </c>
      <c r="H277" s="3">
        <v>781</v>
      </c>
      <c r="I277" s="3">
        <v>670</v>
      </c>
      <c r="J277" s="3">
        <v>1881</v>
      </c>
      <c r="K277" s="3">
        <v>1567</v>
      </c>
      <c r="L277" s="3">
        <v>5671</v>
      </c>
      <c r="M277" s="3">
        <v>-7.4338479467222296</v>
      </c>
      <c r="N277" s="3">
        <v>-3.0547897826138599</v>
      </c>
      <c r="O277" s="3">
        <v>6.3135281352361197E-2</v>
      </c>
      <c r="P277" s="3">
        <v>-117.74475043888</v>
      </c>
      <c r="Q277" s="3" t="s">
        <v>410</v>
      </c>
    </row>
    <row r="278" spans="1:17" x14ac:dyDescent="0.2">
      <c r="A278" s="1" t="s">
        <v>241</v>
      </c>
      <c r="B278" s="3">
        <v>1.15965623313553E-4</v>
      </c>
      <c r="C278" s="3">
        <v>7.1931701578478004E-3</v>
      </c>
      <c r="D278" s="3">
        <v>508</v>
      </c>
      <c r="E278" s="3">
        <v>296</v>
      </c>
      <c r="F278" s="3">
        <v>2828</v>
      </c>
      <c r="G278" s="3">
        <v>0</v>
      </c>
      <c r="H278" s="3">
        <v>45</v>
      </c>
      <c r="I278" s="3">
        <v>4064</v>
      </c>
      <c r="J278" s="3">
        <v>0</v>
      </c>
      <c r="K278" s="3">
        <v>4</v>
      </c>
      <c r="L278" s="3">
        <v>8994</v>
      </c>
      <c r="M278" s="3">
        <v>7.4294818733460097</v>
      </c>
      <c r="N278" s="3">
        <v>7.39709613881391</v>
      </c>
      <c r="O278" s="3">
        <v>9.2165725660830006E-2</v>
      </c>
      <c r="P278" s="3">
        <v>80.610029596973206</v>
      </c>
      <c r="Q278" s="3" t="s">
        <v>18</v>
      </c>
    </row>
    <row r="279" spans="1:17" x14ac:dyDescent="0.2">
      <c r="A279" s="1" t="s">
        <v>248</v>
      </c>
      <c r="B279" s="3">
        <v>1.16514414565437E-4</v>
      </c>
      <c r="C279" s="3">
        <v>7.20158243218287E-3</v>
      </c>
      <c r="D279" s="3">
        <v>901</v>
      </c>
      <c r="E279" s="3">
        <v>886</v>
      </c>
      <c r="F279" s="3">
        <v>2127</v>
      </c>
      <c r="G279" s="3">
        <v>32</v>
      </c>
      <c r="H279" s="3">
        <v>316</v>
      </c>
      <c r="I279" s="3">
        <v>8296</v>
      </c>
      <c r="J279" s="3">
        <v>0</v>
      </c>
      <c r="K279" s="3">
        <v>4</v>
      </c>
      <c r="L279" s="3">
        <v>4177</v>
      </c>
      <c r="M279" s="3">
        <v>7.4272550468319398</v>
      </c>
      <c r="N279" s="3">
        <v>6.5428084908260802</v>
      </c>
      <c r="O279" s="3">
        <v>7.0207325628289199E-2</v>
      </c>
      <c r="P279" s="3">
        <v>105.790314334936</v>
      </c>
      <c r="Q279" s="3" t="s">
        <v>18</v>
      </c>
    </row>
    <row r="280" spans="1:17" x14ac:dyDescent="0.2">
      <c r="A280" s="1" t="s">
        <v>472</v>
      </c>
      <c r="B280" s="3">
        <v>1.18157492902121E-4</v>
      </c>
      <c r="C280" s="3">
        <v>7.2773325133709101E-3</v>
      </c>
      <c r="D280" s="3">
        <v>66</v>
      </c>
      <c r="E280" s="3">
        <v>0</v>
      </c>
      <c r="F280" s="3">
        <v>0</v>
      </c>
      <c r="G280" s="3">
        <v>154</v>
      </c>
      <c r="H280" s="3">
        <v>17</v>
      </c>
      <c r="I280" s="3">
        <v>1</v>
      </c>
      <c r="J280" s="3">
        <v>750</v>
      </c>
      <c r="K280" s="3">
        <v>1737</v>
      </c>
      <c r="L280" s="3">
        <v>14014</v>
      </c>
      <c r="M280" s="3">
        <v>-7.4206465919861504</v>
      </c>
      <c r="N280" s="3">
        <v>-7.4742888405600203</v>
      </c>
      <c r="O280" s="3">
        <v>0.15352365166255699</v>
      </c>
      <c r="P280" s="3">
        <v>-48.335526882181298</v>
      </c>
      <c r="Q280" s="3" t="s">
        <v>410</v>
      </c>
    </row>
    <row r="281" spans="1:17" x14ac:dyDescent="0.2">
      <c r="A281" s="1" t="s">
        <v>530</v>
      </c>
      <c r="B281" s="3">
        <v>1.20661415963169E-4</v>
      </c>
      <c r="C281" s="3">
        <v>7.4053819726691301E-3</v>
      </c>
      <c r="D281" s="3">
        <v>139</v>
      </c>
      <c r="E281" s="3">
        <v>0</v>
      </c>
      <c r="F281" s="3">
        <v>0</v>
      </c>
      <c r="G281" s="3">
        <v>430</v>
      </c>
      <c r="H281" s="3">
        <v>14</v>
      </c>
      <c r="I281" s="3">
        <v>3</v>
      </c>
      <c r="J281" s="3">
        <v>2513</v>
      </c>
      <c r="K281" s="3">
        <v>1626</v>
      </c>
      <c r="L281" s="3">
        <v>12014</v>
      </c>
      <c r="M281" s="3">
        <v>-7.4107406211948303</v>
      </c>
      <c r="N281" s="3">
        <v>-7.2782769341734603</v>
      </c>
      <c r="O281" s="3">
        <v>0.116460413496824</v>
      </c>
      <c r="P281" s="3">
        <v>-63.6331299081032</v>
      </c>
      <c r="Q281" s="3" t="s">
        <v>410</v>
      </c>
    </row>
    <row r="282" spans="1:17" x14ac:dyDescent="0.2">
      <c r="A282" s="1" t="s">
        <v>41</v>
      </c>
      <c r="B282" s="3">
        <v>1.2264789136573901E-4</v>
      </c>
      <c r="C282" s="3">
        <v>7.4746599528140696E-3</v>
      </c>
      <c r="D282" s="3">
        <v>214</v>
      </c>
      <c r="E282" s="3">
        <v>96</v>
      </c>
      <c r="F282" s="3">
        <v>427</v>
      </c>
      <c r="G282" s="3">
        <v>47</v>
      </c>
      <c r="H282" s="3">
        <v>90</v>
      </c>
      <c r="I282" s="3">
        <v>4399</v>
      </c>
      <c r="J282" s="3">
        <v>0</v>
      </c>
      <c r="K282" s="3">
        <v>2</v>
      </c>
      <c r="L282" s="3">
        <v>11464</v>
      </c>
      <c r="M282" s="3">
        <v>7.4030186919440801</v>
      </c>
      <c r="N282" s="3">
        <v>5.7738236783531498</v>
      </c>
      <c r="O282" s="3">
        <v>9.9388496347610003E-2</v>
      </c>
      <c r="P282" s="3">
        <v>74.4856695089955</v>
      </c>
      <c r="Q282" s="3" t="s">
        <v>18</v>
      </c>
    </row>
    <row r="283" spans="1:17" x14ac:dyDescent="0.2">
      <c r="A283" s="1" t="s">
        <v>108</v>
      </c>
      <c r="B283" s="3">
        <v>1.22259372399785E-4</v>
      </c>
      <c r="C283" s="3">
        <v>7.4746599528140696E-3</v>
      </c>
      <c r="D283" s="3">
        <v>152</v>
      </c>
      <c r="E283" s="3">
        <v>93</v>
      </c>
      <c r="F283" s="3">
        <v>949</v>
      </c>
      <c r="G283" s="3">
        <v>0</v>
      </c>
      <c r="H283" s="3">
        <v>15</v>
      </c>
      <c r="I283" s="3">
        <v>1479</v>
      </c>
      <c r="J283" s="3">
        <v>0</v>
      </c>
      <c r="K283" s="3">
        <v>1</v>
      </c>
      <c r="L283" s="3">
        <v>14050</v>
      </c>
      <c r="M283" s="3">
        <v>7.4045196414027696</v>
      </c>
      <c r="N283" s="3">
        <v>7.4316329333065996</v>
      </c>
      <c r="O283" s="3">
        <v>0.15547714216143399</v>
      </c>
      <c r="P283" s="3">
        <v>47.6244902528152</v>
      </c>
      <c r="Q283" s="3" t="s">
        <v>18</v>
      </c>
    </row>
    <row r="284" spans="1:17" x14ac:dyDescent="0.2">
      <c r="A284" s="1" t="s">
        <v>424</v>
      </c>
      <c r="B284" s="3">
        <v>1.2345580332483299E-4</v>
      </c>
      <c r="C284" s="3">
        <v>7.4976817141179201E-3</v>
      </c>
      <c r="D284" s="3">
        <v>1234</v>
      </c>
      <c r="E284" s="3">
        <v>5</v>
      </c>
      <c r="F284" s="3">
        <v>0</v>
      </c>
      <c r="G284" s="3">
        <v>1861</v>
      </c>
      <c r="H284" s="3">
        <v>308</v>
      </c>
      <c r="I284" s="3">
        <v>5</v>
      </c>
      <c r="J284" s="3">
        <v>2859</v>
      </c>
      <c r="K284" s="3">
        <v>7666</v>
      </c>
      <c r="L284" s="3">
        <v>2801</v>
      </c>
      <c r="M284" s="3">
        <v>-7.3999118174595999</v>
      </c>
      <c r="N284" s="3">
        <v>-7.3648278703138699</v>
      </c>
      <c r="O284" s="3">
        <v>7.1597849292010005E-2</v>
      </c>
      <c r="P284" s="3">
        <v>-103.353828231338</v>
      </c>
      <c r="Q284" s="3" t="s">
        <v>410</v>
      </c>
    </row>
    <row r="285" spans="1:17" x14ac:dyDescent="0.2">
      <c r="A285" s="1" t="s">
        <v>75</v>
      </c>
      <c r="B285" s="3">
        <v>1.3075917971097799E-4</v>
      </c>
      <c r="C285" s="3">
        <v>7.9136545220914803E-3</v>
      </c>
      <c r="D285" s="3">
        <v>606</v>
      </c>
      <c r="E285" s="3">
        <v>336</v>
      </c>
      <c r="F285" s="3">
        <v>2669</v>
      </c>
      <c r="G285" s="3">
        <v>1</v>
      </c>
      <c r="H285" s="3">
        <v>67</v>
      </c>
      <c r="I285" s="3">
        <v>4368</v>
      </c>
      <c r="J285" s="3">
        <v>0</v>
      </c>
      <c r="K285" s="3">
        <v>4</v>
      </c>
      <c r="L285" s="3">
        <v>8688</v>
      </c>
      <c r="M285" s="3">
        <v>7.3726649362878698</v>
      </c>
      <c r="N285" s="3">
        <v>7.3825796465644196</v>
      </c>
      <c r="O285" s="3">
        <v>9.0729617563752293E-2</v>
      </c>
      <c r="P285" s="3">
        <v>81.259737826045395</v>
      </c>
      <c r="Q285" s="3" t="s">
        <v>18</v>
      </c>
    </row>
    <row r="286" spans="1:17" x14ac:dyDescent="0.2">
      <c r="A286" s="1" t="s">
        <v>500</v>
      </c>
      <c r="B286" s="3">
        <v>1.3145690623176499E-4</v>
      </c>
      <c r="C286" s="3">
        <v>7.9283525107946892E-3</v>
      </c>
      <c r="D286" s="3">
        <v>12</v>
      </c>
      <c r="E286" s="3">
        <v>0</v>
      </c>
      <c r="F286" s="3">
        <v>0</v>
      </c>
      <c r="G286" s="3">
        <v>35</v>
      </c>
      <c r="H286" s="3">
        <v>4</v>
      </c>
      <c r="I286" s="3">
        <v>0</v>
      </c>
      <c r="J286" s="3">
        <v>381</v>
      </c>
      <c r="K286" s="3">
        <v>453</v>
      </c>
      <c r="L286" s="3">
        <v>15854</v>
      </c>
      <c r="M286" s="3">
        <v>-7.3701374649480602</v>
      </c>
      <c r="N286" s="3">
        <v>-7.4260288327549002</v>
      </c>
      <c r="O286" s="3">
        <v>0.26457062055186098</v>
      </c>
      <c r="P286" s="3">
        <v>-27.8569761433635</v>
      </c>
      <c r="Q286" s="3" t="s">
        <v>410</v>
      </c>
    </row>
    <row r="287" spans="1:17" x14ac:dyDescent="0.2">
      <c r="A287" s="1" t="s">
        <v>21</v>
      </c>
      <c r="B287" s="3">
        <v>1.3205992213211599E-4</v>
      </c>
      <c r="C287" s="3">
        <v>7.9372566991820093E-3</v>
      </c>
      <c r="D287" s="3">
        <v>1594</v>
      </c>
      <c r="E287" s="3">
        <v>693</v>
      </c>
      <c r="F287" s="3">
        <v>2370</v>
      </c>
      <c r="G287" s="3">
        <v>95</v>
      </c>
      <c r="H287" s="3">
        <v>275</v>
      </c>
      <c r="I287" s="3">
        <v>9621</v>
      </c>
      <c r="J287" s="3">
        <v>0</v>
      </c>
      <c r="K287" s="3">
        <v>5</v>
      </c>
      <c r="L287" s="3">
        <v>2086</v>
      </c>
      <c r="M287" s="3">
        <v>7.3679632399191304</v>
      </c>
      <c r="N287" s="3">
        <v>5.9109867011682704</v>
      </c>
      <c r="O287" s="3">
        <v>6.3055110450489699E-2</v>
      </c>
      <c r="P287" s="3">
        <v>116.849581061386</v>
      </c>
      <c r="Q287" s="3" t="s">
        <v>18</v>
      </c>
    </row>
    <row r="288" spans="1:17" x14ac:dyDescent="0.2">
      <c r="A288" s="1" t="s">
        <v>164</v>
      </c>
      <c r="B288" s="3">
        <v>1.3429713979411901E-4</v>
      </c>
      <c r="C288" s="3">
        <v>8.0439833216889994E-3</v>
      </c>
      <c r="D288" s="3">
        <v>1008</v>
      </c>
      <c r="E288" s="3">
        <v>445</v>
      </c>
      <c r="F288" s="3">
        <v>1993</v>
      </c>
      <c r="G288" s="3">
        <v>49</v>
      </c>
      <c r="H288" s="3">
        <v>216</v>
      </c>
      <c r="I288" s="3">
        <v>8562</v>
      </c>
      <c r="J288" s="3">
        <v>0</v>
      </c>
      <c r="K288" s="3">
        <v>5</v>
      </c>
      <c r="L288" s="3">
        <v>4461</v>
      </c>
      <c r="M288" s="3">
        <v>7.35997767510184</v>
      </c>
      <c r="N288" s="3">
        <v>6.4560499336387096</v>
      </c>
      <c r="O288" s="3">
        <v>6.9741550340816305E-2</v>
      </c>
      <c r="P288" s="3">
        <v>105.532177577567</v>
      </c>
      <c r="Q288" s="3" t="s">
        <v>18</v>
      </c>
    </row>
    <row r="289" spans="1:17" x14ac:dyDescent="0.2">
      <c r="A289" s="1" t="s">
        <v>50</v>
      </c>
      <c r="B289" s="3">
        <v>1.36559912444737E-4</v>
      </c>
      <c r="C289" s="3">
        <v>8.1515043627115504E-3</v>
      </c>
      <c r="D289" s="3">
        <v>359</v>
      </c>
      <c r="E289" s="3">
        <v>463</v>
      </c>
      <c r="F289" s="3">
        <v>2323</v>
      </c>
      <c r="G289" s="3">
        <v>0</v>
      </c>
      <c r="H289" s="3">
        <v>79</v>
      </c>
      <c r="I289" s="3">
        <v>3647</v>
      </c>
      <c r="J289" s="3">
        <v>0</v>
      </c>
      <c r="K289" s="3">
        <v>4</v>
      </c>
      <c r="L289" s="3">
        <v>9864</v>
      </c>
      <c r="M289" s="3">
        <v>7.3520273832334802</v>
      </c>
      <c r="N289" s="3">
        <v>7.2982967250518902</v>
      </c>
      <c r="O289" s="3">
        <v>9.7319546748119698E-2</v>
      </c>
      <c r="P289" s="3">
        <v>75.545228362621103</v>
      </c>
      <c r="Q289" s="3" t="s">
        <v>18</v>
      </c>
    </row>
    <row r="290" spans="1:17" x14ac:dyDescent="0.2">
      <c r="A290" s="1" t="s">
        <v>683</v>
      </c>
      <c r="B290" s="3">
        <v>1.39822707718211E-4</v>
      </c>
      <c r="C290" s="3">
        <v>8.3177808721106201E-3</v>
      </c>
      <c r="D290" s="3">
        <v>64</v>
      </c>
      <c r="E290" s="3">
        <v>0</v>
      </c>
      <c r="F290" s="3">
        <v>0</v>
      </c>
      <c r="G290" s="3">
        <v>87</v>
      </c>
      <c r="H290" s="3">
        <v>7</v>
      </c>
      <c r="I290" s="3">
        <v>1</v>
      </c>
      <c r="J290" s="3">
        <v>1110</v>
      </c>
      <c r="K290" s="3">
        <v>1125</v>
      </c>
      <c r="L290" s="3">
        <v>14345</v>
      </c>
      <c r="M290" s="3">
        <v>-7.3407792901530797</v>
      </c>
      <c r="N290" s="3">
        <v>-7.3576088665455597</v>
      </c>
      <c r="O290" s="3">
        <v>0.160650953048877</v>
      </c>
      <c r="P290" s="3">
        <v>-45.693966645312599</v>
      </c>
      <c r="Q290" s="3" t="s">
        <v>410</v>
      </c>
    </row>
    <row r="291" spans="1:17" x14ac:dyDescent="0.2">
      <c r="A291" s="1" t="s">
        <v>689</v>
      </c>
      <c r="B291" s="3">
        <v>1.44585558868694E-4</v>
      </c>
      <c r="C291" s="3">
        <v>8.5718581329296897E-3</v>
      </c>
      <c r="D291" s="3">
        <v>1254</v>
      </c>
      <c r="E291" s="3">
        <v>0</v>
      </c>
      <c r="F291" s="3">
        <v>0</v>
      </c>
      <c r="G291" s="3">
        <v>2837</v>
      </c>
      <c r="H291" s="3">
        <v>171</v>
      </c>
      <c r="I291" s="3">
        <v>57</v>
      </c>
      <c r="J291" s="3">
        <v>4137</v>
      </c>
      <c r="K291" s="3">
        <v>2367</v>
      </c>
      <c r="L291" s="3">
        <v>5916</v>
      </c>
      <c r="M291" s="3">
        <v>-7.3247960174421802</v>
      </c>
      <c r="N291" s="3">
        <v>-5.5020452565414901</v>
      </c>
      <c r="O291" s="3">
        <v>7.3950478176519896E-2</v>
      </c>
      <c r="P291" s="3">
        <v>-99.050015605820604</v>
      </c>
      <c r="Q291" s="3" t="s">
        <v>410</v>
      </c>
    </row>
    <row r="292" spans="1:17" x14ac:dyDescent="0.2">
      <c r="A292" s="1" t="s">
        <v>359</v>
      </c>
      <c r="B292" s="3">
        <v>1.4612819127853301E-4</v>
      </c>
      <c r="C292" s="3">
        <v>8.6071930681116907E-3</v>
      </c>
      <c r="D292" s="3">
        <v>660</v>
      </c>
      <c r="E292" s="3">
        <v>456</v>
      </c>
      <c r="F292" s="3">
        <v>2708</v>
      </c>
      <c r="G292" s="3">
        <v>7</v>
      </c>
      <c r="H292" s="3">
        <v>96</v>
      </c>
      <c r="I292" s="3">
        <v>4946</v>
      </c>
      <c r="J292" s="3">
        <v>0</v>
      </c>
      <c r="K292" s="3">
        <v>4</v>
      </c>
      <c r="L292" s="3">
        <v>7862</v>
      </c>
      <c r="M292" s="3">
        <v>7.3197254190319896</v>
      </c>
      <c r="N292" s="3">
        <v>7.2205679853031199</v>
      </c>
      <c r="O292" s="3">
        <v>8.5626291654142095E-2</v>
      </c>
      <c r="P292" s="3">
        <v>85.484554774338505</v>
      </c>
      <c r="Q292" s="3" t="s">
        <v>18</v>
      </c>
    </row>
    <row r="293" spans="1:17" x14ac:dyDescent="0.2">
      <c r="A293" s="1" t="s">
        <v>414</v>
      </c>
      <c r="B293" s="3">
        <v>1.46663014413607E-4</v>
      </c>
      <c r="C293" s="3">
        <v>8.6071930681116907E-3</v>
      </c>
      <c r="D293" s="3">
        <v>2608</v>
      </c>
      <c r="E293" s="3">
        <v>2</v>
      </c>
      <c r="F293" s="3">
        <v>0</v>
      </c>
      <c r="G293" s="3">
        <v>3953</v>
      </c>
      <c r="H293" s="3">
        <v>191</v>
      </c>
      <c r="I293" s="3">
        <v>20</v>
      </c>
      <c r="J293" s="3">
        <v>6036</v>
      </c>
      <c r="K293" s="3">
        <v>3163</v>
      </c>
      <c r="L293" s="3">
        <v>766</v>
      </c>
      <c r="M293" s="3">
        <v>-7.3179792282433098</v>
      </c>
      <c r="N293" s="3">
        <v>-6.7928048735151698</v>
      </c>
      <c r="O293" s="3">
        <v>6.7526357115268304E-2</v>
      </c>
      <c r="P293" s="3">
        <v>-108.37219036933099</v>
      </c>
      <c r="Q293" s="3" t="s">
        <v>410</v>
      </c>
    </row>
    <row r="294" spans="1:17" x14ac:dyDescent="0.2">
      <c r="A294" s="1" t="s">
        <v>592</v>
      </c>
      <c r="B294" s="3">
        <v>1.4633671972723899E-4</v>
      </c>
      <c r="C294" s="3">
        <v>8.6071930681116907E-3</v>
      </c>
      <c r="D294" s="3">
        <v>915</v>
      </c>
      <c r="E294" s="3">
        <v>0</v>
      </c>
      <c r="F294" s="3">
        <v>0</v>
      </c>
      <c r="G294" s="3">
        <v>1380</v>
      </c>
      <c r="H294" s="3">
        <v>83</v>
      </c>
      <c r="I294" s="3">
        <v>16</v>
      </c>
      <c r="J294" s="3">
        <v>4122</v>
      </c>
      <c r="K294" s="3">
        <v>1921</v>
      </c>
      <c r="L294" s="3">
        <v>8302</v>
      </c>
      <c r="M294" s="3">
        <v>-7.31904386164328</v>
      </c>
      <c r="N294" s="3">
        <v>-6.4263460132437302</v>
      </c>
      <c r="O294" s="3">
        <v>8.7194747702111705E-2</v>
      </c>
      <c r="P294" s="3">
        <v>-83.939045120558703</v>
      </c>
      <c r="Q294" s="3" t="s">
        <v>410</v>
      </c>
    </row>
    <row r="295" spans="1:17" x14ac:dyDescent="0.2">
      <c r="A295" s="1" t="s">
        <v>411</v>
      </c>
      <c r="B295" s="3">
        <v>1.47943843939807E-4</v>
      </c>
      <c r="C295" s="3">
        <v>8.6532255029222599E-3</v>
      </c>
      <c r="D295" s="3">
        <v>578</v>
      </c>
      <c r="E295" s="3">
        <v>0</v>
      </c>
      <c r="F295" s="3">
        <v>0</v>
      </c>
      <c r="G295" s="3">
        <v>2692</v>
      </c>
      <c r="H295" s="3">
        <v>269</v>
      </c>
      <c r="I295" s="3">
        <v>26</v>
      </c>
      <c r="J295" s="3">
        <v>3532</v>
      </c>
      <c r="K295" s="3">
        <v>3173</v>
      </c>
      <c r="L295" s="3">
        <v>6469</v>
      </c>
      <c r="M295" s="3">
        <v>-7.3138215880816198</v>
      </c>
      <c r="N295" s="3">
        <v>-6.1369118244646303</v>
      </c>
      <c r="O295" s="3">
        <v>7.6874480362390404E-2</v>
      </c>
      <c r="P295" s="3">
        <v>-95.139785707869294</v>
      </c>
      <c r="Q295" s="3" t="s">
        <v>410</v>
      </c>
    </row>
    <row r="296" spans="1:17" x14ac:dyDescent="0.2">
      <c r="A296" s="1" t="s">
        <v>393</v>
      </c>
      <c r="B296" s="3">
        <v>1.49288286262068E-4</v>
      </c>
      <c r="C296" s="3">
        <v>8.70265829280213E-3</v>
      </c>
      <c r="D296" s="3">
        <v>249</v>
      </c>
      <c r="E296" s="3">
        <v>261</v>
      </c>
      <c r="F296" s="3">
        <v>667</v>
      </c>
      <c r="G296" s="3">
        <v>13</v>
      </c>
      <c r="H296" s="3">
        <v>162</v>
      </c>
      <c r="I296" s="3">
        <v>3956</v>
      </c>
      <c r="J296" s="3">
        <v>0</v>
      </c>
      <c r="K296" s="3">
        <v>2</v>
      </c>
      <c r="L296" s="3">
        <v>11429</v>
      </c>
      <c r="M296" s="3">
        <v>7.3094937571766501</v>
      </c>
      <c r="N296" s="3">
        <v>6.5665529313280597</v>
      </c>
      <c r="O296" s="3">
        <v>0.105306416913329</v>
      </c>
      <c r="P296" s="3">
        <v>69.411665228270294</v>
      </c>
      <c r="Q296" s="3" t="s">
        <v>18</v>
      </c>
    </row>
    <row r="297" spans="1:17" x14ac:dyDescent="0.2">
      <c r="A297" s="1" t="s">
        <v>189</v>
      </c>
      <c r="B297" s="3">
        <v>1.51619932520959E-4</v>
      </c>
      <c r="C297" s="3">
        <v>8.7638381879944407E-3</v>
      </c>
      <c r="D297" s="3">
        <v>249</v>
      </c>
      <c r="E297" s="3">
        <v>110</v>
      </c>
      <c r="F297" s="3">
        <v>959</v>
      </c>
      <c r="G297" s="3">
        <v>6</v>
      </c>
      <c r="H297" s="3">
        <v>52</v>
      </c>
      <c r="I297" s="3">
        <v>3070</v>
      </c>
      <c r="J297" s="3">
        <v>0</v>
      </c>
      <c r="K297" s="3">
        <v>2</v>
      </c>
      <c r="L297" s="3">
        <v>12291</v>
      </c>
      <c r="M297" s="3">
        <v>7.3020743335518699</v>
      </c>
      <c r="N297" s="3">
        <v>7.1244331144675703</v>
      </c>
      <c r="O297" s="3">
        <v>0.117674997690844</v>
      </c>
      <c r="P297" s="3">
        <v>62.0528954904755</v>
      </c>
      <c r="Q297" s="3" t="s">
        <v>18</v>
      </c>
    </row>
    <row r="298" spans="1:17" x14ac:dyDescent="0.2">
      <c r="A298" s="1" t="s">
        <v>251</v>
      </c>
      <c r="B298" s="3">
        <v>1.5184619235653001E-4</v>
      </c>
      <c r="C298" s="3">
        <v>8.7638381879944407E-3</v>
      </c>
      <c r="D298" s="3">
        <v>40</v>
      </c>
      <c r="E298" s="3">
        <v>30</v>
      </c>
      <c r="F298" s="3">
        <v>228</v>
      </c>
      <c r="G298" s="3">
        <v>0</v>
      </c>
      <c r="H298" s="3">
        <v>9</v>
      </c>
      <c r="I298" s="3">
        <v>556</v>
      </c>
      <c r="J298" s="3">
        <v>0</v>
      </c>
      <c r="K298" s="3">
        <v>0</v>
      </c>
      <c r="L298" s="3">
        <v>15876</v>
      </c>
      <c r="M298" s="3">
        <v>7.3013600900252902</v>
      </c>
      <c r="N298" s="3">
        <v>7.3641606009472103</v>
      </c>
      <c r="O298" s="3">
        <v>0.27064374734711499</v>
      </c>
      <c r="P298" s="3">
        <v>26.977752715864099</v>
      </c>
      <c r="Q298" s="3" t="s">
        <v>18</v>
      </c>
    </row>
    <row r="299" spans="1:17" x14ac:dyDescent="0.2">
      <c r="A299" s="1" t="s">
        <v>523</v>
      </c>
      <c r="B299" s="3">
        <v>1.5168163389420199E-4</v>
      </c>
      <c r="C299" s="3">
        <v>8.7638381879944407E-3</v>
      </c>
      <c r="D299" s="3">
        <v>28</v>
      </c>
      <c r="E299" s="3">
        <v>0</v>
      </c>
      <c r="F299" s="3">
        <v>0</v>
      </c>
      <c r="G299" s="3">
        <v>109</v>
      </c>
      <c r="H299" s="3">
        <v>136</v>
      </c>
      <c r="I299" s="3">
        <v>2</v>
      </c>
      <c r="J299" s="3">
        <v>113</v>
      </c>
      <c r="K299" s="3">
        <v>3727</v>
      </c>
      <c r="L299" s="3">
        <v>12624</v>
      </c>
      <c r="M299" s="3">
        <v>-7.3018794588948497</v>
      </c>
      <c r="N299" s="3">
        <v>-7.3629200999628601</v>
      </c>
      <c r="O299" s="3">
        <v>0.12175996428679001</v>
      </c>
      <c r="P299" s="3">
        <v>-59.969461240118498</v>
      </c>
      <c r="Q299" s="3" t="s">
        <v>410</v>
      </c>
    </row>
    <row r="300" spans="1:17" x14ac:dyDescent="0.2">
      <c r="A300" s="1" t="s">
        <v>565</v>
      </c>
      <c r="B300" s="3">
        <v>1.5528971003458001E-4</v>
      </c>
      <c r="C300" s="3">
        <v>8.9036172562589992E-3</v>
      </c>
      <c r="D300" s="3">
        <v>867</v>
      </c>
      <c r="E300" s="3">
        <v>0</v>
      </c>
      <c r="F300" s="3">
        <v>0</v>
      </c>
      <c r="G300" s="3">
        <v>1289</v>
      </c>
      <c r="H300" s="3">
        <v>55</v>
      </c>
      <c r="I300" s="3">
        <v>15</v>
      </c>
      <c r="J300" s="3">
        <v>4063</v>
      </c>
      <c r="K300" s="3">
        <v>1900</v>
      </c>
      <c r="L300" s="3">
        <v>8550</v>
      </c>
      <c r="M300" s="3">
        <v>-7.29061169421934</v>
      </c>
      <c r="N300" s="3">
        <v>-6.4519092601296402</v>
      </c>
      <c r="O300" s="3">
        <v>8.8111180578682599E-2</v>
      </c>
      <c r="P300" s="3">
        <v>-82.743320953563696</v>
      </c>
      <c r="Q300" s="3" t="s">
        <v>410</v>
      </c>
    </row>
    <row r="301" spans="1:17" x14ac:dyDescent="0.2">
      <c r="A301" s="1" t="s">
        <v>182</v>
      </c>
      <c r="B301" s="3">
        <v>1.5722076510985E-4</v>
      </c>
      <c r="C301" s="3">
        <v>8.9847801175891497E-3</v>
      </c>
      <c r="D301" s="3">
        <v>395</v>
      </c>
      <c r="E301" s="3">
        <v>105</v>
      </c>
      <c r="F301" s="3">
        <v>348</v>
      </c>
      <c r="G301" s="3">
        <v>142</v>
      </c>
      <c r="H301" s="3">
        <v>254</v>
      </c>
      <c r="I301" s="3">
        <v>10583</v>
      </c>
      <c r="J301" s="3">
        <v>0</v>
      </c>
      <c r="K301" s="3">
        <v>6</v>
      </c>
      <c r="L301" s="3">
        <v>4906</v>
      </c>
      <c r="M301" s="3">
        <v>7.2846819893821397</v>
      </c>
      <c r="N301" s="3">
        <v>5.10649020233308</v>
      </c>
      <c r="O301" s="3">
        <v>6.2818445723652194E-2</v>
      </c>
      <c r="P301" s="3">
        <v>115.964059687636</v>
      </c>
      <c r="Q301" s="3" t="s">
        <v>18</v>
      </c>
    </row>
    <row r="302" spans="1:17" x14ac:dyDescent="0.2">
      <c r="A302" s="1" t="s">
        <v>161</v>
      </c>
      <c r="B302" s="3">
        <v>1.60387694395084E-4</v>
      </c>
      <c r="C302" s="3">
        <v>9.1358088670141103E-3</v>
      </c>
      <c r="D302" s="3">
        <v>1213</v>
      </c>
      <c r="E302" s="3">
        <v>567</v>
      </c>
      <c r="F302" s="3">
        <v>2935</v>
      </c>
      <c r="G302" s="3">
        <v>29</v>
      </c>
      <c r="H302" s="3">
        <v>165</v>
      </c>
      <c r="I302" s="3">
        <v>8294</v>
      </c>
      <c r="J302" s="3">
        <v>0</v>
      </c>
      <c r="K302" s="3">
        <v>6</v>
      </c>
      <c r="L302" s="3">
        <v>3530</v>
      </c>
      <c r="M302" s="3">
        <v>7.2751040708936499</v>
      </c>
      <c r="N302" s="3">
        <v>6.8182758601756301</v>
      </c>
      <c r="O302" s="3">
        <v>6.8748532287995601E-2</v>
      </c>
      <c r="P302" s="3">
        <v>105.821954720683</v>
      </c>
      <c r="Q302" s="3" t="s">
        <v>18</v>
      </c>
    </row>
    <row r="303" spans="1:17" x14ac:dyDescent="0.2">
      <c r="A303" s="1" t="s">
        <v>82</v>
      </c>
      <c r="B303" s="3">
        <v>1.6416624354053701E-4</v>
      </c>
      <c r="C303" s="3">
        <v>9.3205785827738096E-3</v>
      </c>
      <c r="D303" s="3">
        <v>1591</v>
      </c>
      <c r="E303" s="3">
        <v>897</v>
      </c>
      <c r="F303" s="3">
        <v>4508</v>
      </c>
      <c r="G303" s="3">
        <v>23</v>
      </c>
      <c r="H303" s="3">
        <v>166</v>
      </c>
      <c r="I303" s="3">
        <v>8529</v>
      </c>
      <c r="J303" s="3">
        <v>0</v>
      </c>
      <c r="K303" s="3">
        <v>7</v>
      </c>
      <c r="L303" s="3">
        <v>1018</v>
      </c>
      <c r="M303" s="3">
        <v>7.2639065451574902</v>
      </c>
      <c r="N303" s="3">
        <v>6.9747567197229801</v>
      </c>
      <c r="O303" s="3">
        <v>6.4224474105959398E-2</v>
      </c>
      <c r="P303" s="3">
        <v>113.101845461176</v>
      </c>
      <c r="Q303" s="3" t="s">
        <v>18</v>
      </c>
    </row>
    <row r="304" spans="1:17" x14ac:dyDescent="0.2">
      <c r="A304" s="1" t="s">
        <v>350</v>
      </c>
      <c r="B304" s="3">
        <v>1.6478573693559699E-4</v>
      </c>
      <c r="C304" s="3">
        <v>9.3253746584008208E-3</v>
      </c>
      <c r="D304" s="3">
        <v>170</v>
      </c>
      <c r="E304" s="3">
        <v>82</v>
      </c>
      <c r="F304" s="3">
        <v>704</v>
      </c>
      <c r="G304" s="3">
        <v>8</v>
      </c>
      <c r="H304" s="3">
        <v>34</v>
      </c>
      <c r="I304" s="3">
        <v>1755</v>
      </c>
      <c r="J304" s="3">
        <v>0</v>
      </c>
      <c r="K304" s="3">
        <v>1</v>
      </c>
      <c r="L304" s="3">
        <v>13985</v>
      </c>
      <c r="M304" s="3">
        <v>7.2620938862522202</v>
      </c>
      <c r="N304" s="3">
        <v>6.8300821547666404</v>
      </c>
      <c r="O304" s="3">
        <v>0.14733028931888001</v>
      </c>
      <c r="P304" s="3">
        <v>49.291248390439499</v>
      </c>
      <c r="Q304" s="3" t="s">
        <v>18</v>
      </c>
    </row>
    <row r="305" spans="1:17" x14ac:dyDescent="0.2">
      <c r="A305" s="1" t="s">
        <v>605</v>
      </c>
      <c r="B305" s="3">
        <v>1.6737047242475401E-4</v>
      </c>
      <c r="C305" s="3">
        <v>9.44099460959048E-3</v>
      </c>
      <c r="D305" s="3">
        <v>216</v>
      </c>
      <c r="E305" s="3">
        <v>0</v>
      </c>
      <c r="F305" s="3">
        <v>0</v>
      </c>
      <c r="G305" s="3">
        <v>328</v>
      </c>
      <c r="H305" s="3">
        <v>18</v>
      </c>
      <c r="I305" s="3">
        <v>3</v>
      </c>
      <c r="J305" s="3">
        <v>2259</v>
      </c>
      <c r="K305" s="3">
        <v>1383</v>
      </c>
      <c r="L305" s="3">
        <v>12532</v>
      </c>
      <c r="M305" s="3">
        <v>-7.2545993910019604</v>
      </c>
      <c r="N305" s="3">
        <v>-7.13113102483719</v>
      </c>
      <c r="O305" s="3">
        <v>0.12215338894925799</v>
      </c>
      <c r="P305" s="3">
        <v>-59.3892601212683</v>
      </c>
      <c r="Q305" s="3" t="s">
        <v>410</v>
      </c>
    </row>
    <row r="306" spans="1:17" x14ac:dyDescent="0.2">
      <c r="A306" s="1" t="s">
        <v>383</v>
      </c>
      <c r="B306" s="3">
        <v>1.6845102305555301E-4</v>
      </c>
      <c r="C306" s="3">
        <v>9.4712946188976899E-3</v>
      </c>
      <c r="D306" s="3">
        <v>1532</v>
      </c>
      <c r="E306" s="3">
        <v>866</v>
      </c>
      <c r="F306" s="3">
        <v>4423</v>
      </c>
      <c r="G306" s="3">
        <v>27</v>
      </c>
      <c r="H306" s="3">
        <v>186</v>
      </c>
      <c r="I306" s="3">
        <v>8586</v>
      </c>
      <c r="J306" s="3">
        <v>0</v>
      </c>
      <c r="K306" s="3">
        <v>7</v>
      </c>
      <c r="L306" s="3">
        <v>1112</v>
      </c>
      <c r="M306" s="3">
        <v>7.2514985388066497</v>
      </c>
      <c r="N306" s="3">
        <v>6.9037222844662303</v>
      </c>
      <c r="O306" s="3">
        <v>6.3972014962959303E-2</v>
      </c>
      <c r="P306" s="3">
        <v>113.354230642967</v>
      </c>
      <c r="Q306" s="3" t="s">
        <v>18</v>
      </c>
    </row>
    <row r="307" spans="1:17" x14ac:dyDescent="0.2">
      <c r="A307" s="1" t="s">
        <v>124</v>
      </c>
      <c r="B307" s="3">
        <v>1.74762058677248E-4</v>
      </c>
      <c r="C307" s="3">
        <v>9.6109440546754202E-3</v>
      </c>
      <c r="D307" s="3">
        <v>1319</v>
      </c>
      <c r="E307" s="3">
        <v>872</v>
      </c>
      <c r="F307" s="3">
        <v>2735</v>
      </c>
      <c r="G307" s="3">
        <v>47</v>
      </c>
      <c r="H307" s="3">
        <v>244</v>
      </c>
      <c r="I307" s="3">
        <v>9271</v>
      </c>
      <c r="J307" s="3">
        <v>0</v>
      </c>
      <c r="K307" s="3">
        <v>6</v>
      </c>
      <c r="L307" s="3">
        <v>2245</v>
      </c>
      <c r="M307" s="3">
        <v>7.2337531278886704</v>
      </c>
      <c r="N307" s="3">
        <v>6.4026751364162404</v>
      </c>
      <c r="O307" s="3">
        <v>6.42020412647131E-2</v>
      </c>
      <c r="P307" s="3">
        <v>112.67169992404099</v>
      </c>
      <c r="Q307" s="3" t="s">
        <v>18</v>
      </c>
    </row>
    <row r="308" spans="1:17" x14ac:dyDescent="0.2">
      <c r="A308" s="1" t="s">
        <v>244</v>
      </c>
      <c r="B308" s="3">
        <v>1.7369533180505099E-4</v>
      </c>
      <c r="C308" s="3">
        <v>9.6109440546754202E-3</v>
      </c>
      <c r="D308" s="3">
        <v>1283</v>
      </c>
      <c r="E308" s="3">
        <v>930</v>
      </c>
      <c r="F308" s="3">
        <v>2563</v>
      </c>
      <c r="G308" s="3">
        <v>44</v>
      </c>
      <c r="H308" s="3">
        <v>276</v>
      </c>
      <c r="I308" s="3">
        <v>8190</v>
      </c>
      <c r="J308" s="3">
        <v>0</v>
      </c>
      <c r="K308" s="3">
        <v>5</v>
      </c>
      <c r="L308" s="3">
        <v>3448</v>
      </c>
      <c r="M308" s="3">
        <v>7.2367097855041802</v>
      </c>
      <c r="N308" s="3">
        <v>6.3283379839993197</v>
      </c>
      <c r="O308" s="3">
        <v>6.7309725703059195E-2</v>
      </c>
      <c r="P308" s="3">
        <v>107.51358306568299</v>
      </c>
      <c r="Q308" s="3" t="s">
        <v>18</v>
      </c>
    </row>
    <row r="309" spans="1:17" x14ac:dyDescent="0.2">
      <c r="A309" s="1" t="s">
        <v>503</v>
      </c>
      <c r="B309" s="3">
        <v>1.7479456484980501E-4</v>
      </c>
      <c r="C309" s="3">
        <v>9.6109440546754202E-3</v>
      </c>
      <c r="D309" s="3">
        <v>3053</v>
      </c>
      <c r="E309" s="3">
        <v>5</v>
      </c>
      <c r="F309" s="3">
        <v>0</v>
      </c>
      <c r="G309" s="3">
        <v>3371</v>
      </c>
      <c r="H309" s="3">
        <v>161</v>
      </c>
      <c r="I309" s="3">
        <v>8</v>
      </c>
      <c r="J309" s="3">
        <v>6138</v>
      </c>
      <c r="K309" s="3">
        <v>3158</v>
      </c>
      <c r="L309" s="3">
        <v>845</v>
      </c>
      <c r="M309" s="3">
        <v>-7.2336632969364896</v>
      </c>
      <c r="N309" s="3">
        <v>-7.2201427781184497</v>
      </c>
      <c r="O309" s="3">
        <v>7.0262206196367805E-2</v>
      </c>
      <c r="P309" s="3">
        <v>-102.952407681591</v>
      </c>
      <c r="Q309" s="3" t="s">
        <v>410</v>
      </c>
    </row>
    <row r="310" spans="1:17" x14ac:dyDescent="0.2">
      <c r="A310" s="1" t="s">
        <v>545</v>
      </c>
      <c r="B310" s="3">
        <v>1.7159844080556801E-4</v>
      </c>
      <c r="C310" s="3">
        <v>9.6109440546754202E-3</v>
      </c>
      <c r="D310" s="3">
        <v>128</v>
      </c>
      <c r="E310" s="3">
        <v>0</v>
      </c>
      <c r="F310" s="3">
        <v>0</v>
      </c>
      <c r="G310" s="3">
        <v>354</v>
      </c>
      <c r="H310" s="3">
        <v>16</v>
      </c>
      <c r="I310" s="3">
        <v>3</v>
      </c>
      <c r="J310" s="3">
        <v>2020</v>
      </c>
      <c r="K310" s="3">
        <v>1854</v>
      </c>
      <c r="L310" s="3">
        <v>12364</v>
      </c>
      <c r="M310" s="3">
        <v>-7.2425718758147104</v>
      </c>
      <c r="N310" s="3">
        <v>-7.1611048054941797</v>
      </c>
      <c r="O310" s="3">
        <v>0.118600625753777</v>
      </c>
      <c r="P310" s="3">
        <v>-61.066894291525898</v>
      </c>
      <c r="Q310" s="3" t="s">
        <v>410</v>
      </c>
    </row>
    <row r="311" spans="1:17" x14ac:dyDescent="0.2">
      <c r="A311" s="1" t="s">
        <v>706</v>
      </c>
      <c r="B311" s="3">
        <v>1.74300819205194E-4</v>
      </c>
      <c r="C311" s="3">
        <v>9.6109440546754202E-3</v>
      </c>
      <c r="D311" s="3">
        <v>555</v>
      </c>
      <c r="E311" s="3">
        <v>0</v>
      </c>
      <c r="F311" s="3">
        <v>0</v>
      </c>
      <c r="G311" s="3">
        <v>1028</v>
      </c>
      <c r="H311" s="3">
        <v>52</v>
      </c>
      <c r="I311" s="3">
        <v>9</v>
      </c>
      <c r="J311" s="3">
        <v>3738</v>
      </c>
      <c r="K311" s="3">
        <v>2848</v>
      </c>
      <c r="L311" s="3">
        <v>8509</v>
      </c>
      <c r="M311" s="3">
        <v>-7.2350294613962696</v>
      </c>
      <c r="N311" s="3">
        <v>-6.8344498258361099</v>
      </c>
      <c r="O311" s="3">
        <v>8.7482366102395903E-2</v>
      </c>
      <c r="P311" s="3">
        <v>-82.702718087526904</v>
      </c>
      <c r="Q311" s="3" t="s">
        <v>410</v>
      </c>
    </row>
    <row r="312" spans="1:17" x14ac:dyDescent="0.2">
      <c r="A312" s="1" t="s">
        <v>556</v>
      </c>
      <c r="B312" s="3">
        <v>1.7366069984321901E-4</v>
      </c>
      <c r="C312" s="3">
        <v>9.6109440546754202E-3</v>
      </c>
      <c r="D312" s="3">
        <v>81</v>
      </c>
      <c r="E312" s="3">
        <v>0</v>
      </c>
      <c r="F312" s="3">
        <v>0</v>
      </c>
      <c r="G312" s="3">
        <v>255</v>
      </c>
      <c r="H312" s="3">
        <v>9</v>
      </c>
      <c r="I312" s="3">
        <v>2</v>
      </c>
      <c r="J312" s="3">
        <v>1603</v>
      </c>
      <c r="K312" s="3">
        <v>1231</v>
      </c>
      <c r="L312" s="3">
        <v>13558</v>
      </c>
      <c r="M312" s="3">
        <v>-7.2368060611938301</v>
      </c>
      <c r="N312" s="3">
        <v>-7.1863658020927703</v>
      </c>
      <c r="O312" s="3">
        <v>0.13886798754618099</v>
      </c>
      <c r="P312" s="3">
        <v>-52.112846085475397</v>
      </c>
      <c r="Q312" s="3" t="s">
        <v>410</v>
      </c>
    </row>
    <row r="313" spans="1:17" x14ac:dyDescent="0.2">
      <c r="A313" s="1" t="s">
        <v>665</v>
      </c>
      <c r="B313" s="3">
        <v>1.7331385840771099E-4</v>
      </c>
      <c r="C313" s="3">
        <v>9.6109440546754202E-3</v>
      </c>
      <c r="D313" s="3">
        <v>1956</v>
      </c>
      <c r="E313" s="3">
        <v>3</v>
      </c>
      <c r="F313" s="3">
        <v>0</v>
      </c>
      <c r="G313" s="3">
        <v>1996</v>
      </c>
      <c r="H313" s="3">
        <v>184</v>
      </c>
      <c r="I313" s="3">
        <v>7</v>
      </c>
      <c r="J313" s="3">
        <v>3681</v>
      </c>
      <c r="K313" s="3">
        <v>6251</v>
      </c>
      <c r="L313" s="3">
        <v>2661</v>
      </c>
      <c r="M313" s="3">
        <v>-7.23777126596414</v>
      </c>
      <c r="N313" s="3">
        <v>-7.2529072285452996</v>
      </c>
      <c r="O313" s="3">
        <v>7.21100863935112E-2</v>
      </c>
      <c r="P313" s="3">
        <v>-100.371135689215</v>
      </c>
      <c r="Q313" s="3" t="s">
        <v>410</v>
      </c>
    </row>
    <row r="314" spans="1:17" x14ac:dyDescent="0.2">
      <c r="A314" s="1" t="s">
        <v>367</v>
      </c>
      <c r="B314" s="3">
        <v>1.7558957054287E-4</v>
      </c>
      <c r="C314" s="3">
        <v>9.6242962722082395E-3</v>
      </c>
      <c r="D314" s="3">
        <v>956</v>
      </c>
      <c r="E314" s="3">
        <v>680</v>
      </c>
      <c r="F314" s="3">
        <v>1735</v>
      </c>
      <c r="G314" s="3">
        <v>53</v>
      </c>
      <c r="H314" s="3">
        <v>292</v>
      </c>
      <c r="I314" s="3">
        <v>8481</v>
      </c>
      <c r="J314" s="3">
        <v>0</v>
      </c>
      <c r="K314" s="3">
        <v>5</v>
      </c>
      <c r="L314" s="3">
        <v>4537</v>
      </c>
      <c r="M314" s="3">
        <v>7.2314711716826396</v>
      </c>
      <c r="N314" s="3">
        <v>6.1146803520148598</v>
      </c>
      <c r="O314" s="3">
        <v>6.8306109840056195E-2</v>
      </c>
      <c r="P314" s="3">
        <v>105.86858464953799</v>
      </c>
      <c r="Q314" s="3" t="s">
        <v>18</v>
      </c>
    </row>
    <row r="315" spans="1:17" x14ac:dyDescent="0.2">
      <c r="A315" s="1" t="s">
        <v>324</v>
      </c>
      <c r="B315" s="3">
        <v>1.76400383077561E-4</v>
      </c>
      <c r="C315" s="3">
        <v>9.6384284546767503E-3</v>
      </c>
      <c r="D315" s="3">
        <v>107</v>
      </c>
      <c r="E315" s="3">
        <v>79</v>
      </c>
      <c r="F315" s="3">
        <v>570</v>
      </c>
      <c r="G315" s="3">
        <v>1</v>
      </c>
      <c r="H315" s="3">
        <v>28</v>
      </c>
      <c r="I315" s="3">
        <v>1620</v>
      </c>
      <c r="J315" s="3">
        <v>0</v>
      </c>
      <c r="K315" s="3">
        <v>1</v>
      </c>
      <c r="L315" s="3">
        <v>14333</v>
      </c>
      <c r="M315" s="3">
        <v>7.2292450540009003</v>
      </c>
      <c r="N315" s="3">
        <v>7.2164650434533302</v>
      </c>
      <c r="O315" s="3">
        <v>0.15965009164859501</v>
      </c>
      <c r="P315" s="3">
        <v>45.281809608435097</v>
      </c>
      <c r="Q315" s="3" t="s">
        <v>18</v>
      </c>
    </row>
    <row r="316" spans="1:17" x14ac:dyDescent="0.2">
      <c r="A316" s="1" t="s">
        <v>223</v>
      </c>
      <c r="B316" s="3">
        <v>1.77708623665585E-4</v>
      </c>
      <c r="C316" s="3">
        <v>9.6708444909549603E-3</v>
      </c>
      <c r="D316" s="3">
        <v>163</v>
      </c>
      <c r="E316" s="3">
        <v>158</v>
      </c>
      <c r="F316" s="3">
        <v>1294</v>
      </c>
      <c r="G316" s="3">
        <v>1</v>
      </c>
      <c r="H316" s="3">
        <v>28</v>
      </c>
      <c r="I316" s="3">
        <v>2228</v>
      </c>
      <c r="J316" s="3">
        <v>0</v>
      </c>
      <c r="K316" s="3">
        <v>2</v>
      </c>
      <c r="L316" s="3">
        <v>12865</v>
      </c>
      <c r="M316" s="3">
        <v>7.2256734349318998</v>
      </c>
      <c r="N316" s="3">
        <v>7.2408083442965898</v>
      </c>
      <c r="O316" s="3">
        <v>0.12595790926507799</v>
      </c>
      <c r="P316" s="3">
        <v>57.365777799038298</v>
      </c>
      <c r="Q316" s="3" t="s">
        <v>18</v>
      </c>
    </row>
    <row r="317" spans="1:17" x14ac:dyDescent="0.2">
      <c r="A317" s="1" t="s">
        <v>644</v>
      </c>
      <c r="B317" s="3">
        <v>1.78103332277484E-4</v>
      </c>
      <c r="C317" s="3">
        <v>9.6708444909549603E-3</v>
      </c>
      <c r="D317" s="3">
        <v>1005</v>
      </c>
      <c r="E317" s="3">
        <v>0</v>
      </c>
      <c r="F317" s="3">
        <v>0</v>
      </c>
      <c r="G317" s="3">
        <v>2713</v>
      </c>
      <c r="H317" s="3">
        <v>251</v>
      </c>
      <c r="I317" s="3">
        <v>70</v>
      </c>
      <c r="J317" s="3">
        <v>3271</v>
      </c>
      <c r="K317" s="3">
        <v>1941</v>
      </c>
      <c r="L317" s="3">
        <v>7488</v>
      </c>
      <c r="M317" s="3">
        <v>-7.2246006979979498</v>
      </c>
      <c r="N317" s="3">
        <v>-5.1596675697782102</v>
      </c>
      <c r="O317" s="3">
        <v>7.7964024567025406E-2</v>
      </c>
      <c r="P317" s="3">
        <v>-92.665825528118901</v>
      </c>
      <c r="Q317" s="3" t="s">
        <v>410</v>
      </c>
    </row>
    <row r="318" spans="1:17" x14ac:dyDescent="0.2">
      <c r="A318" s="1" t="s">
        <v>36</v>
      </c>
      <c r="B318" s="3">
        <v>1.7994507684222601E-4</v>
      </c>
      <c r="C318" s="3">
        <v>9.6925511742010501E-3</v>
      </c>
      <c r="D318" s="3">
        <v>237</v>
      </c>
      <c r="E318" s="3">
        <v>338</v>
      </c>
      <c r="F318" s="3">
        <v>794</v>
      </c>
      <c r="G318" s="3">
        <v>11</v>
      </c>
      <c r="H318" s="3">
        <v>165</v>
      </c>
      <c r="I318" s="3">
        <v>4958</v>
      </c>
      <c r="J318" s="3">
        <v>0</v>
      </c>
      <c r="K318" s="3">
        <v>3</v>
      </c>
      <c r="L318" s="3">
        <v>10233</v>
      </c>
      <c r="M318" s="3">
        <v>7.2196245803505503</v>
      </c>
      <c r="N318" s="3">
        <v>6.7205011840002902</v>
      </c>
      <c r="O318" s="3">
        <v>9.4678184678736205E-2</v>
      </c>
      <c r="P318" s="3">
        <v>76.254362130498393</v>
      </c>
      <c r="Q318" s="3" t="s">
        <v>18</v>
      </c>
    </row>
    <row r="319" spans="1:17" x14ac:dyDescent="0.2">
      <c r="A319" s="1" t="s">
        <v>423</v>
      </c>
      <c r="B319" s="3">
        <v>1.8017134712800599E-4</v>
      </c>
      <c r="C319" s="3">
        <v>9.6925511742010501E-3</v>
      </c>
      <c r="D319" s="3">
        <v>51</v>
      </c>
      <c r="E319" s="3">
        <v>0</v>
      </c>
      <c r="F319" s="3">
        <v>0</v>
      </c>
      <c r="G319" s="3">
        <v>71</v>
      </c>
      <c r="H319" s="3">
        <v>8</v>
      </c>
      <c r="I319" s="3">
        <v>1</v>
      </c>
      <c r="J319" s="3">
        <v>969</v>
      </c>
      <c r="K319" s="3">
        <v>1019</v>
      </c>
      <c r="L319" s="3">
        <v>14620</v>
      </c>
      <c r="M319" s="3">
        <v>-7.2190165383540998</v>
      </c>
      <c r="N319" s="3">
        <v>-7.2356062233370499</v>
      </c>
      <c r="O319" s="3">
        <v>0.16777049354609</v>
      </c>
      <c r="P319" s="3">
        <v>-43.0291190409527</v>
      </c>
      <c r="Q319" s="3" t="s">
        <v>410</v>
      </c>
    </row>
    <row r="320" spans="1:17" x14ac:dyDescent="0.2">
      <c r="A320" s="1" t="s">
        <v>521</v>
      </c>
      <c r="B320" s="3">
        <v>1.7955326515802099E-4</v>
      </c>
      <c r="C320" s="3">
        <v>9.6925511742010501E-3</v>
      </c>
      <c r="D320" s="3">
        <v>1207</v>
      </c>
      <c r="E320" s="3">
        <v>0</v>
      </c>
      <c r="F320" s="3">
        <v>0</v>
      </c>
      <c r="G320" s="3">
        <v>6283</v>
      </c>
      <c r="H320" s="3">
        <v>892</v>
      </c>
      <c r="I320" s="3">
        <v>357</v>
      </c>
      <c r="J320" s="3">
        <v>2895</v>
      </c>
      <c r="K320" s="3">
        <v>3391</v>
      </c>
      <c r="L320" s="3">
        <v>1714</v>
      </c>
      <c r="M320" s="3">
        <v>-7.22067917360891</v>
      </c>
      <c r="N320" s="3">
        <v>-3.8856619894906501</v>
      </c>
      <c r="O320" s="3">
        <v>5.6874336913297303E-2</v>
      </c>
      <c r="P320" s="3">
        <v>-126.958476625698</v>
      </c>
      <c r="Q320" s="3" t="s">
        <v>410</v>
      </c>
    </row>
    <row r="321" spans="1:17" x14ac:dyDescent="0.2">
      <c r="A321" s="1" t="s">
        <v>163</v>
      </c>
      <c r="B321" s="3">
        <v>1.8181589371335001E-4</v>
      </c>
      <c r="C321" s="3">
        <v>9.7509262382267509E-3</v>
      </c>
      <c r="D321" s="3">
        <v>224</v>
      </c>
      <c r="E321" s="3">
        <v>181</v>
      </c>
      <c r="F321" s="3">
        <v>1197</v>
      </c>
      <c r="G321" s="3">
        <v>4</v>
      </c>
      <c r="H321" s="3">
        <v>60</v>
      </c>
      <c r="I321" s="3">
        <v>3907</v>
      </c>
      <c r="J321" s="3">
        <v>0</v>
      </c>
      <c r="K321" s="3">
        <v>3</v>
      </c>
      <c r="L321" s="3">
        <v>11163</v>
      </c>
      <c r="M321" s="3">
        <v>7.2146187014448797</v>
      </c>
      <c r="N321" s="3">
        <v>7.1441979976528298</v>
      </c>
      <c r="O321" s="3">
        <v>0.103973560831812</v>
      </c>
      <c r="P321" s="3">
        <v>69.388973924969804</v>
      </c>
      <c r="Q321" s="3" t="s">
        <v>18</v>
      </c>
    </row>
    <row r="322" spans="1:17" x14ac:dyDescent="0.2">
      <c r="A322" s="1" t="s">
        <v>657</v>
      </c>
      <c r="B322" s="3">
        <v>1.9014112616738501E-4</v>
      </c>
      <c r="C322" s="3">
        <v>1.01661344450844E-2</v>
      </c>
      <c r="D322" s="3">
        <v>2606</v>
      </c>
      <c r="E322" s="3">
        <v>3</v>
      </c>
      <c r="F322" s="3">
        <v>0</v>
      </c>
      <c r="G322" s="3">
        <v>3958</v>
      </c>
      <c r="H322" s="3">
        <v>176</v>
      </c>
      <c r="I322" s="3">
        <v>18</v>
      </c>
      <c r="J322" s="3">
        <v>6111</v>
      </c>
      <c r="K322" s="3">
        <v>3089</v>
      </c>
      <c r="L322" s="3">
        <v>778</v>
      </c>
      <c r="M322" s="3">
        <v>-7.1929136798677797</v>
      </c>
      <c r="N322" s="3">
        <v>-6.8413669343840899</v>
      </c>
      <c r="O322" s="3">
        <v>6.7122112951731802E-2</v>
      </c>
      <c r="P322" s="3">
        <v>-107.161609841458</v>
      </c>
      <c r="Q322" s="3" t="s">
        <v>410</v>
      </c>
    </row>
    <row r="323" spans="1:17" x14ac:dyDescent="0.2">
      <c r="A323" s="1" t="s">
        <v>278</v>
      </c>
      <c r="B323" s="3">
        <v>1.90963981515499E-4</v>
      </c>
      <c r="C323" s="3">
        <v>1.0178905803716E-2</v>
      </c>
      <c r="D323" s="3">
        <v>345</v>
      </c>
      <c r="E323" s="3">
        <v>140</v>
      </c>
      <c r="F323" s="3">
        <v>794</v>
      </c>
      <c r="G323" s="3">
        <v>29</v>
      </c>
      <c r="H323" s="3">
        <v>108</v>
      </c>
      <c r="I323" s="3">
        <v>5857</v>
      </c>
      <c r="J323" s="3">
        <v>0</v>
      </c>
      <c r="K323" s="3">
        <v>4</v>
      </c>
      <c r="L323" s="3">
        <v>9462</v>
      </c>
      <c r="M323" s="3">
        <v>7.1908171383503703</v>
      </c>
      <c r="N323" s="3">
        <v>6.4989605786377398</v>
      </c>
      <c r="O323" s="3">
        <v>8.7301531831212295E-2</v>
      </c>
      <c r="P323" s="3">
        <v>82.367594101934003</v>
      </c>
      <c r="Q323" s="3" t="s">
        <v>18</v>
      </c>
    </row>
    <row r="324" spans="1:17" x14ac:dyDescent="0.2">
      <c r="A324" s="1" t="s">
        <v>101</v>
      </c>
      <c r="B324" s="3">
        <v>1.9233566267778899E-4</v>
      </c>
      <c r="C324" s="3">
        <v>1.01896978737807E-2</v>
      </c>
      <c r="D324" s="3">
        <v>1381</v>
      </c>
      <c r="E324" s="3">
        <v>683</v>
      </c>
      <c r="F324" s="3">
        <v>4343</v>
      </c>
      <c r="G324" s="3">
        <v>32</v>
      </c>
      <c r="H324" s="3">
        <v>150</v>
      </c>
      <c r="I324" s="3">
        <v>8989</v>
      </c>
      <c r="J324" s="3">
        <v>0</v>
      </c>
      <c r="K324" s="3">
        <v>8</v>
      </c>
      <c r="L324" s="3">
        <v>1153</v>
      </c>
      <c r="M324" s="3">
        <v>7.1873410513410203</v>
      </c>
      <c r="N324" s="3">
        <v>6.8500046273539201</v>
      </c>
      <c r="O324" s="3">
        <v>6.2874441966361605E-2</v>
      </c>
      <c r="P324" s="3">
        <v>114.31260185476199</v>
      </c>
      <c r="Q324" s="3" t="s">
        <v>18</v>
      </c>
    </row>
    <row r="325" spans="1:17" x14ac:dyDescent="0.2">
      <c r="A325" s="1" t="s">
        <v>569</v>
      </c>
      <c r="B325" s="3">
        <v>1.92077676422524E-4</v>
      </c>
      <c r="C325" s="3">
        <v>1.01896978737807E-2</v>
      </c>
      <c r="D325" s="3">
        <v>2289</v>
      </c>
      <c r="E325" s="3">
        <v>1</v>
      </c>
      <c r="F325" s="3">
        <v>0</v>
      </c>
      <c r="G325" s="3">
        <v>3173</v>
      </c>
      <c r="H325" s="3">
        <v>123</v>
      </c>
      <c r="I325" s="3">
        <v>17</v>
      </c>
      <c r="J325" s="3">
        <v>4484</v>
      </c>
      <c r="K325" s="3">
        <v>4517</v>
      </c>
      <c r="L325" s="3">
        <v>2135</v>
      </c>
      <c r="M325" s="3">
        <v>-7.1879930522878999</v>
      </c>
      <c r="N325" s="3">
        <v>-6.7171606900920704</v>
      </c>
      <c r="O325" s="3">
        <v>6.9414202692262797E-2</v>
      </c>
      <c r="P325" s="3">
        <v>-103.55219499033601</v>
      </c>
      <c r="Q325" s="3" t="s">
        <v>410</v>
      </c>
    </row>
    <row r="326" spans="1:17" x14ac:dyDescent="0.2">
      <c r="A326" s="1" t="s">
        <v>74</v>
      </c>
      <c r="B326" s="3">
        <v>1.9419830387622201E-4</v>
      </c>
      <c r="C326" s="3">
        <v>1.02572013229168E-2</v>
      </c>
      <c r="D326" s="3">
        <v>904</v>
      </c>
      <c r="E326" s="3">
        <v>693</v>
      </c>
      <c r="F326" s="3">
        <v>2226</v>
      </c>
      <c r="G326" s="3">
        <v>21</v>
      </c>
      <c r="H326" s="3">
        <v>224</v>
      </c>
      <c r="I326" s="3">
        <v>8200</v>
      </c>
      <c r="J326" s="3">
        <v>0</v>
      </c>
      <c r="K326" s="3">
        <v>6</v>
      </c>
      <c r="L326" s="3">
        <v>4465</v>
      </c>
      <c r="M326" s="3">
        <v>7.18265789580414</v>
      </c>
      <c r="N326" s="3">
        <v>6.7687998477084097</v>
      </c>
      <c r="O326" s="3">
        <v>7.0383945834139899E-2</v>
      </c>
      <c r="P326" s="3">
        <v>102.049662187598</v>
      </c>
      <c r="Q326" s="3" t="s">
        <v>18</v>
      </c>
    </row>
    <row r="327" spans="1:17" x14ac:dyDescent="0.2">
      <c r="A327" s="1" t="s">
        <v>443</v>
      </c>
      <c r="B327" s="3">
        <v>1.9633409142812499E-4</v>
      </c>
      <c r="C327" s="3">
        <v>1.0338680403601801E-2</v>
      </c>
      <c r="D327" s="3">
        <v>384</v>
      </c>
      <c r="E327" s="3">
        <v>0</v>
      </c>
      <c r="F327" s="3">
        <v>0</v>
      </c>
      <c r="G327" s="3">
        <v>596</v>
      </c>
      <c r="H327" s="3">
        <v>26</v>
      </c>
      <c r="I327" s="3">
        <v>7</v>
      </c>
      <c r="J327" s="3">
        <v>3640</v>
      </c>
      <c r="K327" s="3">
        <v>2000</v>
      </c>
      <c r="L327" s="3">
        <v>10086</v>
      </c>
      <c r="M327" s="3">
        <v>-7.1773396503523701</v>
      </c>
      <c r="N327" s="3">
        <v>-6.8662609593200203</v>
      </c>
      <c r="O327" s="3">
        <v>9.5601729522334297E-2</v>
      </c>
      <c r="P327" s="3">
        <v>-75.075416378064801</v>
      </c>
      <c r="Q327" s="3" t="s">
        <v>410</v>
      </c>
    </row>
    <row r="328" spans="1:17" x14ac:dyDescent="0.2">
      <c r="A328" s="1" t="s">
        <v>615</v>
      </c>
      <c r="B328" s="3">
        <v>1.97209474406544E-4</v>
      </c>
      <c r="C328" s="3">
        <v>1.0353497406343601E-2</v>
      </c>
      <c r="D328" s="3">
        <v>1079</v>
      </c>
      <c r="E328" s="3">
        <v>0</v>
      </c>
      <c r="F328" s="3">
        <v>0</v>
      </c>
      <c r="G328" s="3">
        <v>2559</v>
      </c>
      <c r="H328" s="3">
        <v>179</v>
      </c>
      <c r="I328" s="3">
        <v>73</v>
      </c>
      <c r="J328" s="3">
        <v>3432</v>
      </c>
      <c r="K328" s="3">
        <v>1887</v>
      </c>
      <c r="L328" s="3">
        <v>7530</v>
      </c>
      <c r="M328" s="3">
        <v>-7.1751755834067996</v>
      </c>
      <c r="N328" s="3">
        <v>-5.1198388263642904</v>
      </c>
      <c r="O328" s="3">
        <v>7.7617421711611304E-2</v>
      </c>
      <c r="P328" s="3">
        <v>-92.442848849917596</v>
      </c>
      <c r="Q328" s="3" t="s">
        <v>410</v>
      </c>
    </row>
    <row r="329" spans="1:17" x14ac:dyDescent="0.2">
      <c r="A329" s="1" t="s">
        <v>434</v>
      </c>
      <c r="B329" s="3">
        <v>1.9829590077164599E-4</v>
      </c>
      <c r="C329" s="3">
        <v>1.03792719232726E-2</v>
      </c>
      <c r="D329" s="3">
        <v>1275</v>
      </c>
      <c r="E329" s="3">
        <v>0</v>
      </c>
      <c r="F329" s="3">
        <v>0</v>
      </c>
      <c r="G329" s="3">
        <v>1802</v>
      </c>
      <c r="H329" s="3">
        <v>155</v>
      </c>
      <c r="I329" s="3">
        <v>31</v>
      </c>
      <c r="J329" s="3">
        <v>3668</v>
      </c>
      <c r="K329" s="3">
        <v>1886</v>
      </c>
      <c r="L329" s="3">
        <v>7922</v>
      </c>
      <c r="M329" s="3">
        <v>-7.1725023055963302</v>
      </c>
      <c r="N329" s="3">
        <v>-5.8278000848037701</v>
      </c>
      <c r="O329" s="3">
        <v>8.3830599580270601E-2</v>
      </c>
      <c r="P329" s="3">
        <v>-85.559477583461998</v>
      </c>
      <c r="Q329" s="3" t="s">
        <v>410</v>
      </c>
    </row>
    <row r="330" spans="1:17" x14ac:dyDescent="0.2">
      <c r="A330" s="1" t="s">
        <v>516</v>
      </c>
      <c r="B330" s="3">
        <v>1.9963674627796499E-4</v>
      </c>
      <c r="C330" s="3">
        <v>1.04003455520798E-2</v>
      </c>
      <c r="D330" s="3">
        <v>3072</v>
      </c>
      <c r="E330" s="3">
        <v>3</v>
      </c>
      <c r="F330" s="3">
        <v>0</v>
      </c>
      <c r="G330" s="3">
        <v>3408</v>
      </c>
      <c r="H330" s="3">
        <v>158</v>
      </c>
      <c r="I330" s="3">
        <v>15</v>
      </c>
      <c r="J330" s="3">
        <v>6047</v>
      </c>
      <c r="K330" s="3">
        <v>3193</v>
      </c>
      <c r="L330" s="3">
        <v>843</v>
      </c>
      <c r="M330" s="3">
        <v>-7.1692219082530597</v>
      </c>
      <c r="N330" s="3">
        <v>-6.9139114901630103</v>
      </c>
      <c r="O330" s="3">
        <v>6.8666541871453504E-2</v>
      </c>
      <c r="P330" s="3">
        <v>-104.40633404364701</v>
      </c>
      <c r="Q330" s="3" t="s">
        <v>410</v>
      </c>
    </row>
    <row r="331" spans="1:17" x14ac:dyDescent="0.2">
      <c r="A331" s="1" t="s">
        <v>560</v>
      </c>
      <c r="B331" s="3">
        <v>1.9989189672672001E-4</v>
      </c>
      <c r="C331" s="3">
        <v>1.04003455520798E-2</v>
      </c>
      <c r="D331" s="3">
        <v>2979</v>
      </c>
      <c r="E331" s="3">
        <v>4</v>
      </c>
      <c r="F331" s="3">
        <v>0</v>
      </c>
      <c r="G331" s="3">
        <v>3327</v>
      </c>
      <c r="H331" s="3">
        <v>147</v>
      </c>
      <c r="I331" s="3">
        <v>12</v>
      </c>
      <c r="J331" s="3">
        <v>6352</v>
      </c>
      <c r="K331" s="3">
        <v>3105</v>
      </c>
      <c r="L331" s="3">
        <v>813</v>
      </c>
      <c r="M331" s="3">
        <v>-7.1686000242733998</v>
      </c>
      <c r="N331" s="3">
        <v>-7.0468789762317003</v>
      </c>
      <c r="O331" s="3">
        <v>6.8810181327684905E-2</v>
      </c>
      <c r="P331" s="3">
        <v>-104.179350874479</v>
      </c>
      <c r="Q331" s="3" t="s">
        <v>410</v>
      </c>
    </row>
    <row r="332" spans="1:17" x14ac:dyDescent="0.2">
      <c r="A332" s="1" t="s">
        <v>284</v>
      </c>
      <c r="B332" s="3">
        <v>2.0233626590843799E-4</v>
      </c>
      <c r="C332" s="3">
        <v>1.04865306163449E-2</v>
      </c>
      <c r="D332" s="3">
        <v>208</v>
      </c>
      <c r="E332" s="3">
        <v>112</v>
      </c>
      <c r="F332" s="3">
        <v>1065</v>
      </c>
      <c r="G332" s="3">
        <v>3</v>
      </c>
      <c r="H332" s="3">
        <v>25</v>
      </c>
      <c r="I332" s="3">
        <v>2377</v>
      </c>
      <c r="J332" s="3">
        <v>0</v>
      </c>
      <c r="K332" s="3">
        <v>2</v>
      </c>
      <c r="L332" s="3">
        <v>12947</v>
      </c>
      <c r="M332" s="3">
        <v>7.1626798147858501</v>
      </c>
      <c r="N332" s="3">
        <v>7.1109361321451301</v>
      </c>
      <c r="O332" s="3">
        <v>0.12601254232886799</v>
      </c>
      <c r="P332" s="3">
        <v>56.841007112551097</v>
      </c>
      <c r="Q332" s="3" t="s">
        <v>18</v>
      </c>
    </row>
    <row r="333" spans="1:17" x14ac:dyDescent="0.2">
      <c r="A333" s="1" t="s">
        <v>540</v>
      </c>
      <c r="B333" s="3">
        <v>2.0275162465337E-4</v>
      </c>
      <c r="C333" s="3">
        <v>1.04865306163449E-2</v>
      </c>
      <c r="D333" s="3">
        <v>1317</v>
      </c>
      <c r="E333" s="3">
        <v>0</v>
      </c>
      <c r="F333" s="3">
        <v>0</v>
      </c>
      <c r="G333" s="3">
        <v>1571</v>
      </c>
      <c r="H333" s="3">
        <v>111</v>
      </c>
      <c r="I333" s="3">
        <v>25</v>
      </c>
      <c r="J333" s="3">
        <v>3970</v>
      </c>
      <c r="K333" s="3">
        <v>1946</v>
      </c>
      <c r="L333" s="3">
        <v>7799</v>
      </c>
      <c r="M333" s="3">
        <v>-7.1616805089595896</v>
      </c>
      <c r="N333" s="3">
        <v>-6.0236988884114</v>
      </c>
      <c r="O333" s="3">
        <v>8.3857860101514595E-2</v>
      </c>
      <c r="P333" s="3">
        <v>-85.402614618235901</v>
      </c>
      <c r="Q333" s="3" t="s">
        <v>410</v>
      </c>
    </row>
    <row r="334" spans="1:17" x14ac:dyDescent="0.2">
      <c r="A334" s="1" t="s">
        <v>319</v>
      </c>
      <c r="B334" s="3">
        <v>2.03959085256115E-4</v>
      </c>
      <c r="C334" s="3">
        <v>1.0486745887947201E-2</v>
      </c>
      <c r="D334" s="3">
        <v>338</v>
      </c>
      <c r="E334" s="3">
        <v>449</v>
      </c>
      <c r="F334" s="3">
        <v>1186</v>
      </c>
      <c r="G334" s="3">
        <v>8</v>
      </c>
      <c r="H334" s="3">
        <v>186</v>
      </c>
      <c r="I334" s="3">
        <v>4314</v>
      </c>
      <c r="J334" s="3">
        <v>0</v>
      </c>
      <c r="K334" s="3">
        <v>3</v>
      </c>
      <c r="L334" s="3">
        <v>10255</v>
      </c>
      <c r="M334" s="3">
        <v>7.15878637968658</v>
      </c>
      <c r="N334" s="3">
        <v>6.8604598455329002</v>
      </c>
      <c r="O334" s="3">
        <v>9.6966233400177099E-2</v>
      </c>
      <c r="P334" s="3">
        <v>73.8276215199826</v>
      </c>
      <c r="Q334" s="3" t="s">
        <v>18</v>
      </c>
    </row>
    <row r="335" spans="1:17" x14ac:dyDescent="0.2">
      <c r="A335" s="1" t="s">
        <v>634</v>
      </c>
      <c r="B335" s="3">
        <v>2.0346257708735E-4</v>
      </c>
      <c r="C335" s="3">
        <v>1.0486745887947201E-2</v>
      </c>
      <c r="D335" s="3">
        <v>236</v>
      </c>
      <c r="E335" s="3">
        <v>0</v>
      </c>
      <c r="F335" s="3">
        <v>0</v>
      </c>
      <c r="G335" s="3">
        <v>342</v>
      </c>
      <c r="H335" s="3">
        <v>15</v>
      </c>
      <c r="I335" s="3">
        <v>4</v>
      </c>
      <c r="J335" s="3">
        <v>2575</v>
      </c>
      <c r="K335" s="3">
        <v>1700</v>
      </c>
      <c r="L335" s="3">
        <v>11867</v>
      </c>
      <c r="M335" s="3">
        <v>-7.1599744929791296</v>
      </c>
      <c r="N335" s="3">
        <v>-7.0201466385700098</v>
      </c>
      <c r="O335" s="3">
        <v>0.11151319758186</v>
      </c>
      <c r="P335" s="3">
        <v>-64.207418029808807</v>
      </c>
      <c r="Q335" s="3" t="s">
        <v>410</v>
      </c>
    </row>
    <row r="336" spans="1:17" x14ac:dyDescent="0.2">
      <c r="A336" s="1" t="s">
        <v>337</v>
      </c>
      <c r="B336" s="3">
        <v>2.05262882813149E-4</v>
      </c>
      <c r="C336" s="3">
        <v>1.0522741315979999E-2</v>
      </c>
      <c r="D336" s="3">
        <v>528</v>
      </c>
      <c r="E336" s="3">
        <v>340</v>
      </c>
      <c r="F336" s="3">
        <v>2590</v>
      </c>
      <c r="G336" s="3">
        <v>3</v>
      </c>
      <c r="H336" s="3">
        <v>68</v>
      </c>
      <c r="I336" s="3">
        <v>4680</v>
      </c>
      <c r="J336" s="3">
        <v>0</v>
      </c>
      <c r="K336" s="3">
        <v>5</v>
      </c>
      <c r="L336" s="3">
        <v>8525</v>
      </c>
      <c r="M336" s="3">
        <v>7.1556793596481203</v>
      </c>
      <c r="N336" s="3">
        <v>7.1576836408210802</v>
      </c>
      <c r="O336" s="3">
        <v>8.6773057469457807E-2</v>
      </c>
      <c r="P336" s="3">
        <v>82.464299038520807</v>
      </c>
      <c r="Q336" s="3" t="s">
        <v>18</v>
      </c>
    </row>
    <row r="337" spans="1:17" x14ac:dyDescent="0.2">
      <c r="A337" s="1" t="s">
        <v>148</v>
      </c>
      <c r="B337" s="3">
        <v>2.1090997338286699E-4</v>
      </c>
      <c r="C337" s="3">
        <v>1.0780530311036301E-2</v>
      </c>
      <c r="D337" s="3">
        <v>185</v>
      </c>
      <c r="E337" s="3">
        <v>95</v>
      </c>
      <c r="F337" s="3">
        <v>735</v>
      </c>
      <c r="G337" s="3">
        <v>7</v>
      </c>
      <c r="H337" s="3">
        <v>39</v>
      </c>
      <c r="I337" s="3">
        <v>2727</v>
      </c>
      <c r="J337" s="3">
        <v>0</v>
      </c>
      <c r="K337" s="3">
        <v>2</v>
      </c>
      <c r="L337" s="3">
        <v>12949</v>
      </c>
      <c r="M337" s="3">
        <v>7.1424325602564602</v>
      </c>
      <c r="N337" s="3">
        <v>6.9054458060275197</v>
      </c>
      <c r="O337" s="3">
        <v>0.123828830832519</v>
      </c>
      <c r="P337" s="3">
        <v>57.679883692972403</v>
      </c>
      <c r="Q337" s="3" t="s">
        <v>18</v>
      </c>
    </row>
    <row r="338" spans="1:17" x14ac:dyDescent="0.2">
      <c r="A338" s="1" t="s">
        <v>307</v>
      </c>
      <c r="B338" s="3">
        <v>2.1773467961636901E-4</v>
      </c>
      <c r="C338" s="3">
        <v>1.10968288471149E-2</v>
      </c>
      <c r="D338" s="3">
        <v>1085</v>
      </c>
      <c r="E338" s="3">
        <v>497</v>
      </c>
      <c r="F338" s="3">
        <v>2088</v>
      </c>
      <c r="G338" s="3">
        <v>73</v>
      </c>
      <c r="H338" s="3">
        <v>226</v>
      </c>
      <c r="I338" s="3">
        <v>8260</v>
      </c>
      <c r="J338" s="3">
        <v>0</v>
      </c>
      <c r="K338" s="3">
        <v>6</v>
      </c>
      <c r="L338" s="3">
        <v>4504</v>
      </c>
      <c r="M338" s="3">
        <v>7.1268608492192902</v>
      </c>
      <c r="N338" s="3">
        <v>6.0462260186518497</v>
      </c>
      <c r="O338" s="3">
        <v>6.7385127573446099E-2</v>
      </c>
      <c r="P338" s="3">
        <v>105.76311280929799</v>
      </c>
      <c r="Q338" s="3" t="s">
        <v>18</v>
      </c>
    </row>
    <row r="339" spans="1:17" x14ac:dyDescent="0.2">
      <c r="A339" s="1" t="s">
        <v>179</v>
      </c>
      <c r="B339" s="3">
        <v>2.187214630511E-4</v>
      </c>
      <c r="C339" s="3">
        <v>1.1114621285658001E-2</v>
      </c>
      <c r="D339" s="3">
        <v>209</v>
      </c>
      <c r="E339" s="3">
        <v>114</v>
      </c>
      <c r="F339" s="3">
        <v>1199</v>
      </c>
      <c r="G339" s="3">
        <v>1</v>
      </c>
      <c r="H339" s="3">
        <v>34</v>
      </c>
      <c r="I339" s="3">
        <v>1970</v>
      </c>
      <c r="J339" s="3">
        <v>0</v>
      </c>
      <c r="K339" s="3">
        <v>2</v>
      </c>
      <c r="L339" s="3">
        <v>13210</v>
      </c>
      <c r="M339" s="3">
        <v>7.12464736238109</v>
      </c>
      <c r="N339" s="3">
        <v>7.1369195904296996</v>
      </c>
      <c r="O339" s="3">
        <v>0.13119974035429</v>
      </c>
      <c r="P339" s="3">
        <v>54.303822119935397</v>
      </c>
      <c r="Q339" s="3" t="s">
        <v>18</v>
      </c>
    </row>
    <row r="340" spans="1:17" x14ac:dyDescent="0.2">
      <c r="A340" s="1" t="s">
        <v>586</v>
      </c>
      <c r="B340" s="3">
        <v>2.3269266456210001E-4</v>
      </c>
      <c r="C340" s="3">
        <v>1.17902126259227E-2</v>
      </c>
      <c r="D340" s="3">
        <v>282</v>
      </c>
      <c r="E340" s="3">
        <v>0</v>
      </c>
      <c r="F340" s="3">
        <v>0</v>
      </c>
      <c r="G340" s="3">
        <v>290</v>
      </c>
      <c r="H340" s="3">
        <v>19</v>
      </c>
      <c r="I340" s="3">
        <v>4</v>
      </c>
      <c r="J340" s="3">
        <v>2499</v>
      </c>
      <c r="K340" s="3">
        <v>1636</v>
      </c>
      <c r="L340" s="3">
        <v>12009</v>
      </c>
      <c r="M340" s="3">
        <v>-7.0942751506417201</v>
      </c>
      <c r="N340" s="3">
        <v>-6.9688017576421899</v>
      </c>
      <c r="O340" s="3">
        <v>0.11274370961095299</v>
      </c>
      <c r="P340" s="3">
        <v>-62.923911011284801</v>
      </c>
      <c r="Q340" s="3" t="s">
        <v>410</v>
      </c>
    </row>
    <row r="341" spans="1:17" x14ac:dyDescent="0.2">
      <c r="A341" s="1" t="s">
        <v>419</v>
      </c>
      <c r="B341" s="3">
        <v>2.3768230140076E-4</v>
      </c>
      <c r="C341" s="3">
        <v>1.20081232272906E-2</v>
      </c>
      <c r="D341" s="3">
        <v>2410</v>
      </c>
      <c r="E341" s="3">
        <v>2</v>
      </c>
      <c r="F341" s="3">
        <v>0</v>
      </c>
      <c r="G341" s="3">
        <v>7506</v>
      </c>
      <c r="H341" s="3">
        <v>1796</v>
      </c>
      <c r="I341" s="3">
        <v>430</v>
      </c>
      <c r="J341" s="3">
        <v>2697</v>
      </c>
      <c r="K341" s="3">
        <v>1491</v>
      </c>
      <c r="L341" s="3">
        <v>407</v>
      </c>
      <c r="M341" s="3">
        <v>-7.0838416604022196</v>
      </c>
      <c r="N341" s="3">
        <v>-3.9350755644902402</v>
      </c>
      <c r="O341" s="3">
        <v>5.74752722791394E-2</v>
      </c>
      <c r="P341" s="3">
        <v>-123.25024970735601</v>
      </c>
      <c r="Q341" s="3" t="s">
        <v>410</v>
      </c>
    </row>
    <row r="342" spans="1:17" x14ac:dyDescent="0.2">
      <c r="A342" s="1" t="s">
        <v>53</v>
      </c>
      <c r="B342" s="3">
        <v>2.3853087202091699E-4</v>
      </c>
      <c r="C342" s="3">
        <v>1.2016165026949599E-2</v>
      </c>
      <c r="D342" s="3">
        <v>594</v>
      </c>
      <c r="E342" s="3">
        <v>314</v>
      </c>
      <c r="F342" s="3">
        <v>2334</v>
      </c>
      <c r="G342" s="3">
        <v>9</v>
      </c>
      <c r="H342" s="3">
        <v>85</v>
      </c>
      <c r="I342" s="3">
        <v>8367</v>
      </c>
      <c r="J342" s="3">
        <v>0</v>
      </c>
      <c r="K342" s="3">
        <v>8</v>
      </c>
      <c r="L342" s="3">
        <v>5028</v>
      </c>
      <c r="M342" s="3">
        <v>7.0820877496032999</v>
      </c>
      <c r="N342" s="3">
        <v>7.0217394489512897</v>
      </c>
      <c r="O342" s="3">
        <v>7.0672924896939396E-2</v>
      </c>
      <c r="P342" s="3">
        <v>100.209348345649</v>
      </c>
      <c r="Q342" s="3" t="s">
        <v>18</v>
      </c>
    </row>
    <row r="343" spans="1:17" x14ac:dyDescent="0.2">
      <c r="A343" s="1" t="s">
        <v>526</v>
      </c>
      <c r="B343" s="3">
        <v>2.3926368635172299E-4</v>
      </c>
      <c r="C343" s="3">
        <v>1.2018345974382E-2</v>
      </c>
      <c r="D343" s="3">
        <v>2182</v>
      </c>
      <c r="E343" s="3">
        <v>1</v>
      </c>
      <c r="F343" s="3">
        <v>0</v>
      </c>
      <c r="G343" s="3">
        <v>2653</v>
      </c>
      <c r="H343" s="3">
        <v>155</v>
      </c>
      <c r="I343" s="3">
        <v>21</v>
      </c>
      <c r="J343" s="3">
        <v>4438</v>
      </c>
      <c r="K343" s="3">
        <v>2923</v>
      </c>
      <c r="L343" s="3">
        <v>4366</v>
      </c>
      <c r="M343" s="3">
        <v>-7.0805777999508104</v>
      </c>
      <c r="N343" s="3">
        <v>-6.4246674685162297</v>
      </c>
      <c r="O343" s="3">
        <v>7.4422522549688994E-2</v>
      </c>
      <c r="P343" s="3">
        <v>-95.140255360511105</v>
      </c>
      <c r="Q343" s="3" t="s">
        <v>410</v>
      </c>
    </row>
    <row r="344" spans="1:17" x14ac:dyDescent="0.2">
      <c r="A344" s="1" t="s">
        <v>340</v>
      </c>
      <c r="B344" s="3">
        <v>2.43905043552997E-4</v>
      </c>
      <c r="C344" s="3">
        <v>1.22162784745078E-2</v>
      </c>
      <c r="D344" s="3">
        <v>965</v>
      </c>
      <c r="E344" s="3">
        <v>783</v>
      </c>
      <c r="F344" s="3">
        <v>2813</v>
      </c>
      <c r="G344" s="3">
        <v>16</v>
      </c>
      <c r="H344" s="3">
        <v>184</v>
      </c>
      <c r="I344" s="3">
        <v>5470</v>
      </c>
      <c r="J344" s="3">
        <v>0</v>
      </c>
      <c r="K344" s="3">
        <v>5</v>
      </c>
      <c r="L344" s="3">
        <v>6503</v>
      </c>
      <c r="M344" s="3">
        <v>7.0711139471891498</v>
      </c>
      <c r="N344" s="3">
        <v>6.7676516027430402</v>
      </c>
      <c r="O344" s="3">
        <v>7.8011285094769497E-2</v>
      </c>
      <c r="P344" s="3">
        <v>90.642192839139</v>
      </c>
      <c r="Q344" s="3" t="s">
        <v>18</v>
      </c>
    </row>
    <row r="345" spans="1:17" x14ac:dyDescent="0.2">
      <c r="A345" s="1" t="s">
        <v>219</v>
      </c>
      <c r="B345" s="3">
        <v>2.4662663914250602E-4</v>
      </c>
      <c r="C345" s="3">
        <v>1.22820066292968E-2</v>
      </c>
      <c r="D345" s="3">
        <v>593</v>
      </c>
      <c r="E345" s="3">
        <v>315</v>
      </c>
      <c r="F345" s="3">
        <v>818</v>
      </c>
      <c r="G345" s="3">
        <v>93</v>
      </c>
      <c r="H345" s="3">
        <v>335</v>
      </c>
      <c r="I345" s="3">
        <v>9803</v>
      </c>
      <c r="J345" s="3">
        <v>0</v>
      </c>
      <c r="K345" s="3">
        <v>7</v>
      </c>
      <c r="L345" s="3">
        <v>4775</v>
      </c>
      <c r="M345" s="3">
        <v>7.0656428206631201</v>
      </c>
      <c r="N345" s="3">
        <v>5.5937298554311798</v>
      </c>
      <c r="O345" s="3">
        <v>6.4352996550422398E-2</v>
      </c>
      <c r="P345" s="3">
        <v>109.795086466984</v>
      </c>
      <c r="Q345" s="3" t="s">
        <v>18</v>
      </c>
    </row>
    <row r="346" spans="1:17" x14ac:dyDescent="0.2">
      <c r="A346" s="1" t="s">
        <v>275</v>
      </c>
      <c r="B346" s="3">
        <v>2.4605739398017899E-4</v>
      </c>
      <c r="C346" s="3">
        <v>1.22820066292968E-2</v>
      </c>
      <c r="D346" s="3">
        <v>256</v>
      </c>
      <c r="E346" s="3">
        <v>130</v>
      </c>
      <c r="F346" s="3">
        <v>1289</v>
      </c>
      <c r="G346" s="3">
        <v>2</v>
      </c>
      <c r="H346" s="3">
        <v>36</v>
      </c>
      <c r="I346" s="3">
        <v>2949</v>
      </c>
      <c r="J346" s="3">
        <v>0</v>
      </c>
      <c r="K346" s="3">
        <v>3</v>
      </c>
      <c r="L346" s="3">
        <v>12074</v>
      </c>
      <c r="M346" s="3">
        <v>7.0667824536906201</v>
      </c>
      <c r="N346" s="3">
        <v>7.0640547616490199</v>
      </c>
      <c r="O346" s="3">
        <v>0.112532066129609</v>
      </c>
      <c r="P346" s="3">
        <v>62.797944592534499</v>
      </c>
      <c r="Q346" s="3" t="s">
        <v>18</v>
      </c>
    </row>
    <row r="347" spans="1:17" x14ac:dyDescent="0.2">
      <c r="A347" s="1" t="s">
        <v>348</v>
      </c>
      <c r="B347" s="3">
        <v>2.4793600686011098E-4</v>
      </c>
      <c r="C347" s="3">
        <v>1.23120358962158E-2</v>
      </c>
      <c r="D347" s="3">
        <v>417</v>
      </c>
      <c r="E347" s="3">
        <v>277</v>
      </c>
      <c r="F347" s="3">
        <v>1592</v>
      </c>
      <c r="G347" s="3">
        <v>9</v>
      </c>
      <c r="H347" s="3">
        <v>96</v>
      </c>
      <c r="I347" s="3">
        <v>5459</v>
      </c>
      <c r="J347" s="3">
        <v>0</v>
      </c>
      <c r="K347" s="3">
        <v>5</v>
      </c>
      <c r="L347" s="3">
        <v>8884</v>
      </c>
      <c r="M347" s="3">
        <v>7.0630307933965097</v>
      </c>
      <c r="N347" s="3">
        <v>6.9250141903222904</v>
      </c>
      <c r="O347" s="3">
        <v>8.6274827392983894E-2</v>
      </c>
      <c r="P347" s="3">
        <v>81.866646469476507</v>
      </c>
      <c r="Q347" s="3" t="s">
        <v>18</v>
      </c>
    </row>
    <row r="348" spans="1:17" x14ac:dyDescent="0.2">
      <c r="A348" s="1" t="s">
        <v>368</v>
      </c>
      <c r="B348" s="3">
        <v>2.4963421766858302E-4</v>
      </c>
      <c r="C348" s="3">
        <v>1.23611489033051E-2</v>
      </c>
      <c r="D348" s="3">
        <v>777</v>
      </c>
      <c r="E348" s="3">
        <v>309</v>
      </c>
      <c r="F348" s="3">
        <v>1180</v>
      </c>
      <c r="G348" s="3">
        <v>95</v>
      </c>
      <c r="H348" s="3">
        <v>263</v>
      </c>
      <c r="I348" s="3">
        <v>9339</v>
      </c>
      <c r="J348" s="3">
        <v>0</v>
      </c>
      <c r="K348" s="3">
        <v>7</v>
      </c>
      <c r="L348" s="3">
        <v>4769</v>
      </c>
      <c r="M348" s="3">
        <v>7.0596622778238203</v>
      </c>
      <c r="N348" s="3">
        <v>5.7510786708063097</v>
      </c>
      <c r="O348" s="3">
        <v>6.5367367764615894E-2</v>
      </c>
      <c r="P348" s="3">
        <v>107.999794381277</v>
      </c>
      <c r="Q348" s="3" t="s">
        <v>18</v>
      </c>
    </row>
    <row r="349" spans="1:17" x14ac:dyDescent="0.2">
      <c r="A349" s="1" t="s">
        <v>213</v>
      </c>
      <c r="B349" s="3">
        <v>2.51154486649702E-4</v>
      </c>
      <c r="C349" s="3">
        <v>1.2401197456952701E-2</v>
      </c>
      <c r="D349" s="3">
        <v>1749</v>
      </c>
      <c r="E349" s="3">
        <v>745</v>
      </c>
      <c r="F349" s="3">
        <v>2774</v>
      </c>
      <c r="G349" s="3">
        <v>82</v>
      </c>
      <c r="H349" s="3">
        <v>278</v>
      </c>
      <c r="I349" s="3">
        <v>9010</v>
      </c>
      <c r="J349" s="3">
        <v>0</v>
      </c>
      <c r="K349" s="3">
        <v>7</v>
      </c>
      <c r="L349" s="3">
        <v>2094</v>
      </c>
      <c r="M349" s="3">
        <v>7.0566649050047401</v>
      </c>
      <c r="N349" s="3">
        <v>5.9896753818669897</v>
      </c>
      <c r="O349" s="3">
        <v>6.24145362537704E-2</v>
      </c>
      <c r="P349" s="3">
        <v>113.061240674979</v>
      </c>
      <c r="Q349" s="3" t="s">
        <v>18</v>
      </c>
    </row>
    <row r="350" spans="1:17" x14ac:dyDescent="0.2">
      <c r="A350" s="1" t="s">
        <v>93</v>
      </c>
      <c r="B350" s="3">
        <v>2.5305478146555102E-4</v>
      </c>
      <c r="C350" s="3">
        <v>1.2424633354773401E-2</v>
      </c>
      <c r="D350" s="3">
        <v>691</v>
      </c>
      <c r="E350" s="3">
        <v>424</v>
      </c>
      <c r="F350" s="3">
        <v>1229</v>
      </c>
      <c r="G350" s="3">
        <v>51</v>
      </c>
      <c r="H350" s="3">
        <v>312</v>
      </c>
      <c r="I350" s="3">
        <v>9203</v>
      </c>
      <c r="J350" s="3">
        <v>0</v>
      </c>
      <c r="K350" s="3">
        <v>7</v>
      </c>
      <c r="L350" s="3">
        <v>4822</v>
      </c>
      <c r="M350" s="3">
        <v>7.05294210809212</v>
      </c>
      <c r="N350" s="3">
        <v>6.1389205424832101</v>
      </c>
      <c r="O350" s="3">
        <v>6.7144363669796994E-2</v>
      </c>
      <c r="P350" s="3">
        <v>105.04146174915201</v>
      </c>
      <c r="Q350" s="3" t="s">
        <v>18</v>
      </c>
    </row>
    <row r="351" spans="1:17" x14ac:dyDescent="0.2">
      <c r="A351" s="1" t="s">
        <v>165</v>
      </c>
      <c r="B351" s="3">
        <v>2.5293574215359599E-4</v>
      </c>
      <c r="C351" s="3">
        <v>1.2424633354773401E-2</v>
      </c>
      <c r="D351" s="3">
        <v>258</v>
      </c>
      <c r="E351" s="3">
        <v>229</v>
      </c>
      <c r="F351" s="3">
        <v>597</v>
      </c>
      <c r="G351" s="3">
        <v>23</v>
      </c>
      <c r="H351" s="3">
        <v>167</v>
      </c>
      <c r="I351" s="3">
        <v>5508</v>
      </c>
      <c r="J351" s="3">
        <v>0</v>
      </c>
      <c r="K351" s="3">
        <v>4</v>
      </c>
      <c r="L351" s="3">
        <v>9953</v>
      </c>
      <c r="M351" s="3">
        <v>7.05317454257293</v>
      </c>
      <c r="N351" s="3">
        <v>6.2687463719670697</v>
      </c>
      <c r="O351" s="3">
        <v>8.8541925980134606E-2</v>
      </c>
      <c r="P351" s="3">
        <v>79.659149769967598</v>
      </c>
      <c r="Q351" s="3" t="s">
        <v>18</v>
      </c>
    </row>
    <row r="352" spans="1:17" x14ac:dyDescent="0.2">
      <c r="A352" s="1" t="s">
        <v>498</v>
      </c>
      <c r="B352" s="3">
        <v>2.5625234510170898E-4</v>
      </c>
      <c r="C352" s="3">
        <v>1.25462875705696E-2</v>
      </c>
      <c r="D352" s="3">
        <v>489</v>
      </c>
      <c r="E352" s="3">
        <v>0</v>
      </c>
      <c r="F352" s="3">
        <v>0</v>
      </c>
      <c r="G352" s="3">
        <v>766</v>
      </c>
      <c r="H352" s="3">
        <v>38</v>
      </c>
      <c r="I352" s="3">
        <v>10</v>
      </c>
      <c r="J352" s="3">
        <v>3572</v>
      </c>
      <c r="K352" s="3">
        <v>1990</v>
      </c>
      <c r="L352" s="3">
        <v>9874</v>
      </c>
      <c r="M352" s="3">
        <v>-7.0467366525596002</v>
      </c>
      <c r="N352" s="3">
        <v>-6.5822700827656497</v>
      </c>
      <c r="O352" s="3">
        <v>9.2835913417446805E-2</v>
      </c>
      <c r="P352" s="3">
        <v>-75.905287007552602</v>
      </c>
      <c r="Q352" s="3" t="s">
        <v>410</v>
      </c>
    </row>
    <row r="353" spans="1:17" x14ac:dyDescent="0.2">
      <c r="A353" s="1" t="s">
        <v>19</v>
      </c>
      <c r="B353" s="3">
        <v>2.5706845194024797E-4</v>
      </c>
      <c r="C353" s="3">
        <v>1.2550989124141499E-2</v>
      </c>
      <c r="D353" s="3">
        <v>1024</v>
      </c>
      <c r="E353" s="3">
        <v>515</v>
      </c>
      <c r="F353" s="3">
        <v>2655</v>
      </c>
      <c r="G353" s="3">
        <v>29</v>
      </c>
      <c r="H353" s="3">
        <v>139</v>
      </c>
      <c r="I353" s="3">
        <v>6449</v>
      </c>
      <c r="J353" s="3">
        <v>0</v>
      </c>
      <c r="K353" s="3">
        <v>6</v>
      </c>
      <c r="L353" s="3">
        <v>5922</v>
      </c>
      <c r="M353" s="3">
        <v>7.0451644816653696</v>
      </c>
      <c r="N353" s="3">
        <v>6.59446968326845</v>
      </c>
      <c r="O353" s="3">
        <v>7.4004482103027194E-2</v>
      </c>
      <c r="P353" s="3">
        <v>95.199159313854395</v>
      </c>
      <c r="Q353" s="3" t="s">
        <v>18</v>
      </c>
    </row>
    <row r="354" spans="1:17" x14ac:dyDescent="0.2">
      <c r="A354" s="1" t="s">
        <v>309</v>
      </c>
      <c r="B354" s="3">
        <v>2.6048149915584103E-4</v>
      </c>
      <c r="C354" s="3">
        <v>1.26821020399059E-2</v>
      </c>
      <c r="D354" s="3">
        <v>392</v>
      </c>
      <c r="E354" s="3">
        <v>627</v>
      </c>
      <c r="F354" s="3">
        <v>1981</v>
      </c>
      <c r="G354" s="3">
        <v>4</v>
      </c>
      <c r="H354" s="3">
        <v>102</v>
      </c>
      <c r="I354" s="3">
        <v>4862</v>
      </c>
      <c r="J354" s="3">
        <v>0</v>
      </c>
      <c r="K354" s="3">
        <v>5</v>
      </c>
      <c r="L354" s="3">
        <v>8766</v>
      </c>
      <c r="M354" s="3">
        <v>7.0386398035974098</v>
      </c>
      <c r="N354" s="3">
        <v>7.0200730340849802</v>
      </c>
      <c r="O354" s="3">
        <v>8.7082666564544595E-2</v>
      </c>
      <c r="P354" s="3">
        <v>80.827104649815197</v>
      </c>
      <c r="Q354" s="3" t="s">
        <v>18</v>
      </c>
    </row>
    <row r="355" spans="1:17" x14ac:dyDescent="0.2">
      <c r="A355" s="1" t="s">
        <v>85</v>
      </c>
      <c r="B355" s="3">
        <v>2.6404196918524602E-4</v>
      </c>
      <c r="C355" s="3">
        <v>1.28088905393124E-2</v>
      </c>
      <c r="D355" s="3">
        <v>375</v>
      </c>
      <c r="E355" s="3">
        <v>288</v>
      </c>
      <c r="F355" s="3">
        <v>1979</v>
      </c>
      <c r="G355" s="3">
        <v>5</v>
      </c>
      <c r="H355" s="3">
        <v>56</v>
      </c>
      <c r="I355" s="3">
        <v>3557</v>
      </c>
      <c r="J355" s="3">
        <v>0</v>
      </c>
      <c r="K355" s="3">
        <v>4</v>
      </c>
      <c r="L355" s="3">
        <v>10475</v>
      </c>
      <c r="M355" s="3">
        <v>7.0319181751011097</v>
      </c>
      <c r="N355" s="3">
        <v>6.9862628850554804</v>
      </c>
      <c r="O355" s="3">
        <v>9.7446635621167899E-2</v>
      </c>
      <c r="P355" s="3">
        <v>72.1617337558815</v>
      </c>
      <c r="Q355" s="3" t="s">
        <v>18</v>
      </c>
    </row>
    <row r="356" spans="1:17" x14ac:dyDescent="0.2">
      <c r="A356" s="1" t="s">
        <v>421</v>
      </c>
      <c r="B356" s="3">
        <v>2.6455539840232098E-4</v>
      </c>
      <c r="C356" s="3">
        <v>1.28088905393124E-2</v>
      </c>
      <c r="D356" s="3">
        <v>1278</v>
      </c>
      <c r="E356" s="3">
        <v>1</v>
      </c>
      <c r="F356" s="3">
        <v>0</v>
      </c>
      <c r="G356" s="3">
        <v>1713</v>
      </c>
      <c r="H356" s="3">
        <v>74</v>
      </c>
      <c r="I356" s="3">
        <v>16</v>
      </c>
      <c r="J356" s="3">
        <v>4344</v>
      </c>
      <c r="K356" s="3">
        <v>2008</v>
      </c>
      <c r="L356" s="3">
        <v>7305</v>
      </c>
      <c r="M356" s="3">
        <v>-7.0309559168573896</v>
      </c>
      <c r="N356" s="3">
        <v>-6.4979330400047699</v>
      </c>
      <c r="O356" s="3">
        <v>8.2520999146603505E-2</v>
      </c>
      <c r="P356" s="3">
        <v>-85.202021177257905</v>
      </c>
      <c r="Q356" s="3" t="s">
        <v>410</v>
      </c>
    </row>
    <row r="357" spans="1:17" x14ac:dyDescent="0.2">
      <c r="A357" s="1" t="s">
        <v>153</v>
      </c>
      <c r="B357" s="3">
        <v>2.6611679091503599E-4</v>
      </c>
      <c r="C357" s="3">
        <v>1.2848796857753701E-2</v>
      </c>
      <c r="D357" s="3">
        <v>2297</v>
      </c>
      <c r="E357" s="3">
        <v>1044</v>
      </c>
      <c r="F357" s="3">
        <v>4008</v>
      </c>
      <c r="G357" s="3">
        <v>59</v>
      </c>
      <c r="H357" s="3">
        <v>309</v>
      </c>
      <c r="I357" s="3">
        <v>8046</v>
      </c>
      <c r="J357" s="3">
        <v>0</v>
      </c>
      <c r="K357" s="3">
        <v>7</v>
      </c>
      <c r="L357" s="3">
        <v>969</v>
      </c>
      <c r="M357" s="3">
        <v>7.0280403083765801</v>
      </c>
      <c r="N357" s="3">
        <v>6.2424383291008096</v>
      </c>
      <c r="O357" s="3">
        <v>6.2377044921828197E-2</v>
      </c>
      <c r="P357" s="3">
        <v>112.67029910096301</v>
      </c>
      <c r="Q357" s="3" t="s">
        <v>18</v>
      </c>
    </row>
    <row r="358" spans="1:17" x14ac:dyDescent="0.2">
      <c r="A358" s="1" t="s">
        <v>209</v>
      </c>
      <c r="B358" s="3">
        <v>2.6874950973443601E-4</v>
      </c>
      <c r="C358" s="3">
        <v>1.29400661731249E-2</v>
      </c>
      <c r="D358" s="3">
        <v>32</v>
      </c>
      <c r="E358" s="3">
        <v>13</v>
      </c>
      <c r="F358" s="3">
        <v>33</v>
      </c>
      <c r="G358" s="3">
        <v>17</v>
      </c>
      <c r="H358" s="3">
        <v>26</v>
      </c>
      <c r="I358" s="3">
        <v>695</v>
      </c>
      <c r="J358" s="3">
        <v>0</v>
      </c>
      <c r="K358" s="3">
        <v>0</v>
      </c>
      <c r="L358" s="3">
        <v>15923</v>
      </c>
      <c r="M358" s="3">
        <v>7.0231603217318401</v>
      </c>
      <c r="N358" s="3">
        <v>4.4257975052775196</v>
      </c>
      <c r="O358" s="3">
        <v>0.22756014167213301</v>
      </c>
      <c r="P358" s="3">
        <v>30.862875502383702</v>
      </c>
      <c r="Q358" s="3" t="s">
        <v>18</v>
      </c>
    </row>
    <row r="359" spans="1:17" x14ac:dyDescent="0.2">
      <c r="A359" s="1" t="s">
        <v>280</v>
      </c>
      <c r="B359" s="3">
        <v>2.7106431815838501E-4</v>
      </c>
      <c r="C359" s="3">
        <v>1.29953349423733E-2</v>
      </c>
      <c r="D359" s="3">
        <v>664</v>
      </c>
      <c r="E359" s="3">
        <v>389</v>
      </c>
      <c r="F359" s="3">
        <v>2500</v>
      </c>
      <c r="G359" s="3">
        <v>9</v>
      </c>
      <c r="H359" s="3">
        <v>87</v>
      </c>
      <c r="I359" s="3">
        <v>4411</v>
      </c>
      <c r="J359" s="3">
        <v>0</v>
      </c>
      <c r="K359" s="3">
        <v>5</v>
      </c>
      <c r="L359" s="3">
        <v>8674</v>
      </c>
      <c r="M359" s="3">
        <v>7.0189064920480302</v>
      </c>
      <c r="N359" s="3">
        <v>6.9155218549741697</v>
      </c>
      <c r="O359" s="3">
        <v>8.6667743081289897E-2</v>
      </c>
      <c r="P359" s="3">
        <v>80.986376736090406</v>
      </c>
      <c r="Q359" s="3" t="s">
        <v>18</v>
      </c>
    </row>
    <row r="360" spans="1:17" x14ac:dyDescent="0.2">
      <c r="A360" s="1" t="s">
        <v>611</v>
      </c>
      <c r="B360" s="3">
        <v>2.7138852088490401E-4</v>
      </c>
      <c r="C360" s="3">
        <v>1.29953349423733E-2</v>
      </c>
      <c r="D360" s="3">
        <v>232</v>
      </c>
      <c r="E360" s="3">
        <v>0</v>
      </c>
      <c r="F360" s="3">
        <v>0</v>
      </c>
      <c r="G360" s="3">
        <v>349</v>
      </c>
      <c r="H360" s="3">
        <v>22</v>
      </c>
      <c r="I360" s="3">
        <v>4</v>
      </c>
      <c r="J360" s="3">
        <v>2084</v>
      </c>
      <c r="K360" s="3">
        <v>1415</v>
      </c>
      <c r="L360" s="3">
        <v>12633</v>
      </c>
      <c r="M360" s="3">
        <v>-7.0183134382410799</v>
      </c>
      <c r="N360" s="3">
        <v>-6.8532783057586499</v>
      </c>
      <c r="O360" s="3">
        <v>0.12022968605823001</v>
      </c>
      <c r="P360" s="3">
        <v>-58.374214125801899</v>
      </c>
      <c r="Q360" s="3" t="s">
        <v>410</v>
      </c>
    </row>
    <row r="361" spans="1:17" x14ac:dyDescent="0.2">
      <c r="A361" s="1" t="s">
        <v>240</v>
      </c>
      <c r="B361" s="3">
        <v>2.7226859025472697E-4</v>
      </c>
      <c r="C361" s="3">
        <v>1.30017576113422E-2</v>
      </c>
      <c r="D361" s="3">
        <v>132</v>
      </c>
      <c r="E361" s="3">
        <v>73</v>
      </c>
      <c r="F361" s="3">
        <v>350</v>
      </c>
      <c r="G361" s="3">
        <v>11</v>
      </c>
      <c r="H361" s="3">
        <v>56</v>
      </c>
      <c r="I361" s="3">
        <v>1641</v>
      </c>
      <c r="J361" s="3">
        <v>0</v>
      </c>
      <c r="K361" s="3">
        <v>1</v>
      </c>
      <c r="L361" s="3">
        <v>14475</v>
      </c>
      <c r="M361" s="3">
        <v>7.0167068967577899</v>
      </c>
      <c r="N361" s="3">
        <v>6.2334887345344798</v>
      </c>
      <c r="O361" s="3">
        <v>0.15457013203189399</v>
      </c>
      <c r="P361" s="3">
        <v>45.394972524898797</v>
      </c>
      <c r="Q361" s="3" t="s">
        <v>18</v>
      </c>
    </row>
    <row r="362" spans="1:17" x14ac:dyDescent="0.2">
      <c r="A362" s="1" t="s">
        <v>51</v>
      </c>
      <c r="B362" s="3">
        <v>2.7317754179713498E-4</v>
      </c>
      <c r="C362" s="3">
        <v>1.3009520638043901E-2</v>
      </c>
      <c r="D362" s="3">
        <v>1170</v>
      </c>
      <c r="E362" s="3">
        <v>1341</v>
      </c>
      <c r="F362" s="3">
        <v>4140</v>
      </c>
      <c r="G362" s="3">
        <v>16</v>
      </c>
      <c r="H362" s="3">
        <v>266</v>
      </c>
      <c r="I362" s="3">
        <v>8644</v>
      </c>
      <c r="J362" s="3">
        <v>0</v>
      </c>
      <c r="K362" s="3">
        <v>9</v>
      </c>
      <c r="L362" s="3">
        <v>1153</v>
      </c>
      <c r="M362" s="3">
        <v>7.0150527330287398</v>
      </c>
      <c r="N362" s="3">
        <v>6.8670892368955601</v>
      </c>
      <c r="O362" s="3">
        <v>6.2790055638636003E-2</v>
      </c>
      <c r="P362" s="3">
        <v>111.722352555334</v>
      </c>
      <c r="Q362" s="3" t="s">
        <v>18</v>
      </c>
    </row>
    <row r="363" spans="1:17" x14ac:dyDescent="0.2">
      <c r="A363" s="1" t="s">
        <v>298</v>
      </c>
      <c r="B363" s="3">
        <v>2.78998344805569E-4</v>
      </c>
      <c r="C363" s="3">
        <v>1.32505208445806E-2</v>
      </c>
      <c r="D363" s="3">
        <v>2382</v>
      </c>
      <c r="E363" s="3">
        <v>1005</v>
      </c>
      <c r="F363" s="3">
        <v>4113</v>
      </c>
      <c r="G363" s="3">
        <v>70</v>
      </c>
      <c r="H363" s="3">
        <v>288</v>
      </c>
      <c r="I363" s="3">
        <v>7865</v>
      </c>
      <c r="J363" s="3">
        <v>0</v>
      </c>
      <c r="K363" s="3">
        <v>7</v>
      </c>
      <c r="L363" s="3">
        <v>1009</v>
      </c>
      <c r="M363" s="3">
        <v>7.0045803925233896</v>
      </c>
      <c r="N363" s="3">
        <v>6.1282902343777197</v>
      </c>
      <c r="O363" s="3">
        <v>6.2041601236546298E-2</v>
      </c>
      <c r="P363" s="3">
        <v>112.901347691156</v>
      </c>
      <c r="Q363" s="3" t="s">
        <v>18</v>
      </c>
    </row>
    <row r="364" spans="1:17" x14ac:dyDescent="0.2">
      <c r="A364" s="1" t="s">
        <v>555</v>
      </c>
      <c r="B364" s="3">
        <v>2.8072594709916402E-4</v>
      </c>
      <c r="C364" s="3">
        <v>1.32963403748327E-2</v>
      </c>
      <c r="D364" s="3">
        <v>1382</v>
      </c>
      <c r="E364" s="3">
        <v>1</v>
      </c>
      <c r="F364" s="3">
        <v>0</v>
      </c>
      <c r="G364" s="3">
        <v>1646</v>
      </c>
      <c r="H364" s="3">
        <v>76</v>
      </c>
      <c r="I364" s="3">
        <v>16</v>
      </c>
      <c r="J364" s="3">
        <v>4373</v>
      </c>
      <c r="K364" s="3">
        <v>2038</v>
      </c>
      <c r="L364" s="3">
        <v>7207</v>
      </c>
      <c r="M364" s="3">
        <v>-7.0015116157710002</v>
      </c>
      <c r="N364" s="3">
        <v>-6.4851061949928104</v>
      </c>
      <c r="O364" s="3">
        <v>8.2276887315005806E-2</v>
      </c>
      <c r="P364" s="3">
        <v>-85.096943312463594</v>
      </c>
      <c r="Q364" s="3" t="s">
        <v>410</v>
      </c>
    </row>
    <row r="365" spans="1:17" x14ac:dyDescent="0.2">
      <c r="A365" s="1" t="s">
        <v>290</v>
      </c>
      <c r="B365" s="3">
        <v>2.8602917366003702E-4</v>
      </c>
      <c r="C365" s="3">
        <v>1.35108089346733E-2</v>
      </c>
      <c r="D365" s="3">
        <v>251</v>
      </c>
      <c r="E365" s="3">
        <v>123</v>
      </c>
      <c r="F365" s="3">
        <v>847</v>
      </c>
      <c r="G365" s="3">
        <v>13</v>
      </c>
      <c r="H365" s="3">
        <v>61</v>
      </c>
      <c r="I365" s="3">
        <v>3398</v>
      </c>
      <c r="J365" s="3">
        <v>0</v>
      </c>
      <c r="K365" s="3">
        <v>3</v>
      </c>
      <c r="L365" s="3">
        <v>12043</v>
      </c>
      <c r="M365" s="3">
        <v>6.9922007056412498</v>
      </c>
      <c r="N365" s="3">
        <v>6.6407572615723804</v>
      </c>
      <c r="O365" s="3">
        <v>0.108736367746221</v>
      </c>
      <c r="P365" s="3">
        <v>64.304159229967297</v>
      </c>
      <c r="Q365" s="3" t="s">
        <v>18</v>
      </c>
    </row>
    <row r="366" spans="1:17" x14ac:dyDescent="0.2">
      <c r="A366" s="1" t="s">
        <v>181</v>
      </c>
      <c r="B366" s="3">
        <v>2.87119647290333E-4</v>
      </c>
      <c r="C366" s="3">
        <v>1.3525663384514899E-2</v>
      </c>
      <c r="D366" s="3">
        <v>92</v>
      </c>
      <c r="E366" s="3">
        <v>47</v>
      </c>
      <c r="F366" s="3">
        <v>436</v>
      </c>
      <c r="G366" s="3">
        <v>0</v>
      </c>
      <c r="H366" s="3">
        <v>8</v>
      </c>
      <c r="I366" s="3">
        <v>1200</v>
      </c>
      <c r="J366" s="3">
        <v>0</v>
      </c>
      <c r="K366" s="3">
        <v>1</v>
      </c>
      <c r="L366" s="3">
        <v>14955</v>
      </c>
      <c r="M366" s="3">
        <v>6.9903062197690904</v>
      </c>
      <c r="N366" s="3">
        <v>7.0215530687257699</v>
      </c>
      <c r="O366" s="3">
        <v>0.17974522440775501</v>
      </c>
      <c r="P366" s="3">
        <v>38.890080350126503</v>
      </c>
      <c r="Q366" s="3" t="s">
        <v>18</v>
      </c>
    </row>
    <row r="367" spans="1:17" x14ac:dyDescent="0.2">
      <c r="A367" s="1" t="s">
        <v>395</v>
      </c>
      <c r="B367" s="3">
        <v>2.90505774392667E-4</v>
      </c>
      <c r="C367" s="3">
        <v>1.3648290155429101E-2</v>
      </c>
      <c r="D367" s="3">
        <v>894</v>
      </c>
      <c r="E367" s="3">
        <v>459</v>
      </c>
      <c r="F367" s="3">
        <v>2717</v>
      </c>
      <c r="G367" s="3">
        <v>18</v>
      </c>
      <c r="H367" s="3">
        <v>107</v>
      </c>
      <c r="I367" s="3">
        <v>4498</v>
      </c>
      <c r="J367" s="3">
        <v>0</v>
      </c>
      <c r="K367" s="3">
        <v>5</v>
      </c>
      <c r="L367" s="3">
        <v>8041</v>
      </c>
      <c r="M367" s="3">
        <v>6.9844661509061101</v>
      </c>
      <c r="N367" s="3">
        <v>6.6961994059676604</v>
      </c>
      <c r="O367" s="3">
        <v>8.3287791903769698E-2</v>
      </c>
      <c r="P367" s="3">
        <v>83.859422746804597</v>
      </c>
      <c r="Q367" s="3" t="s">
        <v>18</v>
      </c>
    </row>
    <row r="368" spans="1:17" x14ac:dyDescent="0.2">
      <c r="A368" s="1" t="s">
        <v>575</v>
      </c>
      <c r="B368" s="3">
        <v>2.9201690743996901E-4</v>
      </c>
      <c r="C368" s="3">
        <v>1.36824050985986E-2</v>
      </c>
      <c r="D368" s="3">
        <v>304</v>
      </c>
      <c r="E368" s="3">
        <v>0</v>
      </c>
      <c r="F368" s="3">
        <v>0</v>
      </c>
      <c r="G368" s="3">
        <v>416</v>
      </c>
      <c r="H368" s="3">
        <v>18</v>
      </c>
      <c r="I368" s="3">
        <v>6</v>
      </c>
      <c r="J368" s="3">
        <v>2802</v>
      </c>
      <c r="K368" s="3">
        <v>1590</v>
      </c>
      <c r="L368" s="3">
        <v>11603</v>
      </c>
      <c r="M368" s="3">
        <v>-6.9818804459526396</v>
      </c>
      <c r="N368" s="3">
        <v>-6.7304521956804004</v>
      </c>
      <c r="O368" s="3">
        <v>0.106260449605702</v>
      </c>
      <c r="P368" s="3">
        <v>-65.705353890936195</v>
      </c>
      <c r="Q368" s="3" t="s">
        <v>410</v>
      </c>
    </row>
    <row r="369" spans="1:17" x14ac:dyDescent="0.2">
      <c r="A369" s="1" t="s">
        <v>495</v>
      </c>
      <c r="B369" s="3">
        <v>2.94008477528835E-4</v>
      </c>
      <c r="C369" s="3">
        <v>1.37387875692429E-2</v>
      </c>
      <c r="D369" s="3">
        <v>676</v>
      </c>
      <c r="E369" s="3">
        <v>1</v>
      </c>
      <c r="F369" s="3">
        <v>0</v>
      </c>
      <c r="G369" s="3">
        <v>681</v>
      </c>
      <c r="H369" s="3">
        <v>82</v>
      </c>
      <c r="I369" s="3">
        <v>6</v>
      </c>
      <c r="J369" s="3">
        <v>2843</v>
      </c>
      <c r="K369" s="3">
        <v>2995</v>
      </c>
      <c r="L369" s="3">
        <v>9455</v>
      </c>
      <c r="M369" s="3">
        <v>-6.9784917421876997</v>
      </c>
      <c r="N369" s="3">
        <v>-6.9357590405633402</v>
      </c>
      <c r="O369" s="3">
        <v>9.2981503808749894E-2</v>
      </c>
      <c r="P369" s="3">
        <v>-75.052472334083703</v>
      </c>
      <c r="Q369" s="3" t="s">
        <v>410</v>
      </c>
    </row>
    <row r="370" spans="1:17" x14ac:dyDescent="0.2">
      <c r="A370" s="1" t="s">
        <v>547</v>
      </c>
      <c r="B370" s="3">
        <v>2.98120251172105E-4</v>
      </c>
      <c r="C370" s="3">
        <v>1.3893679085373801E-2</v>
      </c>
      <c r="D370" s="3">
        <v>91</v>
      </c>
      <c r="E370" s="3">
        <v>0</v>
      </c>
      <c r="F370" s="3">
        <v>0</v>
      </c>
      <c r="G370" s="3">
        <v>131</v>
      </c>
      <c r="H370" s="3">
        <v>28</v>
      </c>
      <c r="I370" s="3">
        <v>2</v>
      </c>
      <c r="J370" s="3">
        <v>844</v>
      </c>
      <c r="K370" s="3">
        <v>1699</v>
      </c>
      <c r="L370" s="3">
        <v>13944</v>
      </c>
      <c r="M370" s="3">
        <v>-6.9715629543202802</v>
      </c>
      <c r="N370" s="3">
        <v>-6.9860068142519198</v>
      </c>
      <c r="O370" s="3">
        <v>0.14321201583797899</v>
      </c>
      <c r="P370" s="3">
        <v>-48.680014128196298</v>
      </c>
      <c r="Q370" s="3" t="s">
        <v>410</v>
      </c>
    </row>
    <row r="371" spans="1:17" x14ac:dyDescent="0.2">
      <c r="A371" s="1" t="s">
        <v>152</v>
      </c>
      <c r="B371" s="3">
        <v>2.9899799279911702E-4</v>
      </c>
      <c r="C371" s="3">
        <v>1.3897426705302999E-2</v>
      </c>
      <c r="D371" s="3">
        <v>1837</v>
      </c>
      <c r="E371" s="3">
        <v>817</v>
      </c>
      <c r="F371" s="3">
        <v>3713</v>
      </c>
      <c r="G371" s="3">
        <v>91</v>
      </c>
      <c r="H371" s="3">
        <v>327</v>
      </c>
      <c r="I371" s="3">
        <v>8730</v>
      </c>
      <c r="J371" s="3">
        <v>0</v>
      </c>
      <c r="K371" s="3">
        <v>8</v>
      </c>
      <c r="L371" s="3">
        <v>1216</v>
      </c>
      <c r="M371" s="3">
        <v>6.97009546314976</v>
      </c>
      <c r="N371" s="3">
        <v>5.9990465546072</v>
      </c>
      <c r="O371" s="3">
        <v>6.0404015165304997E-2</v>
      </c>
      <c r="P371" s="3">
        <v>115.39126073117799</v>
      </c>
      <c r="Q371" s="3" t="s">
        <v>18</v>
      </c>
    </row>
    <row r="372" spans="1:17" x14ac:dyDescent="0.2">
      <c r="A372" s="1" t="s">
        <v>203</v>
      </c>
      <c r="B372" s="3">
        <v>3.0325269066642998E-4</v>
      </c>
      <c r="C372" s="3">
        <v>1.39833185140632E-2</v>
      </c>
      <c r="D372" s="3">
        <v>260</v>
      </c>
      <c r="E372" s="3">
        <v>141</v>
      </c>
      <c r="F372" s="3">
        <v>376</v>
      </c>
      <c r="G372" s="3">
        <v>57</v>
      </c>
      <c r="H372" s="3">
        <v>151</v>
      </c>
      <c r="I372" s="3">
        <v>4243</v>
      </c>
      <c r="J372" s="3">
        <v>0</v>
      </c>
      <c r="K372" s="3">
        <v>3</v>
      </c>
      <c r="L372" s="3">
        <v>11508</v>
      </c>
      <c r="M372" s="3">
        <v>6.9630387456772498</v>
      </c>
      <c r="N372" s="3">
        <v>5.26360180552423</v>
      </c>
      <c r="O372" s="3">
        <v>9.4696849979820599E-2</v>
      </c>
      <c r="P372" s="3">
        <v>73.529782111665099</v>
      </c>
      <c r="Q372" s="3" t="s">
        <v>18</v>
      </c>
    </row>
    <row r="373" spans="1:17" x14ac:dyDescent="0.2">
      <c r="A373" s="1" t="s">
        <v>226</v>
      </c>
      <c r="B373" s="3">
        <v>3.02562958833596E-4</v>
      </c>
      <c r="C373" s="3">
        <v>1.39833185140632E-2</v>
      </c>
      <c r="D373" s="3">
        <v>988</v>
      </c>
      <c r="E373" s="3">
        <v>534</v>
      </c>
      <c r="F373" s="3">
        <v>1875</v>
      </c>
      <c r="G373" s="3">
        <v>60</v>
      </c>
      <c r="H373" s="3">
        <v>267</v>
      </c>
      <c r="I373" s="3">
        <v>8189</v>
      </c>
      <c r="J373" s="3">
        <v>0</v>
      </c>
      <c r="K373" s="3">
        <v>7</v>
      </c>
      <c r="L373" s="3">
        <v>4819</v>
      </c>
      <c r="M373" s="3">
        <v>6.9641763925453297</v>
      </c>
      <c r="N373" s="3">
        <v>6.0557273306571604</v>
      </c>
      <c r="O373" s="3">
        <v>6.7457631796532996E-2</v>
      </c>
      <c r="P373" s="3">
        <v>103.237783584677</v>
      </c>
      <c r="Q373" s="3" t="s">
        <v>18</v>
      </c>
    </row>
    <row r="374" spans="1:17" x14ac:dyDescent="0.2">
      <c r="A374" s="1" t="s">
        <v>544</v>
      </c>
      <c r="B374" s="3">
        <v>3.01904155809383E-4</v>
      </c>
      <c r="C374" s="3">
        <v>1.39833185140632E-2</v>
      </c>
      <c r="D374" s="3">
        <v>1703</v>
      </c>
      <c r="E374" s="3">
        <v>0</v>
      </c>
      <c r="F374" s="3">
        <v>0</v>
      </c>
      <c r="G374" s="3">
        <v>6609</v>
      </c>
      <c r="H374" s="3">
        <v>2779</v>
      </c>
      <c r="I374" s="3">
        <v>953</v>
      </c>
      <c r="J374" s="3">
        <v>1536</v>
      </c>
      <c r="K374" s="3">
        <v>2286</v>
      </c>
      <c r="L374" s="3">
        <v>873</v>
      </c>
      <c r="M374" s="3">
        <v>-6.9652652953146701</v>
      </c>
      <c r="N374" s="3">
        <v>-2.6549671416157898</v>
      </c>
      <c r="O374" s="3">
        <v>5.5058796688290099E-2</v>
      </c>
      <c r="P374" s="3">
        <v>-126.505948445401</v>
      </c>
      <c r="Q374" s="3" t="s">
        <v>410</v>
      </c>
    </row>
    <row r="375" spans="1:17" x14ac:dyDescent="0.2">
      <c r="A375" s="1" t="s">
        <v>73</v>
      </c>
      <c r="B375" s="3">
        <v>3.0547325526435101E-4</v>
      </c>
      <c r="C375" s="3">
        <v>1.40154008318973E-2</v>
      </c>
      <c r="D375" s="3">
        <v>909</v>
      </c>
      <c r="E375" s="3">
        <v>177</v>
      </c>
      <c r="F375" s="3">
        <v>212</v>
      </c>
      <c r="G375" s="3">
        <v>694</v>
      </c>
      <c r="H375" s="3">
        <v>762</v>
      </c>
      <c r="I375" s="3">
        <v>11751</v>
      </c>
      <c r="J375" s="3">
        <v>0</v>
      </c>
      <c r="K375" s="3">
        <v>6</v>
      </c>
      <c r="L375" s="3">
        <v>2228</v>
      </c>
      <c r="M375" s="3">
        <v>6.9593925233027001</v>
      </c>
      <c r="N375" s="3">
        <v>3.06200819324641</v>
      </c>
      <c r="O375" s="3">
        <v>5.0957284415741301E-2</v>
      </c>
      <c r="P375" s="3">
        <v>136.57306512889599</v>
      </c>
      <c r="Q375" s="3" t="s">
        <v>18</v>
      </c>
    </row>
    <row r="376" spans="1:17" x14ac:dyDescent="0.2">
      <c r="A376" s="1" t="s">
        <v>413</v>
      </c>
      <c r="B376" s="3">
        <v>3.0555664464262499E-4</v>
      </c>
      <c r="C376" s="3">
        <v>1.40154008318973E-2</v>
      </c>
      <c r="D376" s="3">
        <v>1111</v>
      </c>
      <c r="E376" s="3">
        <v>0</v>
      </c>
      <c r="F376" s="3">
        <v>0</v>
      </c>
      <c r="G376" s="3">
        <v>4156</v>
      </c>
      <c r="H376" s="3">
        <v>675</v>
      </c>
      <c r="I376" s="3">
        <v>522</v>
      </c>
      <c r="J376" s="3">
        <v>1779</v>
      </c>
      <c r="K376" s="3">
        <v>1436</v>
      </c>
      <c r="L376" s="3">
        <v>7060</v>
      </c>
      <c r="M376" s="3">
        <v>-6.9592560799446304</v>
      </c>
      <c r="N376" s="3">
        <v>-3.05977075102347</v>
      </c>
      <c r="O376" s="3">
        <v>6.7917442591575602E-2</v>
      </c>
      <c r="P376" s="3">
        <v>-102.466403539285</v>
      </c>
      <c r="Q376" s="3" t="s">
        <v>410</v>
      </c>
    </row>
    <row r="377" spans="1:17" x14ac:dyDescent="0.2">
      <c r="A377" s="1" t="s">
        <v>230</v>
      </c>
      <c r="B377" s="3">
        <v>3.0793731114921901E-4</v>
      </c>
      <c r="C377" s="3">
        <v>1.40875258092674E-2</v>
      </c>
      <c r="D377" s="3">
        <v>95</v>
      </c>
      <c r="E377" s="3">
        <v>59</v>
      </c>
      <c r="F377" s="3">
        <v>398</v>
      </c>
      <c r="G377" s="3">
        <v>2</v>
      </c>
      <c r="H377" s="3">
        <v>29</v>
      </c>
      <c r="I377" s="3">
        <v>1308</v>
      </c>
      <c r="J377" s="3">
        <v>0</v>
      </c>
      <c r="K377" s="3">
        <v>1</v>
      </c>
      <c r="L377" s="3">
        <v>14847</v>
      </c>
      <c r="M377" s="3">
        <v>6.9553754201282096</v>
      </c>
      <c r="N377" s="3">
        <v>6.8633442606650803</v>
      </c>
      <c r="O377" s="3">
        <v>0.173585503832656</v>
      </c>
      <c r="P377" s="3">
        <v>40.068872495444602</v>
      </c>
      <c r="Q377" s="3" t="s">
        <v>18</v>
      </c>
    </row>
    <row r="378" spans="1:17" x14ac:dyDescent="0.2">
      <c r="A378" s="1" t="s">
        <v>283</v>
      </c>
      <c r="B378" s="3">
        <v>3.1075563732887703E-4</v>
      </c>
      <c r="C378" s="3">
        <v>1.4179242823670999E-2</v>
      </c>
      <c r="D378" s="3">
        <v>1350</v>
      </c>
      <c r="E378" s="3">
        <v>938</v>
      </c>
      <c r="F378" s="3">
        <v>2396</v>
      </c>
      <c r="G378" s="3">
        <v>58</v>
      </c>
      <c r="H378" s="3">
        <v>330</v>
      </c>
      <c r="I378" s="3">
        <v>8576</v>
      </c>
      <c r="J378" s="3">
        <v>0</v>
      </c>
      <c r="K378" s="3">
        <v>7</v>
      </c>
      <c r="L378" s="3">
        <v>3084</v>
      </c>
      <c r="M378" s="3">
        <v>6.9508174920888299</v>
      </c>
      <c r="N378" s="3">
        <v>6.0327517629232297</v>
      </c>
      <c r="O378" s="3">
        <v>6.3977763479161495E-2</v>
      </c>
      <c r="P378" s="3">
        <v>108.64427129205301</v>
      </c>
      <c r="Q378" s="3" t="s">
        <v>18</v>
      </c>
    </row>
    <row r="379" spans="1:17" x14ac:dyDescent="0.2">
      <c r="A379" s="1" t="s">
        <v>228</v>
      </c>
      <c r="B379" s="3">
        <v>3.1409312488669798E-4</v>
      </c>
      <c r="C379" s="3">
        <v>1.4294107485052601E-2</v>
      </c>
      <c r="D379" s="3">
        <v>1316</v>
      </c>
      <c r="E379" s="3">
        <v>713</v>
      </c>
      <c r="F379" s="3">
        <v>2514</v>
      </c>
      <c r="G379" s="3">
        <v>39</v>
      </c>
      <c r="H379" s="3">
        <v>262</v>
      </c>
      <c r="I379" s="3">
        <v>8528</v>
      </c>
      <c r="J379" s="3">
        <v>0</v>
      </c>
      <c r="K379" s="3">
        <v>8</v>
      </c>
      <c r="L379" s="3">
        <v>3359</v>
      </c>
      <c r="M379" s="3">
        <v>6.9454697409209203</v>
      </c>
      <c r="N379" s="3">
        <v>6.3894061935012596</v>
      </c>
      <c r="O379" s="3">
        <v>6.5651821641565702E-2</v>
      </c>
      <c r="P379" s="3">
        <v>105.79249085943999</v>
      </c>
      <c r="Q379" s="3" t="s">
        <v>18</v>
      </c>
    </row>
    <row r="380" spans="1:17" x14ac:dyDescent="0.2">
      <c r="A380" s="1" t="s">
        <v>636</v>
      </c>
      <c r="B380" s="3">
        <v>3.1503666025170198E-4</v>
      </c>
      <c r="C380" s="3">
        <v>1.4299710906737401E-2</v>
      </c>
      <c r="D380" s="3">
        <v>2786</v>
      </c>
      <c r="E380" s="3">
        <v>2</v>
      </c>
      <c r="F380" s="3">
        <v>0</v>
      </c>
      <c r="G380" s="3">
        <v>4771</v>
      </c>
      <c r="H380" s="3">
        <v>374</v>
      </c>
      <c r="I380" s="3">
        <v>61</v>
      </c>
      <c r="J380" s="3">
        <v>4996</v>
      </c>
      <c r="K380" s="3">
        <v>2986</v>
      </c>
      <c r="L380" s="3">
        <v>763</v>
      </c>
      <c r="M380" s="3">
        <v>-6.9439675327706798</v>
      </c>
      <c r="N380" s="3">
        <v>-5.7656891692029903</v>
      </c>
      <c r="O380" s="3">
        <v>6.2473768097391899E-2</v>
      </c>
      <c r="P380" s="3">
        <v>-111.150131395077</v>
      </c>
      <c r="Q380" s="3" t="s">
        <v>410</v>
      </c>
    </row>
    <row r="381" spans="1:17" x14ac:dyDescent="0.2">
      <c r="A381" s="1" t="s">
        <v>54</v>
      </c>
      <c r="B381" s="3">
        <v>3.17624364707872E-4</v>
      </c>
      <c r="C381" s="3">
        <v>1.43424680747622E-2</v>
      </c>
      <c r="D381" s="3">
        <v>453</v>
      </c>
      <c r="E381" s="3">
        <v>257</v>
      </c>
      <c r="F381" s="3">
        <v>1846</v>
      </c>
      <c r="G381" s="3">
        <v>9</v>
      </c>
      <c r="H381" s="3">
        <v>73</v>
      </c>
      <c r="I381" s="3">
        <v>4388</v>
      </c>
      <c r="J381" s="3">
        <v>0</v>
      </c>
      <c r="K381" s="3">
        <v>5</v>
      </c>
      <c r="L381" s="3">
        <v>9708</v>
      </c>
      <c r="M381" s="3">
        <v>6.9398691465244804</v>
      </c>
      <c r="N381" s="3">
        <v>6.8312484115800496</v>
      </c>
      <c r="O381" s="3">
        <v>9.0451453553091102E-2</v>
      </c>
      <c r="P381" s="3">
        <v>76.724794062608197</v>
      </c>
      <c r="Q381" s="3" t="s">
        <v>18</v>
      </c>
    </row>
    <row r="382" spans="1:17" x14ac:dyDescent="0.2">
      <c r="A382" s="1" t="s">
        <v>180</v>
      </c>
      <c r="B382" s="3">
        <v>3.1759848012784898E-4</v>
      </c>
      <c r="C382" s="3">
        <v>1.43424680747622E-2</v>
      </c>
      <c r="D382" s="3">
        <v>29</v>
      </c>
      <c r="E382" s="3">
        <v>24</v>
      </c>
      <c r="F382" s="3">
        <v>222</v>
      </c>
      <c r="G382" s="3">
        <v>0</v>
      </c>
      <c r="H382" s="3">
        <v>4</v>
      </c>
      <c r="I382" s="3">
        <v>323</v>
      </c>
      <c r="J382" s="3">
        <v>0</v>
      </c>
      <c r="K382" s="3">
        <v>0</v>
      </c>
      <c r="L382" s="3">
        <v>16137</v>
      </c>
      <c r="M382" s="3">
        <v>6.9399099873230696</v>
      </c>
      <c r="N382" s="3">
        <v>7.0016144029756902</v>
      </c>
      <c r="O382" s="3">
        <v>0.30959457784774103</v>
      </c>
      <c r="P382" s="3">
        <v>22.4161225159962</v>
      </c>
      <c r="Q382" s="3" t="s">
        <v>18</v>
      </c>
    </row>
    <row r="383" spans="1:17" x14ac:dyDescent="0.2">
      <c r="A383" s="1" t="s">
        <v>357</v>
      </c>
      <c r="B383" s="3">
        <v>3.2852789252544798E-4</v>
      </c>
      <c r="C383" s="3">
        <v>1.4796488802890299E-2</v>
      </c>
      <c r="D383" s="3">
        <v>1130</v>
      </c>
      <c r="E383" s="3">
        <v>698</v>
      </c>
      <c r="F383" s="3">
        <v>2407</v>
      </c>
      <c r="G383" s="3">
        <v>36</v>
      </c>
      <c r="H383" s="3">
        <v>230</v>
      </c>
      <c r="I383" s="3">
        <v>8328</v>
      </c>
      <c r="J383" s="3">
        <v>0</v>
      </c>
      <c r="K383" s="3">
        <v>8</v>
      </c>
      <c r="L383" s="3">
        <v>3902</v>
      </c>
      <c r="M383" s="3">
        <v>6.9229365787706003</v>
      </c>
      <c r="N383" s="3">
        <v>6.4008233458810002</v>
      </c>
      <c r="O383" s="3">
        <v>6.6517035110221695E-2</v>
      </c>
      <c r="P383" s="3">
        <v>104.07764818890401</v>
      </c>
      <c r="Q383" s="3" t="s">
        <v>18</v>
      </c>
    </row>
    <row r="384" spans="1:17" x14ac:dyDescent="0.2">
      <c r="A384" s="1" t="s">
        <v>668</v>
      </c>
      <c r="B384" s="3">
        <v>3.2991484753693099E-4</v>
      </c>
      <c r="C384" s="3">
        <v>1.48206592591977E-2</v>
      </c>
      <c r="D384" s="3">
        <v>340</v>
      </c>
      <c r="E384" s="3">
        <v>0</v>
      </c>
      <c r="F384" s="3">
        <v>0</v>
      </c>
      <c r="G384" s="3">
        <v>1777</v>
      </c>
      <c r="H384" s="3">
        <v>177</v>
      </c>
      <c r="I384" s="3">
        <v>25</v>
      </c>
      <c r="J384" s="3">
        <v>2891</v>
      </c>
      <c r="K384" s="3">
        <v>2491</v>
      </c>
      <c r="L384" s="3">
        <v>9038</v>
      </c>
      <c r="M384" s="3">
        <v>-6.92082054449999</v>
      </c>
      <c r="N384" s="3">
        <v>-5.8799111433164004</v>
      </c>
      <c r="O384" s="3">
        <v>8.3951371868231803E-2</v>
      </c>
      <c r="P384" s="3">
        <v>-82.438444905495501</v>
      </c>
      <c r="Q384" s="3" t="s">
        <v>410</v>
      </c>
    </row>
    <row r="385" spans="1:17" x14ac:dyDescent="0.2">
      <c r="A385" s="1" t="s">
        <v>268</v>
      </c>
      <c r="B385" s="3">
        <v>3.3356910598843703E-4</v>
      </c>
      <c r="C385" s="3">
        <v>1.4946296959841799E-2</v>
      </c>
      <c r="D385" s="3">
        <v>418</v>
      </c>
      <c r="E385" s="3">
        <v>487</v>
      </c>
      <c r="F385" s="3">
        <v>680</v>
      </c>
      <c r="G385" s="3">
        <v>29</v>
      </c>
      <c r="H385" s="3">
        <v>521</v>
      </c>
      <c r="I385" s="3">
        <v>9524</v>
      </c>
      <c r="J385" s="3">
        <v>0</v>
      </c>
      <c r="K385" s="3">
        <v>8</v>
      </c>
      <c r="L385" s="3">
        <v>5072</v>
      </c>
      <c r="M385" s="3">
        <v>6.9152849625883199</v>
      </c>
      <c r="N385" s="3">
        <v>6.1947113786143397</v>
      </c>
      <c r="O385" s="3">
        <v>6.7155217713511905E-2</v>
      </c>
      <c r="P385" s="3">
        <v>102.97464885140199</v>
      </c>
      <c r="Q385" s="3" t="s">
        <v>18</v>
      </c>
    </row>
    <row r="386" spans="1:17" x14ac:dyDescent="0.2">
      <c r="A386" s="1" t="s">
        <v>704</v>
      </c>
      <c r="B386" s="3">
        <v>3.3657981895450999E-4</v>
      </c>
      <c r="C386" s="3">
        <v>1.50425288317362E-2</v>
      </c>
      <c r="D386" s="3">
        <v>758</v>
      </c>
      <c r="E386" s="3">
        <v>371</v>
      </c>
      <c r="F386" s="3">
        <v>2129</v>
      </c>
      <c r="G386" s="3">
        <v>24</v>
      </c>
      <c r="H386" s="3">
        <v>129</v>
      </c>
      <c r="I386" s="3">
        <v>5542</v>
      </c>
      <c r="J386" s="3">
        <v>0</v>
      </c>
      <c r="K386" s="3">
        <v>6</v>
      </c>
      <c r="L386" s="3">
        <v>7780</v>
      </c>
      <c r="M386" s="3">
        <v>6.9107667134208599</v>
      </c>
      <c r="N386" s="3">
        <v>6.55154468295465</v>
      </c>
      <c r="O386" s="3">
        <v>7.9751058531626604E-2</v>
      </c>
      <c r="P386" s="3">
        <v>86.654231814118006</v>
      </c>
      <c r="Q386" s="3" t="s">
        <v>18</v>
      </c>
    </row>
    <row r="387" spans="1:17" x14ac:dyDescent="0.2">
      <c r="A387" s="1" t="s">
        <v>231</v>
      </c>
      <c r="B387" s="3">
        <v>3.4006040518363702E-4</v>
      </c>
      <c r="C387" s="3">
        <v>1.5120543016201001E-2</v>
      </c>
      <c r="D387" s="3">
        <v>1802</v>
      </c>
      <c r="E387" s="3">
        <v>942</v>
      </c>
      <c r="F387" s="3">
        <v>4007</v>
      </c>
      <c r="G387" s="3">
        <v>56</v>
      </c>
      <c r="H387" s="3">
        <v>278</v>
      </c>
      <c r="I387" s="3">
        <v>8572</v>
      </c>
      <c r="J387" s="3">
        <v>0</v>
      </c>
      <c r="K387" s="3">
        <v>9</v>
      </c>
      <c r="L387" s="3">
        <v>1073</v>
      </c>
      <c r="M387" s="3">
        <v>6.9055902040987904</v>
      </c>
      <c r="N387" s="3">
        <v>6.29345710425057</v>
      </c>
      <c r="O387" s="3">
        <v>6.08810982514041E-2</v>
      </c>
      <c r="P387" s="3">
        <v>113.427490673421</v>
      </c>
      <c r="Q387" s="3" t="s">
        <v>18</v>
      </c>
    </row>
    <row r="388" spans="1:17" x14ac:dyDescent="0.2">
      <c r="A388" s="1" t="s">
        <v>457</v>
      </c>
      <c r="B388" s="3">
        <v>3.3934123197159699E-4</v>
      </c>
      <c r="C388" s="3">
        <v>1.5120543016201001E-2</v>
      </c>
      <c r="D388" s="3">
        <v>388</v>
      </c>
      <c r="E388" s="3">
        <v>59</v>
      </c>
      <c r="F388" s="3">
        <v>0</v>
      </c>
      <c r="G388" s="3">
        <v>338</v>
      </c>
      <c r="H388" s="3">
        <v>358</v>
      </c>
      <c r="I388" s="3">
        <v>4</v>
      </c>
      <c r="J388" s="3">
        <v>598</v>
      </c>
      <c r="K388" s="3">
        <v>5474</v>
      </c>
      <c r="L388" s="3">
        <v>9520</v>
      </c>
      <c r="M388" s="3">
        <v>-6.9066557199736396</v>
      </c>
      <c r="N388" s="3">
        <v>-5.3554625540101801</v>
      </c>
      <c r="O388" s="3">
        <v>8.2199315448343399E-2</v>
      </c>
      <c r="P388" s="3">
        <v>-84.023275404452605</v>
      </c>
      <c r="Q388" s="3" t="s">
        <v>410</v>
      </c>
    </row>
    <row r="389" spans="1:17" x14ac:dyDescent="0.2">
      <c r="A389" s="1" t="s">
        <v>229</v>
      </c>
      <c r="B389" s="3">
        <v>3.4243379781521602E-4</v>
      </c>
      <c r="C389" s="3">
        <v>1.51305871352792E-2</v>
      </c>
      <c r="D389" s="3">
        <v>231</v>
      </c>
      <c r="E389" s="3">
        <v>575</v>
      </c>
      <c r="F389" s="3">
        <v>1484</v>
      </c>
      <c r="G389" s="3">
        <v>1</v>
      </c>
      <c r="H389" s="3">
        <v>106</v>
      </c>
      <c r="I389" s="3">
        <v>2692</v>
      </c>
      <c r="J389" s="3">
        <v>0</v>
      </c>
      <c r="K389" s="3">
        <v>4</v>
      </c>
      <c r="L389" s="3">
        <v>11646</v>
      </c>
      <c r="M389" s="3">
        <v>6.9020887197206102</v>
      </c>
      <c r="N389" s="3">
        <v>6.9194069472229698</v>
      </c>
      <c r="O389" s="3">
        <v>0.10850310637850601</v>
      </c>
      <c r="P389" s="3">
        <v>63.6118996966146</v>
      </c>
      <c r="Q389" s="3" t="s">
        <v>18</v>
      </c>
    </row>
    <row r="390" spans="1:17" x14ac:dyDescent="0.2">
      <c r="A390" s="1" t="s">
        <v>428</v>
      </c>
      <c r="B390" s="3">
        <v>3.4223974785822499E-4</v>
      </c>
      <c r="C390" s="3">
        <v>1.51305871352792E-2</v>
      </c>
      <c r="D390" s="3">
        <v>55</v>
      </c>
      <c r="E390" s="3">
        <v>0</v>
      </c>
      <c r="F390" s="3">
        <v>0</v>
      </c>
      <c r="G390" s="3">
        <v>61</v>
      </c>
      <c r="H390" s="3">
        <v>9</v>
      </c>
      <c r="I390" s="3">
        <v>1</v>
      </c>
      <c r="J390" s="3">
        <v>791</v>
      </c>
      <c r="K390" s="3">
        <v>624</v>
      </c>
      <c r="L390" s="3">
        <v>15198</v>
      </c>
      <c r="M390" s="3">
        <v>-6.9023741494899999</v>
      </c>
      <c r="N390" s="3">
        <v>-6.9132026357480898</v>
      </c>
      <c r="O390" s="3">
        <v>0.190502445804135</v>
      </c>
      <c r="P390" s="3">
        <v>-36.2324699840688</v>
      </c>
      <c r="Q390" s="3" t="s">
        <v>410</v>
      </c>
    </row>
    <row r="391" spans="1:17" x14ac:dyDescent="0.2">
      <c r="A391" s="1" t="s">
        <v>442</v>
      </c>
      <c r="B391" s="3">
        <v>3.4289052888326302E-4</v>
      </c>
      <c r="C391" s="3">
        <v>1.51305871352792E-2</v>
      </c>
      <c r="D391" s="3">
        <v>392</v>
      </c>
      <c r="E391" s="3">
        <v>0</v>
      </c>
      <c r="F391" s="3">
        <v>0</v>
      </c>
      <c r="G391" s="3">
        <v>1115</v>
      </c>
      <c r="H391" s="3">
        <v>104</v>
      </c>
      <c r="I391" s="3">
        <v>13</v>
      </c>
      <c r="J391" s="3">
        <v>2866</v>
      </c>
      <c r="K391" s="3">
        <v>2541</v>
      </c>
      <c r="L391" s="3">
        <v>9708</v>
      </c>
      <c r="M391" s="3">
        <v>-6.9014175067682801</v>
      </c>
      <c r="N391" s="3">
        <v>-6.3442599803329598</v>
      </c>
      <c r="O391" s="3">
        <v>8.9956103492811496E-2</v>
      </c>
      <c r="P391" s="3">
        <v>-76.719835995561695</v>
      </c>
      <c r="Q391" s="3" t="s">
        <v>410</v>
      </c>
    </row>
    <row r="392" spans="1:17" x14ac:dyDescent="0.2">
      <c r="A392" s="1" t="s">
        <v>444</v>
      </c>
      <c r="B392" s="3">
        <v>3.46836248638423E-4</v>
      </c>
      <c r="C392" s="3">
        <v>1.5266050034766899E-2</v>
      </c>
      <c r="D392" s="3">
        <v>1864</v>
      </c>
      <c r="E392" s="3">
        <v>1</v>
      </c>
      <c r="F392" s="3">
        <v>0</v>
      </c>
      <c r="G392" s="3">
        <v>2759</v>
      </c>
      <c r="H392" s="3">
        <v>153</v>
      </c>
      <c r="I392" s="3">
        <v>33</v>
      </c>
      <c r="J392" s="3">
        <v>3842</v>
      </c>
      <c r="K392" s="3">
        <v>2451</v>
      </c>
      <c r="L392" s="3">
        <v>5636</v>
      </c>
      <c r="M392" s="3">
        <v>-6.8956534432745098</v>
      </c>
      <c r="N392" s="3">
        <v>-5.9450037479812297</v>
      </c>
      <c r="O392" s="3">
        <v>7.4855739166809293E-2</v>
      </c>
      <c r="P392" s="3">
        <v>-92.1192352119878</v>
      </c>
      <c r="Q392" s="3" t="s">
        <v>410</v>
      </c>
    </row>
    <row r="393" spans="1:17" x14ac:dyDescent="0.2">
      <c r="A393" s="1" t="s">
        <v>197</v>
      </c>
      <c r="B393" s="3">
        <v>3.5064399030959598E-4</v>
      </c>
      <c r="C393" s="3">
        <v>1.5394772672786499E-2</v>
      </c>
      <c r="D393" s="3">
        <v>1560</v>
      </c>
      <c r="E393" s="3">
        <v>858</v>
      </c>
      <c r="F393" s="3">
        <v>2873</v>
      </c>
      <c r="G393" s="3">
        <v>44</v>
      </c>
      <c r="H393" s="3">
        <v>285</v>
      </c>
      <c r="I393" s="3">
        <v>9052</v>
      </c>
      <c r="J393" s="3">
        <v>0</v>
      </c>
      <c r="K393" s="3">
        <v>9</v>
      </c>
      <c r="L393" s="3">
        <v>2058</v>
      </c>
      <c r="M393" s="3">
        <v>6.8901488101484301</v>
      </c>
      <c r="N393" s="3">
        <v>6.3282590413177298</v>
      </c>
      <c r="O393" s="3">
        <v>6.2573790274883898E-2</v>
      </c>
      <c r="P393" s="3">
        <v>110.11237740083</v>
      </c>
      <c r="Q393" s="3" t="s">
        <v>18</v>
      </c>
    </row>
    <row r="394" spans="1:17" x14ac:dyDescent="0.2">
      <c r="A394" s="1" t="s">
        <v>166</v>
      </c>
      <c r="B394" s="3">
        <v>3.5163394593337201E-4</v>
      </c>
      <c r="C394" s="3">
        <v>1.5399446426177601E-2</v>
      </c>
      <c r="D394" s="3">
        <v>841</v>
      </c>
      <c r="E394" s="3">
        <v>371</v>
      </c>
      <c r="F394" s="3">
        <v>2223</v>
      </c>
      <c r="G394" s="3">
        <v>17</v>
      </c>
      <c r="H394" s="3">
        <v>145</v>
      </c>
      <c r="I394" s="3">
        <v>7992</v>
      </c>
      <c r="J394" s="3">
        <v>0</v>
      </c>
      <c r="K394" s="3">
        <v>9</v>
      </c>
      <c r="L394" s="3">
        <v>5141</v>
      </c>
      <c r="M394" s="3">
        <v>6.8887268469160601</v>
      </c>
      <c r="N394" s="3">
        <v>6.7333205287176199</v>
      </c>
      <c r="O394" s="3">
        <v>6.9966533720055096E-2</v>
      </c>
      <c r="P394" s="3">
        <v>98.457455023836403</v>
      </c>
      <c r="Q394" s="3" t="s">
        <v>18</v>
      </c>
    </row>
    <row r="395" spans="1:17" x14ac:dyDescent="0.2">
      <c r="A395" s="1" t="s">
        <v>63</v>
      </c>
      <c r="B395" s="3">
        <v>3.5251998298722501E-4</v>
      </c>
      <c r="C395" s="3">
        <v>1.53995571515472E-2</v>
      </c>
      <c r="D395" s="3">
        <v>541</v>
      </c>
      <c r="E395" s="3">
        <v>278</v>
      </c>
      <c r="F395" s="3">
        <v>2035</v>
      </c>
      <c r="G395" s="3">
        <v>9</v>
      </c>
      <c r="H395" s="3">
        <v>85</v>
      </c>
      <c r="I395" s="3">
        <v>3930</v>
      </c>
      <c r="J395" s="3">
        <v>0</v>
      </c>
      <c r="K395" s="3">
        <v>5</v>
      </c>
      <c r="L395" s="3">
        <v>9856</v>
      </c>
      <c r="M395" s="3">
        <v>6.8874573231016702</v>
      </c>
      <c r="N395" s="3">
        <v>6.7871327723318702</v>
      </c>
      <c r="O395" s="3">
        <v>9.1812849714453304E-2</v>
      </c>
      <c r="P395" s="3">
        <v>75.016267815695898</v>
      </c>
      <c r="Q395" s="3" t="s">
        <v>18</v>
      </c>
    </row>
    <row r="396" spans="1:17" x14ac:dyDescent="0.2">
      <c r="A396" s="1" t="s">
        <v>458</v>
      </c>
      <c r="B396" s="3">
        <v>3.5350406984266099E-4</v>
      </c>
      <c r="C396" s="3">
        <v>1.54039398433939E-2</v>
      </c>
      <c r="D396" s="3">
        <v>1092</v>
      </c>
      <c r="E396" s="3">
        <v>0</v>
      </c>
      <c r="F396" s="3">
        <v>0</v>
      </c>
      <c r="G396" s="3">
        <v>1458</v>
      </c>
      <c r="H396" s="3">
        <v>113</v>
      </c>
      <c r="I396" s="3">
        <v>33</v>
      </c>
      <c r="J396" s="3">
        <v>3591</v>
      </c>
      <c r="K396" s="3">
        <v>1865</v>
      </c>
      <c r="L396" s="3">
        <v>8587</v>
      </c>
      <c r="M396" s="3">
        <v>-6.8860508056964598</v>
      </c>
      <c r="N396" s="3">
        <v>-5.65745761394294</v>
      </c>
      <c r="O396" s="3">
        <v>8.3453800510177895E-2</v>
      </c>
      <c r="P396" s="3">
        <v>-82.513327896392695</v>
      </c>
      <c r="Q396" s="3" t="s">
        <v>410</v>
      </c>
    </row>
    <row r="397" spans="1:17" x14ac:dyDescent="0.2">
      <c r="A397" s="1" t="s">
        <v>609</v>
      </c>
      <c r="B397" s="3">
        <v>3.5972004542399899E-4</v>
      </c>
      <c r="C397" s="3">
        <v>1.5635711700100498E-2</v>
      </c>
      <c r="D397" s="3">
        <v>987</v>
      </c>
      <c r="E397" s="3">
        <v>1</v>
      </c>
      <c r="F397" s="3">
        <v>0</v>
      </c>
      <c r="G397" s="3">
        <v>1421</v>
      </c>
      <c r="H397" s="3">
        <v>74</v>
      </c>
      <c r="I397" s="3">
        <v>15</v>
      </c>
      <c r="J397" s="3">
        <v>3860</v>
      </c>
      <c r="K397" s="3">
        <v>1894</v>
      </c>
      <c r="L397" s="3">
        <v>8487</v>
      </c>
      <c r="M397" s="3">
        <v>-6.8772502594623797</v>
      </c>
      <c r="N397" s="3">
        <v>-6.4069078407685502</v>
      </c>
      <c r="O397" s="3">
        <v>8.5968369932504604E-2</v>
      </c>
      <c r="P397" s="3">
        <v>-79.997448653055102</v>
      </c>
      <c r="Q397" s="3" t="s">
        <v>410</v>
      </c>
    </row>
    <row r="398" spans="1:17" x14ac:dyDescent="0.2">
      <c r="A398" s="1" t="s">
        <v>266</v>
      </c>
      <c r="B398" s="3">
        <v>3.6221091504705599E-4</v>
      </c>
      <c r="C398" s="3">
        <v>1.57048165404731E-2</v>
      </c>
      <c r="D398" s="3">
        <v>1480</v>
      </c>
      <c r="E398" s="3">
        <v>1376</v>
      </c>
      <c r="F398" s="3">
        <v>4171</v>
      </c>
      <c r="G398" s="3">
        <v>20</v>
      </c>
      <c r="H398" s="3">
        <v>267</v>
      </c>
      <c r="I398" s="3">
        <v>8374</v>
      </c>
      <c r="J398" s="3">
        <v>0</v>
      </c>
      <c r="K398" s="3">
        <v>10</v>
      </c>
      <c r="L398" s="3">
        <v>1041</v>
      </c>
      <c r="M398" s="3">
        <v>6.8737635556189502</v>
      </c>
      <c r="N398" s="3">
        <v>6.6963272630893798</v>
      </c>
      <c r="O398" s="3">
        <v>6.1994854373677202E-2</v>
      </c>
      <c r="P398" s="3">
        <v>110.876356192193</v>
      </c>
      <c r="Q398" s="3" t="s">
        <v>18</v>
      </c>
    </row>
    <row r="399" spans="1:17" x14ac:dyDescent="0.2">
      <c r="A399" s="1" t="s">
        <v>172</v>
      </c>
      <c r="B399" s="3">
        <v>3.6631236186357002E-4</v>
      </c>
      <c r="C399" s="3">
        <v>1.5843236891518699E-2</v>
      </c>
      <c r="D399" s="3">
        <v>1544</v>
      </c>
      <c r="E399" s="3">
        <v>674</v>
      </c>
      <c r="F399" s="3">
        <v>3080</v>
      </c>
      <c r="G399" s="3">
        <v>43</v>
      </c>
      <c r="H399" s="3">
        <v>207</v>
      </c>
      <c r="I399" s="3">
        <v>9115</v>
      </c>
      <c r="J399" s="3">
        <v>0</v>
      </c>
      <c r="K399" s="3">
        <v>10</v>
      </c>
      <c r="L399" s="3">
        <v>2066</v>
      </c>
      <c r="M399" s="3">
        <v>6.8680709330413299</v>
      </c>
      <c r="N399" s="3">
        <v>6.4206598470319198</v>
      </c>
      <c r="O399" s="3">
        <v>6.2407388203577101E-2</v>
      </c>
      <c r="P399" s="3">
        <v>110.05220905315301</v>
      </c>
      <c r="Q399" s="3" t="s">
        <v>18</v>
      </c>
    </row>
    <row r="400" spans="1:17" x14ac:dyDescent="0.2">
      <c r="A400" s="1" t="s">
        <v>17</v>
      </c>
      <c r="B400" s="3">
        <v>3.7032547425319999E-4</v>
      </c>
      <c r="C400" s="3">
        <v>1.5977160931270499E-2</v>
      </c>
      <c r="D400" s="3">
        <v>1733</v>
      </c>
      <c r="E400" s="3">
        <v>1147</v>
      </c>
      <c r="F400" s="3">
        <v>4299</v>
      </c>
      <c r="G400" s="3">
        <v>27</v>
      </c>
      <c r="H400" s="3">
        <v>263</v>
      </c>
      <c r="I400" s="3">
        <v>8252</v>
      </c>
      <c r="J400" s="3">
        <v>0</v>
      </c>
      <c r="K400" s="3">
        <v>10</v>
      </c>
      <c r="L400" s="3">
        <v>1008</v>
      </c>
      <c r="M400" s="3">
        <v>6.8625583060380002</v>
      </c>
      <c r="N400" s="3">
        <v>6.6066769655551498</v>
      </c>
      <c r="O400" s="3">
        <v>6.1851715661517002E-2</v>
      </c>
      <c r="P400" s="3">
        <v>110.951785777347</v>
      </c>
      <c r="Q400" s="3" t="s">
        <v>18</v>
      </c>
    </row>
    <row r="401" spans="1:17" x14ac:dyDescent="0.2">
      <c r="A401" s="1" t="s">
        <v>90</v>
      </c>
      <c r="B401" s="3">
        <v>3.7156432339970497E-4</v>
      </c>
      <c r="C401" s="3">
        <v>1.59910275477947E-2</v>
      </c>
      <c r="D401" s="3">
        <v>88</v>
      </c>
      <c r="E401" s="3">
        <v>61</v>
      </c>
      <c r="F401" s="3">
        <v>151</v>
      </c>
      <c r="G401" s="3">
        <v>14</v>
      </c>
      <c r="H401" s="3">
        <v>108</v>
      </c>
      <c r="I401" s="3">
        <v>2546</v>
      </c>
      <c r="J401" s="3">
        <v>0</v>
      </c>
      <c r="K401" s="3">
        <v>2</v>
      </c>
      <c r="L401" s="3">
        <v>13769</v>
      </c>
      <c r="M401" s="3">
        <v>6.8608678352642301</v>
      </c>
      <c r="N401" s="3">
        <v>5.9216511042367701</v>
      </c>
      <c r="O401" s="3">
        <v>0.128607379673953</v>
      </c>
      <c r="P401" s="3">
        <v>53.347388405377401</v>
      </c>
      <c r="Q401" s="3" t="s">
        <v>18</v>
      </c>
    </row>
    <row r="402" spans="1:17" x14ac:dyDescent="0.2">
      <c r="A402" s="1" t="s">
        <v>282</v>
      </c>
      <c r="B402" s="3">
        <v>3.72991312383709E-4</v>
      </c>
      <c r="C402" s="3">
        <v>1.60129028937144E-2</v>
      </c>
      <c r="D402" s="3">
        <v>239</v>
      </c>
      <c r="E402" s="3">
        <v>146</v>
      </c>
      <c r="F402" s="3">
        <v>1238</v>
      </c>
      <c r="G402" s="3">
        <v>1</v>
      </c>
      <c r="H402" s="3">
        <v>38</v>
      </c>
      <c r="I402" s="3">
        <v>2102</v>
      </c>
      <c r="J402" s="3">
        <v>0</v>
      </c>
      <c r="K402" s="3">
        <v>3</v>
      </c>
      <c r="L402" s="3">
        <v>12972</v>
      </c>
      <c r="M402" s="3">
        <v>6.8589271562760299</v>
      </c>
      <c r="N402" s="3">
        <v>6.8731188241180199</v>
      </c>
      <c r="O402" s="3">
        <v>0.123257220916084</v>
      </c>
      <c r="P402" s="3">
        <v>55.647264357402001</v>
      </c>
      <c r="Q402" s="3" t="s">
        <v>18</v>
      </c>
    </row>
    <row r="403" spans="1:17" x14ac:dyDescent="0.2">
      <c r="A403" s="1" t="s">
        <v>242</v>
      </c>
      <c r="B403" s="3">
        <v>3.7505250087066597E-4</v>
      </c>
      <c r="C403" s="3">
        <v>1.6061830688392401E-2</v>
      </c>
      <c r="D403" s="3">
        <v>832</v>
      </c>
      <c r="E403" s="3">
        <v>599</v>
      </c>
      <c r="F403" s="3">
        <v>1586</v>
      </c>
      <c r="G403" s="3">
        <v>45</v>
      </c>
      <c r="H403" s="3">
        <v>285</v>
      </c>
      <c r="I403" s="3">
        <v>8525</v>
      </c>
      <c r="J403" s="3">
        <v>0</v>
      </c>
      <c r="K403" s="3">
        <v>8</v>
      </c>
      <c r="L403" s="3">
        <v>4859</v>
      </c>
      <c r="M403" s="3">
        <v>6.8561361954920796</v>
      </c>
      <c r="N403" s="3">
        <v>6.1173662262020496</v>
      </c>
      <c r="O403" s="3">
        <v>6.6891957905823293E-2</v>
      </c>
      <c r="P403" s="3">
        <v>102.495672277148</v>
      </c>
      <c r="Q403" s="3" t="s">
        <v>18</v>
      </c>
    </row>
    <row r="404" spans="1:17" x14ac:dyDescent="0.2">
      <c r="A404" s="1" t="s">
        <v>56</v>
      </c>
      <c r="B404" s="3">
        <v>3.8350092598500102E-4</v>
      </c>
      <c r="C404" s="3">
        <v>1.6383385146859199E-2</v>
      </c>
      <c r="D404" s="3">
        <v>614</v>
      </c>
      <c r="E404" s="3">
        <v>813</v>
      </c>
      <c r="F404" s="3">
        <v>2284</v>
      </c>
      <c r="G404" s="3">
        <v>6</v>
      </c>
      <c r="H404" s="3">
        <v>184</v>
      </c>
      <c r="I404" s="3">
        <v>5505</v>
      </c>
      <c r="J404" s="3">
        <v>0</v>
      </c>
      <c r="K404" s="3">
        <v>7</v>
      </c>
      <c r="L404" s="3">
        <v>7326</v>
      </c>
      <c r="M404" s="3">
        <v>6.84484439101404</v>
      </c>
      <c r="N404" s="3">
        <v>6.8171034108903896</v>
      </c>
      <c r="O404" s="3">
        <v>7.9225165305360806E-2</v>
      </c>
      <c r="P404" s="3">
        <v>86.397350698249497</v>
      </c>
      <c r="Q404" s="3" t="s">
        <v>18</v>
      </c>
    </row>
    <row r="405" spans="1:17" x14ac:dyDescent="0.2">
      <c r="A405" s="1" t="s">
        <v>325</v>
      </c>
      <c r="B405" s="3">
        <v>3.87533638362573E-4</v>
      </c>
      <c r="C405" s="3">
        <v>1.65151865932999E-2</v>
      </c>
      <c r="D405" s="3">
        <v>1311</v>
      </c>
      <c r="E405" s="3">
        <v>684</v>
      </c>
      <c r="F405" s="3">
        <v>2834</v>
      </c>
      <c r="G405" s="3">
        <v>43</v>
      </c>
      <c r="H405" s="3">
        <v>209</v>
      </c>
      <c r="I405" s="3">
        <v>8189</v>
      </c>
      <c r="J405" s="3">
        <v>0</v>
      </c>
      <c r="K405" s="3">
        <v>9</v>
      </c>
      <c r="L405" s="3">
        <v>3460</v>
      </c>
      <c r="M405" s="3">
        <v>6.8395361842332996</v>
      </c>
      <c r="N405" s="3">
        <v>6.3308384671688103</v>
      </c>
      <c r="O405" s="3">
        <v>6.5021222452764205E-2</v>
      </c>
      <c r="P405" s="3">
        <v>105.18928937704899</v>
      </c>
      <c r="Q405" s="3" t="s">
        <v>18</v>
      </c>
    </row>
    <row r="406" spans="1:17" x14ac:dyDescent="0.2">
      <c r="A406" s="1" t="s">
        <v>117</v>
      </c>
      <c r="B406" s="3">
        <v>4.01481208420635E-4</v>
      </c>
      <c r="C406" s="3">
        <v>1.7067847470174799E-2</v>
      </c>
      <c r="D406" s="3">
        <v>836</v>
      </c>
      <c r="E406" s="3">
        <v>540</v>
      </c>
      <c r="F406" s="3">
        <v>1880</v>
      </c>
      <c r="G406" s="3">
        <v>37</v>
      </c>
      <c r="H406" s="3">
        <v>209</v>
      </c>
      <c r="I406" s="3">
        <v>8544</v>
      </c>
      <c r="J406" s="3">
        <v>0</v>
      </c>
      <c r="K406" s="3">
        <v>9</v>
      </c>
      <c r="L406" s="3">
        <v>4684</v>
      </c>
      <c r="M406" s="3">
        <v>6.8215668737000303</v>
      </c>
      <c r="N406" s="3">
        <v>6.3143474419796899</v>
      </c>
      <c r="O406" s="3">
        <v>6.6762164866707496E-2</v>
      </c>
      <c r="P406" s="3">
        <v>102.177137115303</v>
      </c>
      <c r="Q406" s="3" t="s">
        <v>18</v>
      </c>
    </row>
    <row r="407" spans="1:17" x14ac:dyDescent="0.2">
      <c r="A407" s="1" t="s">
        <v>662</v>
      </c>
      <c r="B407" s="3">
        <v>4.05112858764554E-4</v>
      </c>
      <c r="C407" s="3">
        <v>1.7180333645416501E-2</v>
      </c>
      <c r="D407" s="3">
        <v>515</v>
      </c>
      <c r="E407" s="3">
        <v>6</v>
      </c>
      <c r="F407" s="3">
        <v>0</v>
      </c>
      <c r="G407" s="3">
        <v>590</v>
      </c>
      <c r="H407" s="3">
        <v>108</v>
      </c>
      <c r="I407" s="3">
        <v>5</v>
      </c>
      <c r="J407" s="3">
        <v>2143</v>
      </c>
      <c r="K407" s="3">
        <v>3572</v>
      </c>
      <c r="L407" s="3">
        <v>9800</v>
      </c>
      <c r="M407" s="3">
        <v>-6.8169837920011496</v>
      </c>
      <c r="N407" s="3">
        <v>-6.7697655006288597</v>
      </c>
      <c r="O407" s="3">
        <v>9.2168820092337303E-2</v>
      </c>
      <c r="P407" s="3">
        <v>-73.961929697827301</v>
      </c>
      <c r="Q407" s="3" t="s">
        <v>410</v>
      </c>
    </row>
    <row r="408" spans="1:17" x14ac:dyDescent="0.2">
      <c r="A408" s="1" t="s">
        <v>83</v>
      </c>
      <c r="B408" s="3">
        <v>4.0888785416155001E-4</v>
      </c>
      <c r="C408" s="3">
        <v>1.72976203564572E-2</v>
      </c>
      <c r="D408" s="3">
        <v>186</v>
      </c>
      <c r="E408" s="3">
        <v>1140</v>
      </c>
      <c r="F408" s="3">
        <v>932</v>
      </c>
      <c r="G408" s="3">
        <v>1</v>
      </c>
      <c r="H408" s="3">
        <v>672</v>
      </c>
      <c r="I408" s="3">
        <v>9894</v>
      </c>
      <c r="J408" s="3">
        <v>0</v>
      </c>
      <c r="K408" s="3">
        <v>12</v>
      </c>
      <c r="L408" s="3">
        <v>3902</v>
      </c>
      <c r="M408" s="3">
        <v>6.81226031490365</v>
      </c>
      <c r="N408" s="3">
        <v>6.8240783308738902</v>
      </c>
      <c r="O408" s="3">
        <v>6.6283844746721401E-2</v>
      </c>
      <c r="P408" s="3">
        <v>102.774067209501</v>
      </c>
      <c r="Q408" s="3" t="s">
        <v>18</v>
      </c>
    </row>
    <row r="409" spans="1:17" x14ac:dyDescent="0.2">
      <c r="A409" s="1" t="s">
        <v>391</v>
      </c>
      <c r="B409" s="3">
        <v>4.0986329358673701E-4</v>
      </c>
      <c r="C409" s="3">
        <v>1.72976203564572E-2</v>
      </c>
      <c r="D409" s="3">
        <v>405</v>
      </c>
      <c r="E409" s="3">
        <v>474</v>
      </c>
      <c r="F409" s="3">
        <v>2393</v>
      </c>
      <c r="G409" s="3">
        <v>0</v>
      </c>
      <c r="H409" s="3">
        <v>72</v>
      </c>
      <c r="I409" s="3">
        <v>3705</v>
      </c>
      <c r="J409" s="3">
        <v>0</v>
      </c>
      <c r="K409" s="3">
        <v>8</v>
      </c>
      <c r="L409" s="3">
        <v>9682</v>
      </c>
      <c r="M409" s="3">
        <v>6.81104641608247</v>
      </c>
      <c r="N409" s="3">
        <v>6.6897749253637997</v>
      </c>
      <c r="O409" s="3">
        <v>8.9255673814348402E-2</v>
      </c>
      <c r="P409" s="3">
        <v>76.309394406112901</v>
      </c>
      <c r="Q409" s="3" t="s">
        <v>18</v>
      </c>
    </row>
    <row r="410" spans="1:17" x14ac:dyDescent="0.2">
      <c r="A410" s="1" t="s">
        <v>89</v>
      </c>
      <c r="B410" s="3">
        <v>4.1417202816336002E-4</v>
      </c>
      <c r="C410" s="3">
        <v>1.7414813865595999E-2</v>
      </c>
      <c r="D410" s="3">
        <v>66</v>
      </c>
      <c r="E410" s="3">
        <v>58</v>
      </c>
      <c r="F410" s="3">
        <v>404</v>
      </c>
      <c r="G410" s="3">
        <v>0</v>
      </c>
      <c r="H410" s="3">
        <v>12</v>
      </c>
      <c r="I410" s="3">
        <v>948</v>
      </c>
      <c r="J410" s="3">
        <v>0</v>
      </c>
      <c r="K410" s="3">
        <v>1</v>
      </c>
      <c r="L410" s="3">
        <v>15250</v>
      </c>
      <c r="M410" s="3">
        <v>6.8057164343147596</v>
      </c>
      <c r="N410" s="3">
        <v>6.8459489737446999</v>
      </c>
      <c r="O410" s="3">
        <v>0.19267167940471699</v>
      </c>
      <c r="P410" s="3">
        <v>35.322868702561102</v>
      </c>
      <c r="Q410" s="3" t="s">
        <v>18</v>
      </c>
    </row>
    <row r="411" spans="1:17" x14ac:dyDescent="0.2">
      <c r="A411" s="1" t="s">
        <v>513</v>
      </c>
      <c r="B411" s="3">
        <v>4.1463842537133402E-4</v>
      </c>
      <c r="C411" s="3">
        <v>1.7414813865595999E-2</v>
      </c>
      <c r="D411" s="3">
        <v>386</v>
      </c>
      <c r="E411" s="3">
        <v>0</v>
      </c>
      <c r="F411" s="3">
        <v>0</v>
      </c>
      <c r="G411" s="3">
        <v>566</v>
      </c>
      <c r="H411" s="3">
        <v>33</v>
      </c>
      <c r="I411" s="3">
        <v>10</v>
      </c>
      <c r="J411" s="3">
        <v>3025</v>
      </c>
      <c r="K411" s="3">
        <v>1654</v>
      </c>
      <c r="L411" s="3">
        <v>11065</v>
      </c>
      <c r="M411" s="3">
        <v>-6.8051426024790302</v>
      </c>
      <c r="N411" s="3">
        <v>-6.3793343698026703</v>
      </c>
      <c r="O411" s="3">
        <v>9.8617646175139795E-2</v>
      </c>
      <c r="P411" s="3">
        <v>-69.005323757103795</v>
      </c>
      <c r="Q411" s="3" t="s">
        <v>410</v>
      </c>
    </row>
    <row r="412" spans="1:17" x14ac:dyDescent="0.2">
      <c r="A412" s="1" t="s">
        <v>76</v>
      </c>
      <c r="B412" s="3">
        <v>4.1887556674666498E-4</v>
      </c>
      <c r="C412" s="3">
        <v>1.7508395991353402E-2</v>
      </c>
      <c r="D412" s="3">
        <v>38</v>
      </c>
      <c r="E412" s="3">
        <v>18</v>
      </c>
      <c r="F412" s="3">
        <v>158</v>
      </c>
      <c r="G412" s="3">
        <v>0</v>
      </c>
      <c r="H412" s="3">
        <v>8</v>
      </c>
      <c r="I412" s="3">
        <v>315</v>
      </c>
      <c r="J412" s="3">
        <v>0</v>
      </c>
      <c r="K412" s="3">
        <v>0</v>
      </c>
      <c r="L412" s="3">
        <v>16202</v>
      </c>
      <c r="M412" s="3">
        <v>6.7999568750102499</v>
      </c>
      <c r="N412" s="3">
        <v>6.8588368484028601</v>
      </c>
      <c r="O412" s="3">
        <v>0.32630148868887199</v>
      </c>
      <c r="P412" s="3">
        <v>20.8394908105798</v>
      </c>
      <c r="Q412" s="3" t="s">
        <v>18</v>
      </c>
    </row>
    <row r="413" spans="1:17" x14ac:dyDescent="0.2">
      <c r="A413" s="1" t="s">
        <v>332</v>
      </c>
      <c r="B413" s="3">
        <v>4.1826200941015698E-4</v>
      </c>
      <c r="C413" s="3">
        <v>1.7508395991353402E-2</v>
      </c>
      <c r="D413" s="3">
        <v>278</v>
      </c>
      <c r="E413" s="3">
        <v>799</v>
      </c>
      <c r="F413" s="3">
        <v>311</v>
      </c>
      <c r="G413" s="3">
        <v>21</v>
      </c>
      <c r="H413" s="3">
        <v>1125</v>
      </c>
      <c r="I413" s="3">
        <v>10382</v>
      </c>
      <c r="J413" s="3">
        <v>0</v>
      </c>
      <c r="K413" s="3">
        <v>9</v>
      </c>
      <c r="L413" s="3">
        <v>3814</v>
      </c>
      <c r="M413" s="3">
        <v>6.8007047502559796</v>
      </c>
      <c r="N413" s="3">
        <v>6.12551900806859</v>
      </c>
      <c r="O413" s="3">
        <v>6.3719849362087105E-2</v>
      </c>
      <c r="P413" s="3">
        <v>106.72819880052</v>
      </c>
      <c r="Q413" s="3" t="s">
        <v>18</v>
      </c>
    </row>
    <row r="414" spans="1:17" x14ac:dyDescent="0.2">
      <c r="A414" s="1" t="s">
        <v>295</v>
      </c>
      <c r="B414" s="3">
        <v>4.3334631275376899E-4</v>
      </c>
      <c r="C414" s="3">
        <v>1.8069919213632001E-2</v>
      </c>
      <c r="D414" s="3">
        <v>383</v>
      </c>
      <c r="E414" s="3">
        <v>228</v>
      </c>
      <c r="F414" s="3">
        <v>1923</v>
      </c>
      <c r="G414" s="3">
        <v>2</v>
      </c>
      <c r="H414" s="3">
        <v>48</v>
      </c>
      <c r="I414" s="3">
        <v>2939</v>
      </c>
      <c r="J414" s="3">
        <v>0</v>
      </c>
      <c r="K414" s="3">
        <v>5</v>
      </c>
      <c r="L414" s="3">
        <v>11211</v>
      </c>
      <c r="M414" s="3">
        <v>6.7826084409575698</v>
      </c>
      <c r="N414" s="3">
        <v>6.79160386092643</v>
      </c>
      <c r="O414" s="3">
        <v>0.101029497728537</v>
      </c>
      <c r="P414" s="3">
        <v>67.134931811521099</v>
      </c>
      <c r="Q414" s="3" t="s">
        <v>18</v>
      </c>
    </row>
    <row r="415" spans="1:17" x14ac:dyDescent="0.2">
      <c r="A415" s="1" t="s">
        <v>92</v>
      </c>
      <c r="B415" s="3">
        <v>4.3774833969555002E-4</v>
      </c>
      <c r="C415" s="3">
        <v>1.8209913033158599E-2</v>
      </c>
      <c r="D415" s="3">
        <v>995</v>
      </c>
      <c r="E415" s="3">
        <v>497</v>
      </c>
      <c r="F415" s="3">
        <v>2338</v>
      </c>
      <c r="G415" s="3">
        <v>20</v>
      </c>
      <c r="H415" s="3">
        <v>186</v>
      </c>
      <c r="I415" s="3">
        <v>8040</v>
      </c>
      <c r="J415" s="3">
        <v>0</v>
      </c>
      <c r="K415" s="3">
        <v>10</v>
      </c>
      <c r="L415" s="3">
        <v>4653</v>
      </c>
      <c r="M415" s="3">
        <v>6.7774382550259498</v>
      </c>
      <c r="N415" s="3">
        <v>6.5880836803182401</v>
      </c>
      <c r="O415" s="3">
        <v>6.8072367193015001E-2</v>
      </c>
      <c r="P415" s="3">
        <v>99.562253150517506</v>
      </c>
      <c r="Q415" s="3" t="s">
        <v>18</v>
      </c>
    </row>
    <row r="416" spans="1:17" x14ac:dyDescent="0.2">
      <c r="A416" s="1" t="s">
        <v>433</v>
      </c>
      <c r="B416" s="3">
        <v>4.4151746505815002E-4</v>
      </c>
      <c r="C416" s="3">
        <v>1.83229747999132E-2</v>
      </c>
      <c r="D416" s="3">
        <v>237</v>
      </c>
      <c r="E416" s="3">
        <v>1</v>
      </c>
      <c r="F416" s="3">
        <v>0</v>
      </c>
      <c r="G416" s="3">
        <v>271</v>
      </c>
      <c r="H416" s="3">
        <v>18</v>
      </c>
      <c r="I416" s="3">
        <v>4</v>
      </c>
      <c r="J416" s="3">
        <v>2050</v>
      </c>
      <c r="K416" s="3">
        <v>1495</v>
      </c>
      <c r="L416" s="3">
        <v>12663</v>
      </c>
      <c r="M416" s="3">
        <v>-6.77304983800079</v>
      </c>
      <c r="N416" s="3">
        <v>-6.7597739123960396</v>
      </c>
      <c r="O416" s="3">
        <v>0.117368415792564</v>
      </c>
      <c r="P416" s="3">
        <v>-57.707602102864001</v>
      </c>
      <c r="Q416" s="3" t="s">
        <v>410</v>
      </c>
    </row>
    <row r="417" spans="1:17" x14ac:dyDescent="0.2">
      <c r="A417" s="1" t="s">
        <v>629</v>
      </c>
      <c r="B417" s="3">
        <v>4.4346745601991298E-4</v>
      </c>
      <c r="C417" s="3">
        <v>1.83601846993517E-2</v>
      </c>
      <c r="D417" s="3">
        <v>1646</v>
      </c>
      <c r="E417" s="3">
        <v>1</v>
      </c>
      <c r="F417" s="3">
        <v>0</v>
      </c>
      <c r="G417" s="3">
        <v>2930</v>
      </c>
      <c r="H417" s="3">
        <v>196</v>
      </c>
      <c r="I417" s="3">
        <v>51</v>
      </c>
      <c r="J417" s="3">
        <v>3685</v>
      </c>
      <c r="K417" s="3">
        <v>2308</v>
      </c>
      <c r="L417" s="3">
        <v>5922</v>
      </c>
      <c r="M417" s="3">
        <v>-6.7707931586398704</v>
      </c>
      <c r="N417" s="3">
        <v>-5.5406756548208698</v>
      </c>
      <c r="O417" s="3">
        <v>7.2644389133134799E-2</v>
      </c>
      <c r="P417" s="3">
        <v>-93.204626529807896</v>
      </c>
      <c r="Q417" s="3" t="s">
        <v>410</v>
      </c>
    </row>
    <row r="418" spans="1:17" x14ac:dyDescent="0.2">
      <c r="A418" s="1" t="s">
        <v>48</v>
      </c>
      <c r="B418" s="3">
        <v>4.5377621098033501E-4</v>
      </c>
      <c r="C418" s="3">
        <v>1.8740397137633698E-2</v>
      </c>
      <c r="D418" s="3">
        <v>289</v>
      </c>
      <c r="E418" s="3">
        <v>124</v>
      </c>
      <c r="F418" s="3">
        <v>806</v>
      </c>
      <c r="G418" s="3">
        <v>9</v>
      </c>
      <c r="H418" s="3">
        <v>80</v>
      </c>
      <c r="I418" s="3">
        <v>3414</v>
      </c>
      <c r="J418" s="3">
        <v>0</v>
      </c>
      <c r="K418" s="3">
        <v>4</v>
      </c>
      <c r="L418" s="3">
        <v>12013</v>
      </c>
      <c r="M418" s="3">
        <v>6.7590148263208798</v>
      </c>
      <c r="N418" s="3">
        <v>6.5785714304526497</v>
      </c>
      <c r="O418" s="3">
        <v>0.106848525188947</v>
      </c>
      <c r="P418" s="3">
        <v>63.257914083217003</v>
      </c>
      <c r="Q418" s="3" t="s">
        <v>18</v>
      </c>
    </row>
    <row r="419" spans="1:17" x14ac:dyDescent="0.2">
      <c r="A419" s="1" t="s">
        <v>478</v>
      </c>
      <c r="B419" s="3">
        <v>4.5480137631778798E-4</v>
      </c>
      <c r="C419" s="3">
        <v>1.8740397137633698E-2</v>
      </c>
      <c r="D419" s="3">
        <v>652</v>
      </c>
      <c r="E419" s="3">
        <v>2</v>
      </c>
      <c r="F419" s="3">
        <v>0</v>
      </c>
      <c r="G419" s="3">
        <v>712</v>
      </c>
      <c r="H419" s="3">
        <v>69</v>
      </c>
      <c r="I419" s="3">
        <v>7</v>
      </c>
      <c r="J419" s="3">
        <v>3028</v>
      </c>
      <c r="K419" s="3">
        <v>2480</v>
      </c>
      <c r="L419" s="3">
        <v>9789</v>
      </c>
      <c r="M419" s="3">
        <v>-6.7578572046218399</v>
      </c>
      <c r="N419" s="3">
        <v>-6.7309613666765404</v>
      </c>
      <c r="O419" s="3">
        <v>9.2689280698512302E-2</v>
      </c>
      <c r="P419" s="3">
        <v>-72.908724220257199</v>
      </c>
      <c r="Q419" s="3" t="s">
        <v>410</v>
      </c>
    </row>
    <row r="420" spans="1:17" x14ac:dyDescent="0.2">
      <c r="A420" s="1" t="s">
        <v>370</v>
      </c>
      <c r="B420" s="3">
        <v>4.5648356865776198E-4</v>
      </c>
      <c r="C420" s="3">
        <v>1.8740611819361399E-2</v>
      </c>
      <c r="D420" s="3">
        <v>208</v>
      </c>
      <c r="E420" s="3">
        <v>120</v>
      </c>
      <c r="F420" s="3">
        <v>981</v>
      </c>
      <c r="G420" s="3">
        <v>2</v>
      </c>
      <c r="H420" s="3">
        <v>42</v>
      </c>
      <c r="I420" s="3">
        <v>2142</v>
      </c>
      <c r="J420" s="3">
        <v>0</v>
      </c>
      <c r="K420" s="3">
        <v>3</v>
      </c>
      <c r="L420" s="3">
        <v>13241</v>
      </c>
      <c r="M420" s="3">
        <v>6.7559629304115498</v>
      </c>
      <c r="N420" s="3">
        <v>6.7545103325218703</v>
      </c>
      <c r="O420" s="3">
        <v>0.12563057243988701</v>
      </c>
      <c r="P420" s="3">
        <v>53.776423996190999</v>
      </c>
      <c r="Q420" s="3" t="s">
        <v>18</v>
      </c>
    </row>
    <row r="421" spans="1:17" x14ac:dyDescent="0.2">
      <c r="A421" s="1" t="s">
        <v>686</v>
      </c>
      <c r="B421" s="3">
        <v>4.5695697207278198E-4</v>
      </c>
      <c r="C421" s="3">
        <v>1.8740611819361399E-2</v>
      </c>
      <c r="D421" s="3">
        <v>1973</v>
      </c>
      <c r="E421" s="3">
        <v>1</v>
      </c>
      <c r="F421" s="3">
        <v>0</v>
      </c>
      <c r="G421" s="3">
        <v>2666</v>
      </c>
      <c r="H421" s="3">
        <v>206</v>
      </c>
      <c r="I421" s="3">
        <v>43</v>
      </c>
      <c r="J421" s="3">
        <v>3637</v>
      </c>
      <c r="K421" s="3">
        <v>2249</v>
      </c>
      <c r="L421" s="3">
        <v>5964</v>
      </c>
      <c r="M421" s="3">
        <v>-6.75543101732928</v>
      </c>
      <c r="N421" s="3">
        <v>-5.6509052340872596</v>
      </c>
      <c r="O421" s="3">
        <v>7.4660807039302002E-2</v>
      </c>
      <c r="P421" s="3">
        <v>-90.481623293640098</v>
      </c>
      <c r="Q421" s="3" t="s">
        <v>410</v>
      </c>
    </row>
    <row r="422" spans="1:17" x14ac:dyDescent="0.2">
      <c r="A422" s="1" t="s">
        <v>479</v>
      </c>
      <c r="B422" s="3">
        <v>4.5888537965352598E-4</v>
      </c>
      <c r="C422" s="3">
        <v>1.8775521519626699E-2</v>
      </c>
      <c r="D422" s="3">
        <v>1981</v>
      </c>
      <c r="E422" s="3">
        <v>3</v>
      </c>
      <c r="F422" s="3">
        <v>0</v>
      </c>
      <c r="G422" s="3">
        <v>2216</v>
      </c>
      <c r="H422" s="3">
        <v>188</v>
      </c>
      <c r="I422" s="3">
        <v>14</v>
      </c>
      <c r="J422" s="3">
        <v>3688</v>
      </c>
      <c r="K422" s="3">
        <v>5980</v>
      </c>
      <c r="L422" s="3">
        <v>2669</v>
      </c>
      <c r="M422" s="3">
        <v>-6.7532695708883299</v>
      </c>
      <c r="N422" s="3">
        <v>-6.69236599342831</v>
      </c>
      <c r="O422" s="3">
        <v>6.7569058085744593E-2</v>
      </c>
      <c r="P422" s="3">
        <v>-99.946184869389199</v>
      </c>
      <c r="Q422" s="3" t="s">
        <v>410</v>
      </c>
    </row>
    <row r="423" spans="1:17" x14ac:dyDescent="0.2">
      <c r="A423" s="1" t="s">
        <v>643</v>
      </c>
      <c r="B423" s="3">
        <v>4.60529623717977E-4</v>
      </c>
      <c r="C423" s="3">
        <v>1.8798668246848602E-2</v>
      </c>
      <c r="D423" s="3">
        <v>161</v>
      </c>
      <c r="E423" s="3">
        <v>0</v>
      </c>
      <c r="F423" s="3">
        <v>0</v>
      </c>
      <c r="G423" s="3">
        <v>270</v>
      </c>
      <c r="H423" s="3">
        <v>41</v>
      </c>
      <c r="I423" s="3">
        <v>4</v>
      </c>
      <c r="J423" s="3">
        <v>1425</v>
      </c>
      <c r="K423" s="3">
        <v>1647</v>
      </c>
      <c r="L423" s="3">
        <v>13191</v>
      </c>
      <c r="M423" s="3">
        <v>-6.7514333115637903</v>
      </c>
      <c r="N423" s="3">
        <v>-6.6626526518381999</v>
      </c>
      <c r="O423" s="3">
        <v>0.124775025549063</v>
      </c>
      <c r="P423" s="3">
        <v>-54.1088513655246</v>
      </c>
      <c r="Q423" s="3" t="s">
        <v>410</v>
      </c>
    </row>
    <row r="424" spans="1:17" x14ac:dyDescent="0.2">
      <c r="A424" s="1" t="s">
        <v>685</v>
      </c>
      <c r="B424" s="3">
        <v>4.6622400231072301E-4</v>
      </c>
      <c r="C424" s="3">
        <v>1.8986645701579201E-2</v>
      </c>
      <c r="D424" s="3">
        <v>198</v>
      </c>
      <c r="E424" s="3">
        <v>1</v>
      </c>
      <c r="F424" s="3">
        <v>0</v>
      </c>
      <c r="G424" s="3">
        <v>233</v>
      </c>
      <c r="H424" s="3">
        <v>17</v>
      </c>
      <c r="I424" s="3">
        <v>4</v>
      </c>
      <c r="J424" s="3">
        <v>2075</v>
      </c>
      <c r="K424" s="3">
        <v>1385</v>
      </c>
      <c r="L424" s="3">
        <v>12826</v>
      </c>
      <c r="M424" s="3">
        <v>-6.7451208748993503</v>
      </c>
      <c r="N424" s="3">
        <v>-6.7304406178223699</v>
      </c>
      <c r="O424" s="3">
        <v>0.118540948657061</v>
      </c>
      <c r="P424" s="3">
        <v>-56.901188587692097</v>
      </c>
      <c r="Q424" s="3" t="s">
        <v>410</v>
      </c>
    </row>
    <row r="425" spans="1:17" x14ac:dyDescent="0.2">
      <c r="A425" s="1" t="s">
        <v>659</v>
      </c>
      <c r="B425" s="3">
        <v>4.7064835718675402E-4</v>
      </c>
      <c r="C425" s="3">
        <v>1.9122146540245102E-2</v>
      </c>
      <c r="D425" s="3">
        <v>1145</v>
      </c>
      <c r="E425" s="3">
        <v>1</v>
      </c>
      <c r="F425" s="3">
        <v>0</v>
      </c>
      <c r="G425" s="3">
        <v>1294</v>
      </c>
      <c r="H425" s="3">
        <v>95</v>
      </c>
      <c r="I425" s="3">
        <v>16</v>
      </c>
      <c r="J425" s="3">
        <v>3867</v>
      </c>
      <c r="K425" s="3">
        <v>2140</v>
      </c>
      <c r="L425" s="3">
        <v>8181</v>
      </c>
      <c r="M425" s="3">
        <v>-6.7402657703395397</v>
      </c>
      <c r="N425" s="3">
        <v>-6.3141388122233204</v>
      </c>
      <c r="O425" s="3">
        <v>8.3762324291361101E-2</v>
      </c>
      <c r="P425" s="3">
        <v>-80.468943852298295</v>
      </c>
      <c r="Q425" s="3" t="s">
        <v>410</v>
      </c>
    </row>
    <row r="426" spans="1:17" x14ac:dyDescent="0.2">
      <c r="A426" s="1" t="s">
        <v>252</v>
      </c>
      <c r="B426" s="3">
        <v>4.7188698226823E-4</v>
      </c>
      <c r="C426" s="3">
        <v>1.9127883955663401E-2</v>
      </c>
      <c r="D426" s="3">
        <v>1598</v>
      </c>
      <c r="E426" s="3">
        <v>1186</v>
      </c>
      <c r="F426" s="3">
        <v>3464</v>
      </c>
      <c r="G426" s="3">
        <v>42</v>
      </c>
      <c r="H426" s="3">
        <v>308</v>
      </c>
      <c r="I426" s="3">
        <v>8462</v>
      </c>
      <c r="J426" s="3">
        <v>0</v>
      </c>
      <c r="K426" s="3">
        <v>10</v>
      </c>
      <c r="L426" s="3">
        <v>1669</v>
      </c>
      <c r="M426" s="3">
        <v>6.7389141827513797</v>
      </c>
      <c r="N426" s="3">
        <v>6.2612007680973498</v>
      </c>
      <c r="O426" s="3">
        <v>6.1246451279717999E-2</v>
      </c>
      <c r="P426" s="3">
        <v>110.029463616988</v>
      </c>
      <c r="Q426" s="3" t="s">
        <v>18</v>
      </c>
    </row>
    <row r="427" spans="1:17" x14ac:dyDescent="0.2">
      <c r="A427" s="1" t="s">
        <v>580</v>
      </c>
      <c r="B427" s="3">
        <v>4.7860587798598801E-4</v>
      </c>
      <c r="C427" s="3">
        <v>1.93552214693637E-2</v>
      </c>
      <c r="D427" s="3">
        <v>95</v>
      </c>
      <c r="E427" s="3">
        <v>0</v>
      </c>
      <c r="F427" s="3">
        <v>0</v>
      </c>
      <c r="G427" s="3">
        <v>476</v>
      </c>
      <c r="H427" s="3">
        <v>21</v>
      </c>
      <c r="I427" s="3">
        <v>8</v>
      </c>
      <c r="J427" s="3">
        <v>2368</v>
      </c>
      <c r="K427" s="3">
        <v>1456</v>
      </c>
      <c r="L427" s="3">
        <v>12315</v>
      </c>
      <c r="M427" s="3">
        <v>-6.7316396928506297</v>
      </c>
      <c r="N427" s="3">
        <v>-6.3753410022575103</v>
      </c>
      <c r="O427" s="3">
        <v>0.108427135797163</v>
      </c>
      <c r="P427" s="3">
        <v>-62.084455550349098</v>
      </c>
      <c r="Q427" s="3" t="s">
        <v>410</v>
      </c>
    </row>
    <row r="428" spans="1:17" x14ac:dyDescent="0.2">
      <c r="A428" s="1" t="s">
        <v>675</v>
      </c>
      <c r="B428" s="3">
        <v>4.8620245591495702E-4</v>
      </c>
      <c r="C428" s="3">
        <v>1.9616918533791002E-2</v>
      </c>
      <c r="D428" s="3">
        <v>8</v>
      </c>
      <c r="E428" s="3">
        <v>0</v>
      </c>
      <c r="F428" s="3">
        <v>0</v>
      </c>
      <c r="G428" s="3">
        <v>6</v>
      </c>
      <c r="H428" s="3">
        <v>0</v>
      </c>
      <c r="I428" s="3">
        <v>0</v>
      </c>
      <c r="J428" s="3">
        <v>215</v>
      </c>
      <c r="K428" s="3">
        <v>208</v>
      </c>
      <c r="L428" s="3">
        <v>16302</v>
      </c>
      <c r="M428" s="3">
        <v>-6.7235287995696202</v>
      </c>
      <c r="N428" s="3">
        <v>-6.7424612817352596</v>
      </c>
      <c r="O428" s="3">
        <v>0.34137726720015099</v>
      </c>
      <c r="P428" s="3">
        <v>-19.695303248261101</v>
      </c>
      <c r="Q428" s="3" t="s">
        <v>410</v>
      </c>
    </row>
    <row r="429" spans="1:17" x14ac:dyDescent="0.2">
      <c r="A429" s="1" t="s">
        <v>613</v>
      </c>
      <c r="B429" s="3">
        <v>4.89139346401407E-4</v>
      </c>
      <c r="C429" s="3">
        <v>1.96898355837795E-2</v>
      </c>
      <c r="D429" s="3">
        <v>269</v>
      </c>
      <c r="E429" s="3">
        <v>0</v>
      </c>
      <c r="F429" s="3">
        <v>0</v>
      </c>
      <c r="G429" s="3">
        <v>350</v>
      </c>
      <c r="H429" s="3">
        <v>32</v>
      </c>
      <c r="I429" s="3">
        <v>6</v>
      </c>
      <c r="J429" s="3">
        <v>2071</v>
      </c>
      <c r="K429" s="3">
        <v>1575</v>
      </c>
      <c r="L429" s="3">
        <v>12436</v>
      </c>
      <c r="M429" s="3">
        <v>-6.7204247159360504</v>
      </c>
      <c r="N429" s="3">
        <v>-6.5155337655385299</v>
      </c>
      <c r="O429" s="3">
        <v>0.11290668781489099</v>
      </c>
      <c r="P429" s="3">
        <v>-59.521936618618398</v>
      </c>
      <c r="Q429" s="3" t="s">
        <v>410</v>
      </c>
    </row>
    <row r="430" spans="1:17" x14ac:dyDescent="0.2">
      <c r="A430" s="1" t="s">
        <v>185</v>
      </c>
      <c r="B430" s="3">
        <v>4.92395973051729E-4</v>
      </c>
      <c r="C430" s="3">
        <v>1.9718337463810898E-2</v>
      </c>
      <c r="D430" s="3">
        <v>229</v>
      </c>
      <c r="E430" s="3">
        <v>128</v>
      </c>
      <c r="F430" s="3">
        <v>908</v>
      </c>
      <c r="G430" s="3">
        <v>3</v>
      </c>
      <c r="H430" s="3">
        <v>46</v>
      </c>
      <c r="I430" s="3">
        <v>1370</v>
      </c>
      <c r="J430" s="3">
        <v>0</v>
      </c>
      <c r="K430" s="3">
        <v>2</v>
      </c>
      <c r="L430" s="3">
        <v>14053</v>
      </c>
      <c r="M430" s="3">
        <v>6.7170029507367301</v>
      </c>
      <c r="N430" s="3">
        <v>6.6684631097823699</v>
      </c>
      <c r="O430" s="3">
        <v>0.14548325859271899</v>
      </c>
      <c r="P430" s="3">
        <v>46.170281142389001</v>
      </c>
      <c r="Q430" s="3" t="s">
        <v>18</v>
      </c>
    </row>
    <row r="431" spans="1:17" x14ac:dyDescent="0.2">
      <c r="A431" s="1" t="s">
        <v>353</v>
      </c>
      <c r="B431" s="3">
        <v>4.9422747653956798E-4</v>
      </c>
      <c r="C431" s="3">
        <v>1.9718337463810898E-2</v>
      </c>
      <c r="D431" s="3">
        <v>202</v>
      </c>
      <c r="E431" s="3">
        <v>354</v>
      </c>
      <c r="F431" s="3">
        <v>1254</v>
      </c>
      <c r="G431" s="3">
        <v>0</v>
      </c>
      <c r="H431" s="3">
        <v>71</v>
      </c>
      <c r="I431" s="3">
        <v>2483</v>
      </c>
      <c r="J431" s="3">
        <v>0</v>
      </c>
      <c r="K431" s="3">
        <v>5</v>
      </c>
      <c r="L431" s="3">
        <v>12370</v>
      </c>
      <c r="M431" s="3">
        <v>6.7150878349009098</v>
      </c>
      <c r="N431" s="3">
        <v>6.6445792460238797</v>
      </c>
      <c r="O431" s="3">
        <v>0.112414978614189</v>
      </c>
      <c r="P431" s="3">
        <v>59.7348139694735</v>
      </c>
      <c r="Q431" s="3" t="s">
        <v>18</v>
      </c>
    </row>
    <row r="432" spans="1:17" x14ac:dyDescent="0.2">
      <c r="A432" s="1" t="s">
        <v>470</v>
      </c>
      <c r="B432" s="3">
        <v>4.9437980776963501E-4</v>
      </c>
      <c r="C432" s="3">
        <v>1.9718337463810898E-2</v>
      </c>
      <c r="D432" s="3">
        <v>767</v>
      </c>
      <c r="E432" s="3">
        <v>1</v>
      </c>
      <c r="F432" s="3">
        <v>0</v>
      </c>
      <c r="G432" s="3">
        <v>823</v>
      </c>
      <c r="H432" s="3">
        <v>62</v>
      </c>
      <c r="I432" s="3">
        <v>10</v>
      </c>
      <c r="J432" s="3">
        <v>3292</v>
      </c>
      <c r="K432" s="3">
        <v>2010</v>
      </c>
      <c r="L432" s="3">
        <v>9774</v>
      </c>
      <c r="M432" s="3">
        <v>-6.7149288476382401</v>
      </c>
      <c r="N432" s="3">
        <v>-6.5035349742281001</v>
      </c>
      <c r="O432" s="3">
        <v>9.1965220504598599E-2</v>
      </c>
      <c r="P432" s="3">
        <v>-73.015959846499499</v>
      </c>
      <c r="Q432" s="3" t="s">
        <v>410</v>
      </c>
    </row>
    <row r="433" spans="1:17" x14ac:dyDescent="0.2">
      <c r="A433" s="1" t="s">
        <v>497</v>
      </c>
      <c r="B433" s="3">
        <v>4.9550383299765805E-4</v>
      </c>
      <c r="C433" s="3">
        <v>1.9718337463810898E-2</v>
      </c>
      <c r="D433" s="3">
        <v>653</v>
      </c>
      <c r="E433" s="3">
        <v>12</v>
      </c>
      <c r="F433" s="3">
        <v>0</v>
      </c>
      <c r="G433" s="3">
        <v>830</v>
      </c>
      <c r="H433" s="3">
        <v>213</v>
      </c>
      <c r="I433" s="3">
        <v>6</v>
      </c>
      <c r="J433" s="3">
        <v>2067</v>
      </c>
      <c r="K433" s="3">
        <v>4662</v>
      </c>
      <c r="L433" s="3">
        <v>8296</v>
      </c>
      <c r="M433" s="3">
        <v>-6.7137571188187097</v>
      </c>
      <c r="N433" s="3">
        <v>-6.53070528119766</v>
      </c>
      <c r="O433" s="3">
        <v>8.2414667024187996E-2</v>
      </c>
      <c r="P433" s="3">
        <v>-81.463134672961601</v>
      </c>
      <c r="Q433" s="3" t="s">
        <v>410</v>
      </c>
    </row>
    <row r="434" spans="1:17" x14ac:dyDescent="0.2">
      <c r="A434" s="1" t="s">
        <v>534</v>
      </c>
      <c r="B434" s="3">
        <v>4.9350912281534095E-4</v>
      </c>
      <c r="C434" s="3">
        <v>1.9718337463810898E-2</v>
      </c>
      <c r="D434" s="3">
        <v>2940</v>
      </c>
      <c r="E434" s="3">
        <v>3</v>
      </c>
      <c r="F434" s="3">
        <v>0</v>
      </c>
      <c r="G434" s="3">
        <v>6964</v>
      </c>
      <c r="H434" s="3">
        <v>1716</v>
      </c>
      <c r="I434" s="3">
        <v>401</v>
      </c>
      <c r="J434" s="3">
        <v>2743</v>
      </c>
      <c r="K434" s="3">
        <v>1541</v>
      </c>
      <c r="L434" s="3">
        <v>431</v>
      </c>
      <c r="M434" s="3">
        <v>-6.7158381930711997</v>
      </c>
      <c r="N434" s="3">
        <v>-3.9471290203524898</v>
      </c>
      <c r="O434" s="3">
        <v>5.6719634022661301E-2</v>
      </c>
      <c r="P434" s="3">
        <v>-118.40411717727299</v>
      </c>
      <c r="Q434" s="3" t="s">
        <v>410</v>
      </c>
    </row>
    <row r="435" spans="1:17" x14ac:dyDescent="0.2">
      <c r="A435" s="1" t="s">
        <v>259</v>
      </c>
      <c r="B435" s="3">
        <v>5.0129244326141799E-4</v>
      </c>
      <c r="C435" s="3">
        <v>1.99032512210627E-2</v>
      </c>
      <c r="D435" s="3">
        <v>136</v>
      </c>
      <c r="E435" s="3">
        <v>80</v>
      </c>
      <c r="F435" s="3">
        <v>792</v>
      </c>
      <c r="G435" s="3">
        <v>2</v>
      </c>
      <c r="H435" s="3">
        <v>14</v>
      </c>
      <c r="I435" s="3">
        <v>1362</v>
      </c>
      <c r="J435" s="3">
        <v>0</v>
      </c>
      <c r="K435" s="3">
        <v>2</v>
      </c>
      <c r="L435" s="3">
        <v>14351</v>
      </c>
      <c r="M435" s="3">
        <v>6.7077618096600897</v>
      </c>
      <c r="N435" s="3">
        <v>6.6955189880459098</v>
      </c>
      <c r="O435" s="3">
        <v>0.15021905429666099</v>
      </c>
      <c r="P435" s="3">
        <v>44.653202225685703</v>
      </c>
      <c r="Q435" s="3" t="s">
        <v>18</v>
      </c>
    </row>
    <row r="436" spans="1:17" x14ac:dyDescent="0.2">
      <c r="A436" s="1" t="s">
        <v>77</v>
      </c>
      <c r="B436" s="3">
        <v>5.0527736266829399E-4</v>
      </c>
      <c r="C436" s="3">
        <v>1.9970486238794501E-2</v>
      </c>
      <c r="D436" s="3">
        <v>1130</v>
      </c>
      <c r="E436" s="3">
        <v>965</v>
      </c>
      <c r="F436" s="3">
        <v>2300</v>
      </c>
      <c r="G436" s="3">
        <v>42</v>
      </c>
      <c r="H436" s="3">
        <v>296</v>
      </c>
      <c r="I436" s="3">
        <v>8090</v>
      </c>
      <c r="J436" s="3">
        <v>0</v>
      </c>
      <c r="K436" s="3">
        <v>9</v>
      </c>
      <c r="L436" s="3">
        <v>3907</v>
      </c>
      <c r="M436" s="3">
        <v>6.7036719951246804</v>
      </c>
      <c r="N436" s="3">
        <v>6.1078002124752304</v>
      </c>
      <c r="O436" s="3">
        <v>6.4753199927261307E-2</v>
      </c>
      <c r="P436" s="3">
        <v>103.526497573171</v>
      </c>
      <c r="Q436" s="3" t="s">
        <v>18</v>
      </c>
    </row>
    <row r="437" spans="1:17" x14ac:dyDescent="0.2">
      <c r="A437" s="1" t="s">
        <v>196</v>
      </c>
      <c r="B437" s="3">
        <v>5.0446014048398705E-4</v>
      </c>
      <c r="C437" s="3">
        <v>1.9970486238794501E-2</v>
      </c>
      <c r="D437" s="3">
        <v>117</v>
      </c>
      <c r="E437" s="3">
        <v>54</v>
      </c>
      <c r="F437" s="3">
        <v>479</v>
      </c>
      <c r="G437" s="3">
        <v>1</v>
      </c>
      <c r="H437" s="3">
        <v>21</v>
      </c>
      <c r="I437" s="3">
        <v>1619</v>
      </c>
      <c r="J437" s="3">
        <v>0</v>
      </c>
      <c r="K437" s="3">
        <v>2</v>
      </c>
      <c r="L437" s="3">
        <v>14446</v>
      </c>
      <c r="M437" s="3">
        <v>6.7045082719289502</v>
      </c>
      <c r="N437" s="3">
        <v>6.7082641837640304</v>
      </c>
      <c r="O437" s="3">
        <v>0.152456214919338</v>
      </c>
      <c r="P437" s="3">
        <v>43.976615026656603</v>
      </c>
      <c r="Q437" s="3" t="s">
        <v>18</v>
      </c>
    </row>
    <row r="438" spans="1:17" x14ac:dyDescent="0.2">
      <c r="A438" s="1" t="s">
        <v>79</v>
      </c>
      <c r="B438" s="3">
        <v>5.0873340409769902E-4</v>
      </c>
      <c r="C438" s="3">
        <v>2.0004556590038601E-2</v>
      </c>
      <c r="D438" s="3">
        <v>389</v>
      </c>
      <c r="E438" s="3">
        <v>7111</v>
      </c>
      <c r="F438" s="3">
        <v>277</v>
      </c>
      <c r="G438" s="3">
        <v>1</v>
      </c>
      <c r="H438" s="3">
        <v>6533</v>
      </c>
      <c r="I438" s="3">
        <v>1440</v>
      </c>
      <c r="J438" s="3">
        <v>0</v>
      </c>
      <c r="K438" s="3">
        <v>745</v>
      </c>
      <c r="L438" s="3">
        <v>243</v>
      </c>
      <c r="M438" s="3">
        <v>6.7001492564036198</v>
      </c>
      <c r="N438" s="3">
        <v>2.5673877866326098</v>
      </c>
      <c r="O438" s="3">
        <v>5.6440902686940603E-2</v>
      </c>
      <c r="P438" s="3">
        <v>118.71088053937</v>
      </c>
      <c r="Q438" s="3" t="s">
        <v>18</v>
      </c>
    </row>
    <row r="439" spans="1:17" x14ac:dyDescent="0.2">
      <c r="A439" s="1" t="s">
        <v>582</v>
      </c>
      <c r="B439" s="3">
        <v>5.0747617339017004E-4</v>
      </c>
      <c r="C439" s="3">
        <v>2.0004556590038601E-2</v>
      </c>
      <c r="D439" s="3">
        <v>247</v>
      </c>
      <c r="E439" s="3">
        <v>1</v>
      </c>
      <c r="F439" s="3">
        <v>0</v>
      </c>
      <c r="G439" s="3">
        <v>290</v>
      </c>
      <c r="H439" s="3">
        <v>23</v>
      </c>
      <c r="I439" s="3">
        <v>4</v>
      </c>
      <c r="J439" s="3">
        <v>1925</v>
      </c>
      <c r="K439" s="3">
        <v>1269</v>
      </c>
      <c r="L439" s="3">
        <v>12980</v>
      </c>
      <c r="M439" s="3">
        <v>-6.7014281610961701</v>
      </c>
      <c r="N439" s="3">
        <v>-6.68002844817289</v>
      </c>
      <c r="O439" s="3">
        <v>0.121968497880102</v>
      </c>
      <c r="P439" s="3">
        <v>-54.943926321728298</v>
      </c>
      <c r="Q439" s="3" t="s">
        <v>410</v>
      </c>
    </row>
    <row r="440" spans="1:17" x14ac:dyDescent="0.2">
      <c r="A440" s="1" t="s">
        <v>663</v>
      </c>
      <c r="B440" s="3">
        <v>5.0958250866191398E-4</v>
      </c>
      <c r="C440" s="3">
        <v>2.0004556590038601E-2</v>
      </c>
      <c r="D440" s="3">
        <v>3378</v>
      </c>
      <c r="E440" s="3">
        <v>5</v>
      </c>
      <c r="F440" s="3">
        <v>0</v>
      </c>
      <c r="G440" s="3">
        <v>3562</v>
      </c>
      <c r="H440" s="3">
        <v>194</v>
      </c>
      <c r="I440" s="3">
        <v>24</v>
      </c>
      <c r="J440" s="3">
        <v>5634</v>
      </c>
      <c r="K440" s="3">
        <v>3114</v>
      </c>
      <c r="L440" s="3">
        <v>828</v>
      </c>
      <c r="M440" s="3">
        <v>-6.6992871795729396</v>
      </c>
      <c r="N440" s="3">
        <v>-6.4270184712332998</v>
      </c>
      <c r="O440" s="3">
        <v>6.5279358313934804E-2</v>
      </c>
      <c r="P440" s="3">
        <v>-102.624893268028</v>
      </c>
      <c r="Q440" s="3" t="s">
        <v>410</v>
      </c>
    </row>
    <row r="441" spans="1:17" x14ac:dyDescent="0.2">
      <c r="A441" s="1" t="s">
        <v>84</v>
      </c>
      <c r="B441" s="3">
        <v>5.1474276633481798E-4</v>
      </c>
      <c r="C441" s="3">
        <v>2.0114493702355601E-2</v>
      </c>
      <c r="D441" s="3">
        <v>131</v>
      </c>
      <c r="E441" s="3">
        <v>176</v>
      </c>
      <c r="F441" s="3">
        <v>687</v>
      </c>
      <c r="G441" s="3">
        <v>0</v>
      </c>
      <c r="H441" s="3">
        <v>54</v>
      </c>
      <c r="I441" s="3">
        <v>2776</v>
      </c>
      <c r="J441" s="3">
        <v>0</v>
      </c>
      <c r="K441" s="3">
        <v>4</v>
      </c>
      <c r="L441" s="3">
        <v>12911</v>
      </c>
      <c r="M441" s="3">
        <v>6.6940767040804996</v>
      </c>
      <c r="N441" s="3">
        <v>6.7018264397498797</v>
      </c>
      <c r="O441" s="3">
        <v>0.117993578243956</v>
      </c>
      <c r="P441" s="3">
        <v>56.732551073586798</v>
      </c>
      <c r="Q441" s="3" t="s">
        <v>18</v>
      </c>
    </row>
    <row r="442" spans="1:17" x14ac:dyDescent="0.2">
      <c r="A442" s="1" t="s">
        <v>274</v>
      </c>
      <c r="B442" s="3">
        <v>5.1584501921703803E-4</v>
      </c>
      <c r="C442" s="3">
        <v>2.0114493702355601E-2</v>
      </c>
      <c r="D442" s="3">
        <v>843</v>
      </c>
      <c r="E442" s="3">
        <v>773</v>
      </c>
      <c r="F442" s="3">
        <v>1376</v>
      </c>
      <c r="G442" s="3">
        <v>55</v>
      </c>
      <c r="H442" s="3">
        <v>399</v>
      </c>
      <c r="I442" s="3">
        <v>8814</v>
      </c>
      <c r="J442" s="3">
        <v>0</v>
      </c>
      <c r="K442" s="3">
        <v>9</v>
      </c>
      <c r="L442" s="3">
        <v>4470</v>
      </c>
      <c r="M442" s="3">
        <v>6.6929700380160098</v>
      </c>
      <c r="N442" s="3">
        <v>5.8078603929187098</v>
      </c>
      <c r="O442" s="3">
        <v>6.4071967378132602E-2</v>
      </c>
      <c r="P442" s="3">
        <v>104.460192372683</v>
      </c>
      <c r="Q442" s="3" t="s">
        <v>18</v>
      </c>
    </row>
    <row r="443" spans="1:17" x14ac:dyDescent="0.2">
      <c r="A443" s="1" t="s">
        <v>637</v>
      </c>
      <c r="B443" s="3">
        <v>5.1398953495270796E-4</v>
      </c>
      <c r="C443" s="3">
        <v>2.0114493702355601E-2</v>
      </c>
      <c r="D443" s="3">
        <v>136</v>
      </c>
      <c r="E443" s="3">
        <v>0</v>
      </c>
      <c r="F443" s="3">
        <v>0</v>
      </c>
      <c r="G443" s="3">
        <v>902</v>
      </c>
      <c r="H443" s="3">
        <v>60</v>
      </c>
      <c r="I443" s="3">
        <v>12</v>
      </c>
      <c r="J443" s="3">
        <v>2331</v>
      </c>
      <c r="K443" s="3">
        <v>2614</v>
      </c>
      <c r="L443" s="3">
        <v>10684</v>
      </c>
      <c r="M443" s="3">
        <v>-6.6948342224347401</v>
      </c>
      <c r="N443" s="3">
        <v>-6.2665295527067704</v>
      </c>
      <c r="O443" s="3">
        <v>9.2877967223527896E-2</v>
      </c>
      <c r="P443" s="3">
        <v>-72.082049409225306</v>
      </c>
      <c r="Q443" s="3" t="s">
        <v>410</v>
      </c>
    </row>
    <row r="444" spans="1:17" x14ac:dyDescent="0.2">
      <c r="A444" s="1" t="s">
        <v>192</v>
      </c>
      <c r="B444" s="3">
        <v>5.1850173832766299E-4</v>
      </c>
      <c r="C444" s="3">
        <v>2.0172958256810598E-2</v>
      </c>
      <c r="D444" s="3">
        <v>1944</v>
      </c>
      <c r="E444" s="3">
        <v>819</v>
      </c>
      <c r="F444" s="3">
        <v>3736</v>
      </c>
      <c r="G444" s="3">
        <v>91</v>
      </c>
      <c r="H444" s="3">
        <v>296</v>
      </c>
      <c r="I444" s="3">
        <v>8666</v>
      </c>
      <c r="J444" s="3">
        <v>1</v>
      </c>
      <c r="K444" s="3">
        <v>10</v>
      </c>
      <c r="L444" s="3">
        <v>1176</v>
      </c>
      <c r="M444" s="3">
        <v>6.6903117139848902</v>
      </c>
      <c r="N444" s="3">
        <v>5.9041196547225896</v>
      </c>
      <c r="O444" s="3">
        <v>5.8853300751656103E-2</v>
      </c>
      <c r="P444" s="3">
        <v>113.677765368099</v>
      </c>
      <c r="Q444" s="3" t="s">
        <v>18</v>
      </c>
    </row>
    <row r="445" spans="1:17" x14ac:dyDescent="0.2">
      <c r="A445" s="1" t="s">
        <v>52</v>
      </c>
      <c r="B445" s="3">
        <v>5.2158851588965805E-4</v>
      </c>
      <c r="C445" s="3">
        <v>2.0247857086763299E-2</v>
      </c>
      <c r="D445" s="3">
        <v>1423</v>
      </c>
      <c r="E445" s="3">
        <v>583</v>
      </c>
      <c r="F445" s="3">
        <v>1865</v>
      </c>
      <c r="G445" s="3">
        <v>121</v>
      </c>
      <c r="H445" s="3">
        <v>320</v>
      </c>
      <c r="I445" s="3">
        <v>8478</v>
      </c>
      <c r="J445" s="3">
        <v>0</v>
      </c>
      <c r="K445" s="3">
        <v>9</v>
      </c>
      <c r="L445" s="3">
        <v>3940</v>
      </c>
      <c r="M445" s="3">
        <v>6.6872389694976198</v>
      </c>
      <c r="N445" s="3">
        <v>5.4087279283786103</v>
      </c>
      <c r="O445" s="3">
        <v>6.22591399119699E-2</v>
      </c>
      <c r="P445" s="3">
        <v>107.40975508098801</v>
      </c>
      <c r="Q445" s="3" t="s">
        <v>18</v>
      </c>
    </row>
    <row r="446" spans="1:17" x14ac:dyDescent="0.2">
      <c r="A446" s="1" t="s">
        <v>281</v>
      </c>
      <c r="B446" s="3">
        <v>5.2417945874299698E-4</v>
      </c>
      <c r="C446" s="3">
        <v>2.03032177019788E-2</v>
      </c>
      <c r="D446" s="3">
        <v>188</v>
      </c>
      <c r="E446" s="3">
        <v>61</v>
      </c>
      <c r="F446" s="3">
        <v>174</v>
      </c>
      <c r="G446" s="3">
        <v>87</v>
      </c>
      <c r="H446" s="3">
        <v>125</v>
      </c>
      <c r="I446" s="3">
        <v>3410</v>
      </c>
      <c r="J446" s="3">
        <v>0</v>
      </c>
      <c r="K446" s="3">
        <v>3</v>
      </c>
      <c r="L446" s="3">
        <v>12691</v>
      </c>
      <c r="M446" s="3">
        <v>6.6846728607267103</v>
      </c>
      <c r="N446" s="3">
        <v>4.3970103004574099</v>
      </c>
      <c r="O446" s="3">
        <v>9.9232347271433902E-2</v>
      </c>
      <c r="P446" s="3">
        <v>67.363849032431702</v>
      </c>
      <c r="Q446" s="3" t="s">
        <v>18</v>
      </c>
    </row>
    <row r="447" spans="1:17" x14ac:dyDescent="0.2">
      <c r="A447" s="1" t="s">
        <v>250</v>
      </c>
      <c r="B447" s="3">
        <v>5.3334258815270895E-4</v>
      </c>
      <c r="C447" s="3">
        <v>2.0612331067631301E-2</v>
      </c>
      <c r="D447" s="3">
        <v>265</v>
      </c>
      <c r="E447" s="3">
        <v>138</v>
      </c>
      <c r="F447" s="3">
        <v>1048</v>
      </c>
      <c r="G447" s="3">
        <v>1</v>
      </c>
      <c r="H447" s="3">
        <v>47</v>
      </c>
      <c r="I447" s="3">
        <v>2520</v>
      </c>
      <c r="J447" s="3">
        <v>0</v>
      </c>
      <c r="K447" s="3">
        <v>4</v>
      </c>
      <c r="L447" s="3">
        <v>12716</v>
      </c>
      <c r="M447" s="3">
        <v>6.6756914115381401</v>
      </c>
      <c r="N447" s="3">
        <v>6.6880824693754199</v>
      </c>
      <c r="O447" s="3">
        <v>0.11634396567077</v>
      </c>
      <c r="P447" s="3">
        <v>57.378922688857102</v>
      </c>
      <c r="Q447" s="3" t="s">
        <v>18</v>
      </c>
    </row>
    <row r="448" spans="1:17" x14ac:dyDescent="0.2">
      <c r="A448" s="1" t="s">
        <v>116</v>
      </c>
      <c r="B448" s="3">
        <v>5.3636676735959897E-4</v>
      </c>
      <c r="C448" s="3">
        <v>2.0683346803269501E-2</v>
      </c>
      <c r="D448" s="3">
        <v>102</v>
      </c>
      <c r="E448" s="3">
        <v>48</v>
      </c>
      <c r="F448" s="3">
        <v>667</v>
      </c>
      <c r="G448" s="3">
        <v>0</v>
      </c>
      <c r="H448" s="3">
        <v>10</v>
      </c>
      <c r="I448" s="3">
        <v>1265</v>
      </c>
      <c r="J448" s="3">
        <v>0</v>
      </c>
      <c r="K448" s="3">
        <v>2</v>
      </c>
      <c r="L448" s="3">
        <v>14645</v>
      </c>
      <c r="M448" s="3">
        <v>6.6727587345847699</v>
      </c>
      <c r="N448" s="3">
        <v>6.6804575274920603</v>
      </c>
      <c r="O448" s="3">
        <v>0.15829049559648301</v>
      </c>
      <c r="P448" s="3">
        <v>42.1551446246974</v>
      </c>
      <c r="Q448" s="3" t="s">
        <v>18</v>
      </c>
    </row>
    <row r="449" spans="1:17" x14ac:dyDescent="0.2">
      <c r="A449" s="1" t="s">
        <v>177</v>
      </c>
      <c r="B449" s="3">
        <v>5.37869612089098E-4</v>
      </c>
      <c r="C449" s="3">
        <v>2.0695512888991099E-2</v>
      </c>
      <c r="D449" s="3">
        <v>1298</v>
      </c>
      <c r="E449" s="3">
        <v>621</v>
      </c>
      <c r="F449" s="3">
        <v>2698</v>
      </c>
      <c r="G449" s="3">
        <v>38</v>
      </c>
      <c r="H449" s="3">
        <v>189</v>
      </c>
      <c r="I449" s="3">
        <v>8156</v>
      </c>
      <c r="J449" s="3">
        <v>0</v>
      </c>
      <c r="K449" s="3">
        <v>11</v>
      </c>
      <c r="L449" s="3">
        <v>3728</v>
      </c>
      <c r="M449" s="3">
        <v>6.6713070872372402</v>
      </c>
      <c r="N449" s="3">
        <v>6.3031418619443897</v>
      </c>
      <c r="O449" s="3">
        <v>6.4671637186185696E-2</v>
      </c>
      <c r="P449" s="3">
        <v>103.156613586741</v>
      </c>
      <c r="Q449" s="3" t="s">
        <v>18</v>
      </c>
    </row>
    <row r="450" spans="1:17" x14ac:dyDescent="0.2">
      <c r="A450" s="1" t="s">
        <v>678</v>
      </c>
      <c r="B450" s="3">
        <v>5.58506057564088E-4</v>
      </c>
      <c r="C450" s="3">
        <v>2.14422039280662E-2</v>
      </c>
      <c r="D450" s="3">
        <v>2467</v>
      </c>
      <c r="E450" s="3">
        <v>1</v>
      </c>
      <c r="F450" s="3">
        <v>0</v>
      </c>
      <c r="G450" s="3">
        <v>4256</v>
      </c>
      <c r="H450" s="3">
        <v>346</v>
      </c>
      <c r="I450" s="3">
        <v>82</v>
      </c>
      <c r="J450" s="3">
        <v>3801</v>
      </c>
      <c r="K450" s="3">
        <v>3790</v>
      </c>
      <c r="L450" s="3">
        <v>1996</v>
      </c>
      <c r="M450" s="3">
        <v>-6.6517468526732602</v>
      </c>
      <c r="N450" s="3">
        <v>-5.2535013458902498</v>
      </c>
      <c r="O450" s="3">
        <v>6.1347688294915902E-2</v>
      </c>
      <c r="P450" s="3">
        <v>-108.427017179464</v>
      </c>
      <c r="Q450" s="3" t="s">
        <v>410</v>
      </c>
    </row>
    <row r="451" spans="1:17" x14ac:dyDescent="0.2">
      <c r="A451" s="1" t="s">
        <v>680</v>
      </c>
      <c r="B451" s="3">
        <v>5.6105542928771798E-4</v>
      </c>
      <c r="C451" s="3">
        <v>2.1450809689801401E-2</v>
      </c>
      <c r="D451" s="3">
        <v>460</v>
      </c>
      <c r="E451" s="3">
        <v>0</v>
      </c>
      <c r="F451" s="3">
        <v>0</v>
      </c>
      <c r="G451" s="3">
        <v>575</v>
      </c>
      <c r="H451" s="3">
        <v>46</v>
      </c>
      <c r="I451" s="3">
        <v>11</v>
      </c>
      <c r="J451" s="3">
        <v>2797</v>
      </c>
      <c r="K451" s="3">
        <v>2040</v>
      </c>
      <c r="L451" s="3">
        <v>10810</v>
      </c>
      <c r="M451" s="3">
        <v>-6.64937732951529</v>
      </c>
      <c r="N451" s="3">
        <v>-6.27937463734097</v>
      </c>
      <c r="O451" s="3">
        <v>9.5388143352701404E-2</v>
      </c>
      <c r="P451" s="3">
        <v>-69.708635641737501</v>
      </c>
      <c r="Q451" s="3" t="s">
        <v>410</v>
      </c>
    </row>
    <row r="452" spans="1:17" x14ac:dyDescent="0.2">
      <c r="A452" s="1" t="s">
        <v>692</v>
      </c>
      <c r="B452" s="3">
        <v>5.61191578803754E-4</v>
      </c>
      <c r="C452" s="3">
        <v>2.1450809689801401E-2</v>
      </c>
      <c r="D452" s="3">
        <v>1428</v>
      </c>
      <c r="E452" s="3">
        <v>1</v>
      </c>
      <c r="F452" s="3">
        <v>0</v>
      </c>
      <c r="G452" s="3">
        <v>2027</v>
      </c>
      <c r="H452" s="3">
        <v>135</v>
      </c>
      <c r="I452" s="3">
        <v>33</v>
      </c>
      <c r="J452" s="3">
        <v>3769</v>
      </c>
      <c r="K452" s="3">
        <v>2192</v>
      </c>
      <c r="L452" s="3">
        <v>7154</v>
      </c>
      <c r="M452" s="3">
        <v>-6.6492510670884997</v>
      </c>
      <c r="N452" s="3">
        <v>-5.7956294123783803</v>
      </c>
      <c r="O452" s="3">
        <v>7.7222790921435205E-2</v>
      </c>
      <c r="P452" s="3">
        <v>-86.104775387531802</v>
      </c>
      <c r="Q452" s="3" t="s">
        <v>410</v>
      </c>
    </row>
    <row r="453" spans="1:17" x14ac:dyDescent="0.2">
      <c r="A453" s="1" t="s">
        <v>212</v>
      </c>
      <c r="B453" s="3">
        <v>5.6493136979039E-4</v>
      </c>
      <c r="C453" s="3">
        <v>2.1519736919184299E-2</v>
      </c>
      <c r="D453" s="3">
        <v>900</v>
      </c>
      <c r="E453" s="3">
        <v>819</v>
      </c>
      <c r="F453" s="3">
        <v>1839</v>
      </c>
      <c r="G453" s="3">
        <v>32</v>
      </c>
      <c r="H453" s="3">
        <v>289</v>
      </c>
      <c r="I453" s="3">
        <v>8320</v>
      </c>
      <c r="J453" s="3">
        <v>0</v>
      </c>
      <c r="K453" s="3">
        <v>10</v>
      </c>
      <c r="L453" s="3">
        <v>4530</v>
      </c>
      <c r="M453" s="3">
        <v>6.6457939645071802</v>
      </c>
      <c r="N453" s="3">
        <v>6.1915797487834601</v>
      </c>
      <c r="O453" s="3">
        <v>6.5722303705040702E-2</v>
      </c>
      <c r="P453" s="3">
        <v>101.119309425507</v>
      </c>
      <c r="Q453" s="3" t="s">
        <v>18</v>
      </c>
    </row>
    <row r="454" spans="1:17" x14ac:dyDescent="0.2">
      <c r="A454" s="1" t="s">
        <v>271</v>
      </c>
      <c r="B454" s="3">
        <v>5.6546411411281903E-4</v>
      </c>
      <c r="C454" s="3">
        <v>2.1519736919184299E-2</v>
      </c>
      <c r="D454" s="3">
        <v>127</v>
      </c>
      <c r="E454" s="3">
        <v>231</v>
      </c>
      <c r="F454" s="3">
        <v>841</v>
      </c>
      <c r="G454" s="3">
        <v>0</v>
      </c>
      <c r="H454" s="3">
        <v>44</v>
      </c>
      <c r="I454" s="3">
        <v>1444</v>
      </c>
      <c r="J454" s="3">
        <v>0</v>
      </c>
      <c r="K454" s="3">
        <v>3</v>
      </c>
      <c r="L454" s="3">
        <v>14049</v>
      </c>
      <c r="M454" s="3">
        <v>6.6453032253323299</v>
      </c>
      <c r="N454" s="3">
        <v>6.6121281600595498</v>
      </c>
      <c r="O454" s="3">
        <v>0.14258788509824599</v>
      </c>
      <c r="P454" s="3">
        <v>46.6049638140965</v>
      </c>
      <c r="Q454" s="3" t="s">
        <v>18</v>
      </c>
    </row>
    <row r="455" spans="1:17" x14ac:dyDescent="0.2">
      <c r="A455" s="1" t="s">
        <v>61</v>
      </c>
      <c r="B455" s="3">
        <v>5.7271257540165597E-4</v>
      </c>
      <c r="C455" s="3">
        <v>2.1748104987474599E-2</v>
      </c>
      <c r="D455" s="3">
        <v>492</v>
      </c>
      <c r="E455" s="3">
        <v>460</v>
      </c>
      <c r="F455" s="3">
        <v>2057</v>
      </c>
      <c r="G455" s="3">
        <v>6</v>
      </c>
      <c r="H455" s="3">
        <v>139</v>
      </c>
      <c r="I455" s="3">
        <v>4129</v>
      </c>
      <c r="J455" s="3">
        <v>0</v>
      </c>
      <c r="K455" s="3">
        <v>7</v>
      </c>
      <c r="L455" s="3">
        <v>9449</v>
      </c>
      <c r="M455" s="3">
        <v>6.6386687201300196</v>
      </c>
      <c r="N455" s="3">
        <v>6.6169804153367</v>
      </c>
      <c r="O455" s="3">
        <v>8.7145542573069001E-2</v>
      </c>
      <c r="P455" s="3">
        <v>76.179096762908898</v>
      </c>
      <c r="Q455" s="3" t="s">
        <v>18</v>
      </c>
    </row>
    <row r="456" spans="1:17" x14ac:dyDescent="0.2">
      <c r="A456" s="1" t="s">
        <v>382</v>
      </c>
      <c r="B456" s="3">
        <v>5.7434550594396996E-4</v>
      </c>
      <c r="C456" s="3">
        <v>2.1762700366529102E-2</v>
      </c>
      <c r="D456" s="3">
        <v>69</v>
      </c>
      <c r="E456" s="3">
        <v>42</v>
      </c>
      <c r="F456" s="3">
        <v>277</v>
      </c>
      <c r="G456" s="3">
        <v>4</v>
      </c>
      <c r="H456" s="3">
        <v>13</v>
      </c>
      <c r="I456" s="3">
        <v>999</v>
      </c>
      <c r="J456" s="3">
        <v>0</v>
      </c>
      <c r="K456" s="3">
        <v>1</v>
      </c>
      <c r="L456" s="3">
        <v>15334</v>
      </c>
      <c r="M456" s="3">
        <v>6.6371848976264598</v>
      </c>
      <c r="N456" s="3">
        <v>6.3866617441339804</v>
      </c>
      <c r="O456" s="3">
        <v>0.19006264215774701</v>
      </c>
      <c r="P456" s="3">
        <v>34.921038781086502</v>
      </c>
      <c r="Q456" s="3" t="s">
        <v>18</v>
      </c>
    </row>
    <row r="457" spans="1:17" x14ac:dyDescent="0.2">
      <c r="A457" s="1" t="s">
        <v>33</v>
      </c>
      <c r="B457" s="3">
        <v>5.8381500622838305E-4</v>
      </c>
      <c r="C457" s="3">
        <v>2.2067586992753799E-2</v>
      </c>
      <c r="D457" s="3">
        <v>244</v>
      </c>
      <c r="E457" s="3">
        <v>150</v>
      </c>
      <c r="F457" s="3">
        <v>331</v>
      </c>
      <c r="G457" s="3">
        <v>54</v>
      </c>
      <c r="H457" s="3">
        <v>188</v>
      </c>
      <c r="I457" s="3">
        <v>4712</v>
      </c>
      <c r="J457" s="3">
        <v>0</v>
      </c>
      <c r="K457" s="3">
        <v>5</v>
      </c>
      <c r="L457" s="3">
        <v>11055</v>
      </c>
      <c r="M457" s="3">
        <v>6.6286567516085801</v>
      </c>
      <c r="N457" s="3">
        <v>5.24807412041008</v>
      </c>
      <c r="O457" s="3">
        <v>8.8023394685327605E-2</v>
      </c>
      <c r="P457" s="3">
        <v>75.305625002366497</v>
      </c>
      <c r="Q457" s="3" t="s">
        <v>18</v>
      </c>
    </row>
    <row r="458" spans="1:17" x14ac:dyDescent="0.2">
      <c r="A458" s="1" t="s">
        <v>335</v>
      </c>
      <c r="B458" s="3">
        <v>5.84923992579018E-4</v>
      </c>
      <c r="C458" s="3">
        <v>2.2067586992753799E-2</v>
      </c>
      <c r="D458" s="3">
        <v>117</v>
      </c>
      <c r="E458" s="3">
        <v>74</v>
      </c>
      <c r="F458" s="3">
        <v>718</v>
      </c>
      <c r="G458" s="3">
        <v>1</v>
      </c>
      <c r="H458" s="3">
        <v>14</v>
      </c>
      <c r="I458" s="3">
        <v>1213</v>
      </c>
      <c r="J458" s="3">
        <v>0</v>
      </c>
      <c r="K458" s="3">
        <v>2</v>
      </c>
      <c r="L458" s="3">
        <v>14600</v>
      </c>
      <c r="M458" s="3">
        <v>6.6276664471746898</v>
      </c>
      <c r="N458" s="3">
        <v>6.6407112867296396</v>
      </c>
      <c r="O458" s="3">
        <v>0.15716792951787001</v>
      </c>
      <c r="P458" s="3">
        <v>42.169331030228598</v>
      </c>
      <c r="Q458" s="3" t="s">
        <v>18</v>
      </c>
    </row>
    <row r="459" spans="1:17" x14ac:dyDescent="0.2">
      <c r="A459" s="1" t="s">
        <v>80</v>
      </c>
      <c r="B459" s="3">
        <v>5.8959456359984098E-4</v>
      </c>
      <c r="C459" s="3">
        <v>2.2147916473157801E-2</v>
      </c>
      <c r="D459" s="3">
        <v>499</v>
      </c>
      <c r="E459" s="3">
        <v>277</v>
      </c>
      <c r="F459" s="3">
        <v>1819</v>
      </c>
      <c r="G459" s="3">
        <v>7</v>
      </c>
      <c r="H459" s="3">
        <v>74</v>
      </c>
      <c r="I459" s="3">
        <v>3483</v>
      </c>
      <c r="J459" s="3">
        <v>0</v>
      </c>
      <c r="K459" s="3">
        <v>6</v>
      </c>
      <c r="L459" s="3">
        <v>10574</v>
      </c>
      <c r="M459" s="3">
        <v>6.6235148040972502</v>
      </c>
      <c r="N459" s="3">
        <v>6.5779160494212503</v>
      </c>
      <c r="O459" s="3">
        <v>9.4185129799448805E-2</v>
      </c>
      <c r="P459" s="3">
        <v>70.3244218933594</v>
      </c>
      <c r="Q459" s="3" t="s">
        <v>18</v>
      </c>
    </row>
    <row r="460" spans="1:17" x14ac:dyDescent="0.2">
      <c r="A460" s="1" t="s">
        <v>292</v>
      </c>
      <c r="B460" s="3">
        <v>5.8880007344844405E-4</v>
      </c>
      <c r="C460" s="3">
        <v>2.2147916473157801E-2</v>
      </c>
      <c r="D460" s="3">
        <v>213</v>
      </c>
      <c r="E460" s="3">
        <v>1605</v>
      </c>
      <c r="F460" s="3">
        <v>2063</v>
      </c>
      <c r="G460" s="3">
        <v>0</v>
      </c>
      <c r="H460" s="3">
        <v>320</v>
      </c>
      <c r="I460" s="3">
        <v>5611</v>
      </c>
      <c r="J460" s="3">
        <v>0</v>
      </c>
      <c r="K460" s="3">
        <v>19</v>
      </c>
      <c r="L460" s="3">
        <v>6908</v>
      </c>
      <c r="M460" s="3">
        <v>6.6242188557167303</v>
      </c>
      <c r="N460" s="3">
        <v>6.2225048131346901</v>
      </c>
      <c r="O460" s="3">
        <v>7.2916875035491699E-2</v>
      </c>
      <c r="P460" s="3">
        <v>90.846170416552297</v>
      </c>
      <c r="Q460" s="3" t="s">
        <v>18</v>
      </c>
    </row>
    <row r="461" spans="1:17" x14ac:dyDescent="0.2">
      <c r="A461" s="1" t="s">
        <v>47</v>
      </c>
      <c r="B461" s="3">
        <v>5.9438092945460598E-4</v>
      </c>
      <c r="C461" s="3">
        <v>2.22618834011474E-2</v>
      </c>
      <c r="D461" s="3">
        <v>350</v>
      </c>
      <c r="E461" s="3">
        <v>187</v>
      </c>
      <c r="F461" s="3">
        <v>1586</v>
      </c>
      <c r="G461" s="3">
        <v>5</v>
      </c>
      <c r="H461" s="3">
        <v>46</v>
      </c>
      <c r="I461" s="3">
        <v>3514</v>
      </c>
      <c r="J461" s="3">
        <v>0</v>
      </c>
      <c r="K461" s="3">
        <v>6</v>
      </c>
      <c r="L461" s="3">
        <v>11045</v>
      </c>
      <c r="M461" s="3">
        <v>6.61929187479448</v>
      </c>
      <c r="N461" s="3">
        <v>6.6012121396221497</v>
      </c>
      <c r="O461" s="3">
        <v>9.6378925600210802E-2</v>
      </c>
      <c r="P461" s="3">
        <v>68.679867860863595</v>
      </c>
      <c r="Q461" s="3" t="s">
        <v>18</v>
      </c>
    </row>
    <row r="462" spans="1:17" x14ac:dyDescent="0.2">
      <c r="A462" s="1" t="s">
        <v>126</v>
      </c>
      <c r="B462" s="3">
        <v>5.95182883817252E-4</v>
      </c>
      <c r="C462" s="3">
        <v>2.22618834011474E-2</v>
      </c>
      <c r="D462" s="3">
        <v>1970</v>
      </c>
      <c r="E462" s="3">
        <v>841</v>
      </c>
      <c r="F462" s="3">
        <v>2913</v>
      </c>
      <c r="G462" s="3">
        <v>81</v>
      </c>
      <c r="H462" s="3">
        <v>283</v>
      </c>
      <c r="I462" s="3">
        <v>8668</v>
      </c>
      <c r="J462" s="3">
        <v>0</v>
      </c>
      <c r="K462" s="3">
        <v>11</v>
      </c>
      <c r="L462" s="3">
        <v>1972</v>
      </c>
      <c r="M462" s="3">
        <v>6.6185874220145697</v>
      </c>
      <c r="N462" s="3">
        <v>5.8305025444547596</v>
      </c>
      <c r="O462" s="3">
        <v>6.0128229937658102E-2</v>
      </c>
      <c r="P462" s="3">
        <v>110.07454283748</v>
      </c>
      <c r="Q462" s="3" t="s">
        <v>18</v>
      </c>
    </row>
    <row r="463" spans="1:17" x14ac:dyDescent="0.2">
      <c r="A463" s="1" t="s">
        <v>44</v>
      </c>
      <c r="B463" s="3">
        <v>5.9691611959224698E-4</v>
      </c>
      <c r="C463" s="3">
        <v>2.22789035642245E-2</v>
      </c>
      <c r="D463" s="3">
        <v>340</v>
      </c>
      <c r="E463" s="3">
        <v>788</v>
      </c>
      <c r="F463" s="3">
        <v>2464</v>
      </c>
      <c r="G463" s="3">
        <v>2</v>
      </c>
      <c r="H463" s="3">
        <v>120</v>
      </c>
      <c r="I463" s="3">
        <v>3884</v>
      </c>
      <c r="J463" s="3">
        <v>0</v>
      </c>
      <c r="K463" s="3">
        <v>9</v>
      </c>
      <c r="L463" s="3">
        <v>9132</v>
      </c>
      <c r="M463" s="3">
        <v>6.6170679262937497</v>
      </c>
      <c r="N463" s="3">
        <v>6.6019756777373004</v>
      </c>
      <c r="O463" s="3">
        <v>8.48179880170256E-2</v>
      </c>
      <c r="P463" s="3">
        <v>78.014912649961701</v>
      </c>
      <c r="Q463" s="3" t="s">
        <v>18</v>
      </c>
    </row>
    <row r="464" spans="1:17" x14ac:dyDescent="0.2">
      <c r="A464" s="1" t="s">
        <v>488</v>
      </c>
      <c r="B464" s="3">
        <v>6.0013531198188695E-4</v>
      </c>
      <c r="C464" s="3">
        <v>2.2351193350094601E-2</v>
      </c>
      <c r="D464" s="3">
        <v>147</v>
      </c>
      <c r="E464" s="3">
        <v>0</v>
      </c>
      <c r="F464" s="3">
        <v>0</v>
      </c>
      <c r="G464" s="3">
        <v>250</v>
      </c>
      <c r="H464" s="3">
        <v>23</v>
      </c>
      <c r="I464" s="3">
        <v>5</v>
      </c>
      <c r="J464" s="3">
        <v>1691</v>
      </c>
      <c r="K464" s="3">
        <v>1293</v>
      </c>
      <c r="L464" s="3">
        <v>13330</v>
      </c>
      <c r="M464" s="3">
        <v>-6.6142565850022903</v>
      </c>
      <c r="N464" s="3">
        <v>-6.4577065458594998</v>
      </c>
      <c r="O464" s="3">
        <v>0.123722313200062</v>
      </c>
      <c r="P464" s="3">
        <v>-53.4604988698106</v>
      </c>
      <c r="Q464" s="3" t="s">
        <v>410</v>
      </c>
    </row>
    <row r="465" spans="1:17" x14ac:dyDescent="0.2">
      <c r="A465" s="1" t="s">
        <v>304</v>
      </c>
      <c r="B465" s="3">
        <v>6.0365815082192296E-4</v>
      </c>
      <c r="C465" s="3">
        <v>2.2434459635023701E-2</v>
      </c>
      <c r="D465" s="3">
        <v>404</v>
      </c>
      <c r="E465" s="3">
        <v>242</v>
      </c>
      <c r="F465" s="3">
        <v>834</v>
      </c>
      <c r="G465" s="3">
        <v>30</v>
      </c>
      <c r="H465" s="3">
        <v>215</v>
      </c>
      <c r="I465" s="3">
        <v>4889</v>
      </c>
      <c r="J465" s="3">
        <v>0</v>
      </c>
      <c r="K465" s="3">
        <v>6</v>
      </c>
      <c r="L465" s="3">
        <v>10119</v>
      </c>
      <c r="M465" s="3">
        <v>6.6111961063721099</v>
      </c>
      <c r="N465" s="3">
        <v>5.9866459154121703</v>
      </c>
      <c r="O465" s="3">
        <v>8.6843779669234802E-2</v>
      </c>
      <c r="P465" s="3">
        <v>76.127457044735095</v>
      </c>
      <c r="Q465" s="3" t="s">
        <v>18</v>
      </c>
    </row>
    <row r="466" spans="1:17" x14ac:dyDescent="0.2">
      <c r="A466" s="1" t="s">
        <v>158</v>
      </c>
      <c r="B466" s="3">
        <v>6.0589520588540699E-4</v>
      </c>
      <c r="C466" s="3">
        <v>2.2469688167197101E-2</v>
      </c>
      <c r="D466" s="3">
        <v>1648</v>
      </c>
      <c r="E466" s="3">
        <v>1800</v>
      </c>
      <c r="F466" s="3">
        <v>3753</v>
      </c>
      <c r="G466" s="3">
        <v>31</v>
      </c>
      <c r="H466" s="3">
        <v>408</v>
      </c>
      <c r="I466" s="3">
        <v>8065</v>
      </c>
      <c r="J466" s="3">
        <v>0</v>
      </c>
      <c r="K466" s="3">
        <v>11</v>
      </c>
      <c r="L466" s="3">
        <v>1023</v>
      </c>
      <c r="M466" s="3">
        <v>6.6092612746433996</v>
      </c>
      <c r="N466" s="3">
        <v>6.3050900224160502</v>
      </c>
      <c r="O466" s="3">
        <v>6.0255336587659497E-2</v>
      </c>
      <c r="P466" s="3">
        <v>109.687567092555</v>
      </c>
      <c r="Q466" s="3" t="s">
        <v>18</v>
      </c>
    </row>
    <row r="467" spans="1:17" x14ac:dyDescent="0.2">
      <c r="A467" s="1" t="s">
        <v>109</v>
      </c>
      <c r="B467" s="3">
        <v>6.1010777979684096E-4</v>
      </c>
      <c r="C467" s="3">
        <v>2.25778738892971E-2</v>
      </c>
      <c r="D467" s="3">
        <v>1480</v>
      </c>
      <c r="E467" s="3">
        <v>849</v>
      </c>
      <c r="F467" s="3">
        <v>2561</v>
      </c>
      <c r="G467" s="3">
        <v>64</v>
      </c>
      <c r="H467" s="3">
        <v>275</v>
      </c>
      <c r="I467" s="3">
        <v>9380</v>
      </c>
      <c r="J467" s="3">
        <v>0</v>
      </c>
      <c r="K467" s="3">
        <v>12</v>
      </c>
      <c r="L467" s="3">
        <v>2118</v>
      </c>
      <c r="M467" s="3">
        <v>6.6056357926962903</v>
      </c>
      <c r="N467" s="3">
        <v>5.9543446596627003</v>
      </c>
      <c r="O467" s="3">
        <v>5.9650128798551097E-2</v>
      </c>
      <c r="P467" s="3">
        <v>110.739673589049</v>
      </c>
      <c r="Q467" s="3" t="s">
        <v>18</v>
      </c>
    </row>
    <row r="468" spans="1:17" x14ac:dyDescent="0.2">
      <c r="A468" s="1" t="s">
        <v>537</v>
      </c>
      <c r="B468" s="3">
        <v>6.1902105550166303E-4</v>
      </c>
      <c r="C468" s="3">
        <v>2.2859188553800799E-2</v>
      </c>
      <c r="D468" s="3">
        <v>2128</v>
      </c>
      <c r="E468" s="3">
        <v>4</v>
      </c>
      <c r="F468" s="3">
        <v>0</v>
      </c>
      <c r="G468" s="3">
        <v>3221</v>
      </c>
      <c r="H468" s="3">
        <v>369</v>
      </c>
      <c r="I468" s="3">
        <v>18</v>
      </c>
      <c r="J468" s="3">
        <v>3425</v>
      </c>
      <c r="K468" s="3">
        <v>5757</v>
      </c>
      <c r="L468" s="3">
        <v>1817</v>
      </c>
      <c r="M468" s="3">
        <v>-6.5980408971731999</v>
      </c>
      <c r="N468" s="3">
        <v>-6.4903340490174299</v>
      </c>
      <c r="O468" s="3">
        <v>6.4850480525127902E-2</v>
      </c>
      <c r="P468" s="3">
        <v>-101.74235940497999</v>
      </c>
      <c r="Q468" s="3" t="s">
        <v>410</v>
      </c>
    </row>
    <row r="469" spans="1:17" x14ac:dyDescent="0.2">
      <c r="A469" s="1" t="s">
        <v>394</v>
      </c>
      <c r="B469" s="3">
        <v>6.2107648173796303E-4</v>
      </c>
      <c r="C469" s="3">
        <v>2.2886602699138898E-2</v>
      </c>
      <c r="D469" s="3">
        <v>525</v>
      </c>
      <c r="E469" s="3">
        <v>264</v>
      </c>
      <c r="F469" s="3">
        <v>1742</v>
      </c>
      <c r="G469" s="3">
        <v>15</v>
      </c>
      <c r="H469" s="3">
        <v>94</v>
      </c>
      <c r="I469" s="3">
        <v>4389</v>
      </c>
      <c r="J469" s="3">
        <v>0</v>
      </c>
      <c r="K469" s="3">
        <v>7</v>
      </c>
      <c r="L469" s="3">
        <v>9703</v>
      </c>
      <c r="M469" s="3">
        <v>6.59630393793576</v>
      </c>
      <c r="N469" s="3">
        <v>6.4387517653702497</v>
      </c>
      <c r="O469" s="3">
        <v>8.6664977210506394E-2</v>
      </c>
      <c r="P469" s="3">
        <v>76.112683003580003</v>
      </c>
      <c r="Q469" s="3" t="s">
        <v>18</v>
      </c>
    </row>
    <row r="470" spans="1:17" x14ac:dyDescent="0.2">
      <c r="A470" s="1" t="s">
        <v>159</v>
      </c>
      <c r="B470" s="3">
        <v>6.2937256469424298E-4</v>
      </c>
      <c r="C470" s="3">
        <v>2.3102227280808001E-2</v>
      </c>
      <c r="D470" s="3">
        <v>359</v>
      </c>
      <c r="E470" s="3">
        <v>208</v>
      </c>
      <c r="F470" s="3">
        <v>1636</v>
      </c>
      <c r="G470" s="3">
        <v>4</v>
      </c>
      <c r="H470" s="3">
        <v>47</v>
      </c>
      <c r="I470" s="3">
        <v>2558</v>
      </c>
      <c r="J470" s="3">
        <v>0</v>
      </c>
      <c r="K470" s="3">
        <v>5</v>
      </c>
      <c r="L470" s="3">
        <v>11922</v>
      </c>
      <c r="M470" s="3">
        <v>6.5893471734803803</v>
      </c>
      <c r="N470" s="3">
        <v>6.5822205009509496</v>
      </c>
      <c r="O470" s="3">
        <v>0.105749667461543</v>
      </c>
      <c r="P470" s="3">
        <v>62.310807510356199</v>
      </c>
      <c r="Q470" s="3" t="s">
        <v>18</v>
      </c>
    </row>
    <row r="471" spans="1:17" x14ac:dyDescent="0.2">
      <c r="A471" s="1" t="s">
        <v>365</v>
      </c>
      <c r="B471" s="3">
        <v>6.2957876984416497E-4</v>
      </c>
      <c r="C471" s="3">
        <v>2.3102227280808001E-2</v>
      </c>
      <c r="D471" s="3">
        <v>48</v>
      </c>
      <c r="E471" s="3">
        <v>62</v>
      </c>
      <c r="F471" s="3">
        <v>381</v>
      </c>
      <c r="G471" s="3">
        <v>0</v>
      </c>
      <c r="H471" s="3">
        <v>7</v>
      </c>
      <c r="I471" s="3">
        <v>690</v>
      </c>
      <c r="J471" s="3">
        <v>0</v>
      </c>
      <c r="K471" s="3">
        <v>1</v>
      </c>
      <c r="L471" s="3">
        <v>15550</v>
      </c>
      <c r="M471" s="3">
        <v>6.5891753470196202</v>
      </c>
      <c r="N471" s="3">
        <v>6.6319493050993303</v>
      </c>
      <c r="O471" s="3">
        <v>0.209722454458799</v>
      </c>
      <c r="P471" s="3">
        <v>31.418549644688099</v>
      </c>
      <c r="Q471" s="3" t="s">
        <v>18</v>
      </c>
    </row>
    <row r="472" spans="1:17" x14ac:dyDescent="0.2">
      <c r="A472" s="1" t="s">
        <v>263</v>
      </c>
      <c r="B472" s="3">
        <v>6.4128479960091499E-4</v>
      </c>
      <c r="C472" s="3">
        <v>2.34823404559747E-2</v>
      </c>
      <c r="D472" s="3">
        <v>275</v>
      </c>
      <c r="E472" s="3">
        <v>221</v>
      </c>
      <c r="F472" s="3">
        <v>1602</v>
      </c>
      <c r="G472" s="3">
        <v>3</v>
      </c>
      <c r="H472" s="3">
        <v>50</v>
      </c>
      <c r="I472" s="3">
        <v>2476</v>
      </c>
      <c r="J472" s="3">
        <v>0</v>
      </c>
      <c r="K472" s="3">
        <v>5</v>
      </c>
      <c r="L472" s="3">
        <v>12107</v>
      </c>
      <c r="M472" s="3">
        <v>6.5795057921843796</v>
      </c>
      <c r="N472" s="3">
        <v>6.5842086870664804</v>
      </c>
      <c r="O472" s="3">
        <v>0.10710738516020001</v>
      </c>
      <c r="P472" s="3">
        <v>61.429058158253603</v>
      </c>
      <c r="Q472" s="3" t="s">
        <v>18</v>
      </c>
    </row>
    <row r="473" spans="1:17" x14ac:dyDescent="0.2">
      <c r="A473" s="1" t="s">
        <v>46</v>
      </c>
      <c r="B473" s="3">
        <v>6.4281201627086398E-4</v>
      </c>
      <c r="C473" s="3">
        <v>2.3488917072539101E-2</v>
      </c>
      <c r="D473" s="3">
        <v>258</v>
      </c>
      <c r="E473" s="3">
        <v>979</v>
      </c>
      <c r="F473" s="3">
        <v>117</v>
      </c>
      <c r="G473" s="3">
        <v>15</v>
      </c>
      <c r="H473" s="3">
        <v>2353</v>
      </c>
      <c r="I473" s="3">
        <v>10973</v>
      </c>
      <c r="J473" s="3">
        <v>0</v>
      </c>
      <c r="K473" s="3">
        <v>12</v>
      </c>
      <c r="L473" s="3">
        <v>2032</v>
      </c>
      <c r="M473" s="3">
        <v>6.5782563909647997</v>
      </c>
      <c r="N473" s="3">
        <v>6.1387227494906798</v>
      </c>
      <c r="O473" s="3">
        <v>6.0901020044908299E-2</v>
      </c>
      <c r="P473" s="3">
        <v>108.015537114387</v>
      </c>
      <c r="Q473" s="3" t="s">
        <v>18</v>
      </c>
    </row>
    <row r="474" spans="1:17" x14ac:dyDescent="0.2">
      <c r="A474" s="1" t="s">
        <v>191</v>
      </c>
      <c r="B474" s="3">
        <v>6.4633424093388497E-4</v>
      </c>
      <c r="C474" s="3">
        <v>2.35682130114594E-2</v>
      </c>
      <c r="D474" s="3">
        <v>23</v>
      </c>
      <c r="E474" s="3">
        <v>11</v>
      </c>
      <c r="F474" s="3">
        <v>42</v>
      </c>
      <c r="G474" s="3">
        <v>3</v>
      </c>
      <c r="H474" s="3">
        <v>12</v>
      </c>
      <c r="I474" s="3">
        <v>372</v>
      </c>
      <c r="J474" s="3">
        <v>0</v>
      </c>
      <c r="K474" s="3">
        <v>0</v>
      </c>
      <c r="L474" s="3">
        <v>16276</v>
      </c>
      <c r="M474" s="3">
        <v>6.5753853868031698</v>
      </c>
      <c r="N474" s="3">
        <v>5.7628548504203998</v>
      </c>
      <c r="O474" s="3">
        <v>0.31790468375544201</v>
      </c>
      <c r="P474" s="3">
        <v>20.6835121430972</v>
      </c>
      <c r="Q474" s="3" t="s">
        <v>18</v>
      </c>
    </row>
    <row r="475" spans="1:17" x14ac:dyDescent="0.2">
      <c r="A475" s="1" t="s">
        <v>69</v>
      </c>
      <c r="B475" s="3">
        <v>6.5000023391674499E-4</v>
      </c>
      <c r="C475" s="3">
        <v>2.3599255285630699E-2</v>
      </c>
      <c r="D475" s="3">
        <v>98</v>
      </c>
      <c r="E475" s="3">
        <v>468</v>
      </c>
      <c r="F475" s="3">
        <v>61</v>
      </c>
      <c r="G475" s="3">
        <v>2</v>
      </c>
      <c r="H475" s="3">
        <v>1543</v>
      </c>
      <c r="I475" s="3">
        <v>10151</v>
      </c>
      <c r="J475" s="3">
        <v>0</v>
      </c>
      <c r="K475" s="3">
        <v>13</v>
      </c>
      <c r="L475" s="3">
        <v>4403</v>
      </c>
      <c r="M475" s="3">
        <v>6.5724126087679204</v>
      </c>
      <c r="N475" s="3">
        <v>6.5496842947354796</v>
      </c>
      <c r="O475" s="3">
        <v>6.6492247580515695E-2</v>
      </c>
      <c r="P475" s="3">
        <v>98.844795414824404</v>
      </c>
      <c r="Q475" s="3" t="s">
        <v>18</v>
      </c>
    </row>
    <row r="476" spans="1:17" x14ac:dyDescent="0.2">
      <c r="A476" s="1" t="s">
        <v>156</v>
      </c>
      <c r="B476" s="3">
        <v>6.5124737764706605E-4</v>
      </c>
      <c r="C476" s="3">
        <v>2.3599255285630699E-2</v>
      </c>
      <c r="D476" s="3">
        <v>851</v>
      </c>
      <c r="E476" s="3">
        <v>943</v>
      </c>
      <c r="F476" s="3">
        <v>2833</v>
      </c>
      <c r="G476" s="3">
        <v>16</v>
      </c>
      <c r="H476" s="3">
        <v>187</v>
      </c>
      <c r="I476" s="3">
        <v>5454</v>
      </c>
      <c r="J476" s="3">
        <v>0</v>
      </c>
      <c r="K476" s="3">
        <v>9</v>
      </c>
      <c r="L476" s="3">
        <v>6446</v>
      </c>
      <c r="M476" s="3">
        <v>6.5714048454740501</v>
      </c>
      <c r="N476" s="3">
        <v>6.4294428442499703</v>
      </c>
      <c r="O476" s="3">
        <v>7.32506382950074E-2</v>
      </c>
      <c r="P476" s="3">
        <v>89.711229805378196</v>
      </c>
      <c r="Q476" s="3" t="s">
        <v>18</v>
      </c>
    </row>
    <row r="477" spans="1:17" x14ac:dyDescent="0.2">
      <c r="A477" s="1" t="s">
        <v>194</v>
      </c>
      <c r="B477" s="3">
        <v>6.4883986949132498E-4</v>
      </c>
      <c r="C477" s="3">
        <v>2.3599255285630699E-2</v>
      </c>
      <c r="D477" s="3">
        <v>2018</v>
      </c>
      <c r="E477" s="3">
        <v>819</v>
      </c>
      <c r="F477" s="3">
        <v>3181</v>
      </c>
      <c r="G477" s="3">
        <v>77</v>
      </c>
      <c r="H477" s="3">
        <v>327</v>
      </c>
      <c r="I477" s="3">
        <v>8586</v>
      </c>
      <c r="J477" s="3">
        <v>0</v>
      </c>
      <c r="K477" s="3">
        <v>12</v>
      </c>
      <c r="L477" s="3">
        <v>1719</v>
      </c>
      <c r="M477" s="3">
        <v>6.5733518656427998</v>
      </c>
      <c r="N477" s="3">
        <v>5.8947248452818402</v>
      </c>
      <c r="O477" s="3">
        <v>5.9774998329294803E-2</v>
      </c>
      <c r="P477" s="3">
        <v>109.968248421034</v>
      </c>
      <c r="Q477" s="3" t="s">
        <v>18</v>
      </c>
    </row>
    <row r="478" spans="1:17" x14ac:dyDescent="0.2">
      <c r="A478" s="1" t="s">
        <v>128</v>
      </c>
      <c r="B478" s="3">
        <v>6.5339158300293902E-4</v>
      </c>
      <c r="C478" s="3">
        <v>2.3627832555479698E-2</v>
      </c>
      <c r="D478" s="3">
        <v>1630</v>
      </c>
      <c r="E478" s="3">
        <v>788</v>
      </c>
      <c r="F478" s="3">
        <v>2526</v>
      </c>
      <c r="G478" s="3">
        <v>82</v>
      </c>
      <c r="H478" s="3">
        <v>319</v>
      </c>
      <c r="I478" s="3">
        <v>9188</v>
      </c>
      <c r="J478" s="3">
        <v>1</v>
      </c>
      <c r="K478" s="3">
        <v>11</v>
      </c>
      <c r="L478" s="3">
        <v>2194</v>
      </c>
      <c r="M478" s="3">
        <v>6.5696763932453699</v>
      </c>
      <c r="N478" s="3">
        <v>5.7772962190707799</v>
      </c>
      <c r="O478" s="3">
        <v>5.9371274069007399E-2</v>
      </c>
      <c r="P478" s="3">
        <v>110.65412518534499</v>
      </c>
      <c r="Q478" s="3" t="s">
        <v>18</v>
      </c>
    </row>
    <row r="479" spans="1:17" x14ac:dyDescent="0.2">
      <c r="A479" s="1" t="s">
        <v>215</v>
      </c>
      <c r="B479" s="3">
        <v>6.5520130824037604E-4</v>
      </c>
      <c r="C479" s="3">
        <v>2.3644221123457002E-2</v>
      </c>
      <c r="D479" s="3">
        <v>2153</v>
      </c>
      <c r="E479" s="3">
        <v>921</v>
      </c>
      <c r="F479" s="3">
        <v>3054</v>
      </c>
      <c r="G479" s="3">
        <v>97</v>
      </c>
      <c r="H479" s="3">
        <v>369</v>
      </c>
      <c r="I479" s="3">
        <v>8483</v>
      </c>
      <c r="J479" s="3">
        <v>0</v>
      </c>
      <c r="K479" s="3">
        <v>11</v>
      </c>
      <c r="L479" s="3">
        <v>1651</v>
      </c>
      <c r="M479" s="3">
        <v>6.5682216666553099</v>
      </c>
      <c r="N479" s="3">
        <v>5.6682948365303698</v>
      </c>
      <c r="O479" s="3">
        <v>5.9236543714989702E-2</v>
      </c>
      <c r="P479" s="3">
        <v>110.881244156607</v>
      </c>
      <c r="Q479" s="3" t="s">
        <v>18</v>
      </c>
    </row>
    <row r="480" spans="1:17" x14ac:dyDescent="0.2">
      <c r="A480" s="1" t="s">
        <v>236</v>
      </c>
      <c r="B480" s="3">
        <v>6.6939648668237501E-4</v>
      </c>
      <c r="C480" s="3">
        <v>2.4106571824119401E-2</v>
      </c>
      <c r="D480" s="3">
        <v>771</v>
      </c>
      <c r="E480" s="3">
        <v>686</v>
      </c>
      <c r="F480" s="3">
        <v>2331</v>
      </c>
      <c r="G480" s="3">
        <v>13</v>
      </c>
      <c r="H480" s="3">
        <v>193</v>
      </c>
      <c r="I480" s="3">
        <v>4091</v>
      </c>
      <c r="J480" s="3">
        <v>0</v>
      </c>
      <c r="K480" s="3">
        <v>7</v>
      </c>
      <c r="L480" s="3">
        <v>8647</v>
      </c>
      <c r="M480" s="3">
        <v>6.5569389156130899</v>
      </c>
      <c r="N480" s="3">
        <v>6.41738669938582</v>
      </c>
      <c r="O480" s="3">
        <v>8.3233443125403594E-2</v>
      </c>
      <c r="P480" s="3">
        <v>78.777696433080195</v>
      </c>
      <c r="Q480" s="3" t="s">
        <v>18</v>
      </c>
    </row>
    <row r="481" spans="1:17" x14ac:dyDescent="0.2">
      <c r="A481" s="1" t="s">
        <v>70</v>
      </c>
      <c r="B481" s="3">
        <v>6.7903228828097297E-4</v>
      </c>
      <c r="C481" s="3">
        <v>2.4382040311957998E-2</v>
      </c>
      <c r="D481" s="3">
        <v>690</v>
      </c>
      <c r="E481" s="3">
        <v>247</v>
      </c>
      <c r="F481" s="3">
        <v>893</v>
      </c>
      <c r="G481" s="3">
        <v>117</v>
      </c>
      <c r="H481" s="3">
        <v>290</v>
      </c>
      <c r="I481" s="3">
        <v>9411</v>
      </c>
      <c r="J481" s="3">
        <v>0</v>
      </c>
      <c r="K481" s="3">
        <v>12</v>
      </c>
      <c r="L481" s="3">
        <v>5079</v>
      </c>
      <c r="M481" s="3">
        <v>6.5494061631461404</v>
      </c>
      <c r="N481" s="3">
        <v>5.3707130836567796</v>
      </c>
      <c r="O481" s="3">
        <v>6.1832117278948599E-2</v>
      </c>
      <c r="P481" s="3">
        <v>105.92239844544299</v>
      </c>
      <c r="Q481" s="3" t="s">
        <v>18</v>
      </c>
    </row>
    <row r="482" spans="1:17" x14ac:dyDescent="0.2">
      <c r="A482" s="1" t="s">
        <v>567</v>
      </c>
      <c r="B482" s="3">
        <v>6.7984346480846696E-4</v>
      </c>
      <c r="C482" s="3">
        <v>2.4382040311957998E-2</v>
      </c>
      <c r="D482" s="3">
        <v>1818</v>
      </c>
      <c r="E482" s="3">
        <v>3</v>
      </c>
      <c r="F482" s="3">
        <v>0</v>
      </c>
      <c r="G482" s="3">
        <v>2327</v>
      </c>
      <c r="H482" s="3">
        <v>210</v>
      </c>
      <c r="I482" s="3">
        <v>19</v>
      </c>
      <c r="J482" s="3">
        <v>3664</v>
      </c>
      <c r="K482" s="3">
        <v>5910</v>
      </c>
      <c r="L482" s="3">
        <v>2788</v>
      </c>
      <c r="M482" s="3">
        <v>-6.5487765718361901</v>
      </c>
      <c r="N482" s="3">
        <v>-6.4303432431287604</v>
      </c>
      <c r="O482" s="3">
        <v>6.5423573372770202E-2</v>
      </c>
      <c r="P482" s="3">
        <v>-100.098118067055</v>
      </c>
      <c r="Q482" s="3" t="s">
        <v>410</v>
      </c>
    </row>
    <row r="483" spans="1:17" x14ac:dyDescent="0.2">
      <c r="A483" s="1" t="s">
        <v>245</v>
      </c>
      <c r="B483" s="3">
        <v>6.8560990462205305E-4</v>
      </c>
      <c r="C483" s="3">
        <v>2.4538358598690701E-2</v>
      </c>
      <c r="D483" s="3">
        <v>189</v>
      </c>
      <c r="E483" s="3">
        <v>62</v>
      </c>
      <c r="F483" s="3">
        <v>15</v>
      </c>
      <c r="G483" s="3">
        <v>191</v>
      </c>
      <c r="H483" s="3">
        <v>1206</v>
      </c>
      <c r="I483" s="3">
        <v>10400</v>
      </c>
      <c r="J483" s="3">
        <v>0</v>
      </c>
      <c r="K483" s="3">
        <v>12</v>
      </c>
      <c r="L483" s="3">
        <v>4664</v>
      </c>
      <c r="M483" s="3">
        <v>6.5443209946959504</v>
      </c>
      <c r="N483" s="3">
        <v>3.9949616566466801</v>
      </c>
      <c r="O483" s="3">
        <v>5.5954605518118997E-2</v>
      </c>
      <c r="P483" s="3">
        <v>116.957682644672</v>
      </c>
      <c r="Q483" s="3" t="s">
        <v>18</v>
      </c>
    </row>
    <row r="484" spans="1:17" x14ac:dyDescent="0.2">
      <c r="A484" s="1" t="s">
        <v>334</v>
      </c>
      <c r="B484" s="3">
        <v>6.9101009949834005E-4</v>
      </c>
      <c r="C484" s="3">
        <v>2.4670815134311099E-2</v>
      </c>
      <c r="D484" s="3">
        <v>247</v>
      </c>
      <c r="E484" s="3">
        <v>124</v>
      </c>
      <c r="F484" s="3">
        <v>827</v>
      </c>
      <c r="G484" s="3">
        <v>12</v>
      </c>
      <c r="H484" s="3">
        <v>55</v>
      </c>
      <c r="I484" s="3">
        <v>1990</v>
      </c>
      <c r="J484" s="3">
        <v>0</v>
      </c>
      <c r="K484" s="3">
        <v>3</v>
      </c>
      <c r="L484" s="3">
        <v>13481</v>
      </c>
      <c r="M484" s="3">
        <v>6.5401798781894804</v>
      </c>
      <c r="N484" s="3">
        <v>6.2293296543926502</v>
      </c>
      <c r="O484" s="3">
        <v>0.12545687690239399</v>
      </c>
      <c r="P484" s="3">
        <v>52.130899793383001</v>
      </c>
      <c r="Q484" s="3" t="s">
        <v>18</v>
      </c>
    </row>
    <row r="485" spans="1:17" x14ac:dyDescent="0.2">
      <c r="A485" s="1" t="s">
        <v>696</v>
      </c>
      <c r="B485" s="3">
        <v>6.9214162941354696E-4</v>
      </c>
      <c r="C485" s="3">
        <v>2.4670815134311099E-2</v>
      </c>
      <c r="D485" s="3">
        <v>2607</v>
      </c>
      <c r="E485" s="3">
        <v>5</v>
      </c>
      <c r="F485" s="3">
        <v>0</v>
      </c>
      <c r="G485" s="3">
        <v>3973</v>
      </c>
      <c r="H485" s="3">
        <v>194</v>
      </c>
      <c r="I485" s="3">
        <v>32</v>
      </c>
      <c r="J485" s="3">
        <v>5034</v>
      </c>
      <c r="K485" s="3">
        <v>3512</v>
      </c>
      <c r="L485" s="3">
        <v>1382</v>
      </c>
      <c r="M485" s="3">
        <v>-6.5393159822719698</v>
      </c>
      <c r="N485" s="3">
        <v>-6.1658532375413797</v>
      </c>
      <c r="O485" s="3">
        <v>6.2983043169684699E-2</v>
      </c>
      <c r="P485" s="3">
        <v>-103.82661194465</v>
      </c>
      <c r="Q485" s="3" t="s">
        <v>410</v>
      </c>
    </row>
    <row r="486" spans="1:17" x14ac:dyDescent="0.2">
      <c r="A486" s="1" t="s">
        <v>131</v>
      </c>
      <c r="B486" s="3">
        <v>6.9618274485831603E-4</v>
      </c>
      <c r="C486" s="3">
        <v>2.4713778498738199E-2</v>
      </c>
      <c r="D486" s="3">
        <v>1150</v>
      </c>
      <c r="E486" s="3">
        <v>564</v>
      </c>
      <c r="F486" s="3">
        <v>2610</v>
      </c>
      <c r="G486" s="3">
        <v>31</v>
      </c>
      <c r="H486" s="3">
        <v>181</v>
      </c>
      <c r="I486" s="3">
        <v>5465</v>
      </c>
      <c r="J486" s="3">
        <v>0</v>
      </c>
      <c r="K486" s="3">
        <v>9</v>
      </c>
      <c r="L486" s="3">
        <v>6729</v>
      </c>
      <c r="M486" s="3">
        <v>6.5362413656707803</v>
      </c>
      <c r="N486" s="3">
        <v>6.2061560267534404</v>
      </c>
      <c r="O486" s="3">
        <v>7.3613949921230104E-2</v>
      </c>
      <c r="P486" s="3">
        <v>88.790798111836494</v>
      </c>
      <c r="Q486" s="3" t="s">
        <v>18</v>
      </c>
    </row>
    <row r="487" spans="1:17" x14ac:dyDescent="0.2">
      <c r="A487" s="1" t="s">
        <v>200</v>
      </c>
      <c r="B487" s="3">
        <v>6.9533744397322903E-4</v>
      </c>
      <c r="C487" s="3">
        <v>2.4713778498738199E-2</v>
      </c>
      <c r="D487" s="3">
        <v>1971</v>
      </c>
      <c r="E487" s="3">
        <v>889</v>
      </c>
      <c r="F487" s="3">
        <v>3964</v>
      </c>
      <c r="G487" s="3">
        <v>51</v>
      </c>
      <c r="H487" s="3">
        <v>273</v>
      </c>
      <c r="I487" s="3">
        <v>8502</v>
      </c>
      <c r="J487" s="3">
        <v>0</v>
      </c>
      <c r="K487" s="3">
        <v>14</v>
      </c>
      <c r="L487" s="3">
        <v>1075</v>
      </c>
      <c r="M487" s="3">
        <v>6.53688312461591</v>
      </c>
      <c r="N487" s="3">
        <v>6.1717526107397704</v>
      </c>
      <c r="O487" s="3">
        <v>5.9082502744045598E-2</v>
      </c>
      <c r="P487" s="3">
        <v>110.63991572825999</v>
      </c>
      <c r="Q487" s="3" t="s">
        <v>18</v>
      </c>
    </row>
    <row r="488" spans="1:17" x14ac:dyDescent="0.2">
      <c r="A488" s="1" t="s">
        <v>593</v>
      </c>
      <c r="B488" s="3">
        <v>7.0775918946563098E-4</v>
      </c>
      <c r="C488" s="3">
        <v>2.50736639682641E-2</v>
      </c>
      <c r="D488" s="3">
        <v>2136</v>
      </c>
      <c r="E488" s="3">
        <v>2</v>
      </c>
      <c r="F488" s="3">
        <v>0</v>
      </c>
      <c r="G488" s="3">
        <v>2661</v>
      </c>
      <c r="H488" s="3">
        <v>176</v>
      </c>
      <c r="I488" s="3">
        <v>38</v>
      </c>
      <c r="J488" s="3">
        <v>4439</v>
      </c>
      <c r="K488" s="3">
        <v>2946</v>
      </c>
      <c r="L488" s="3">
        <v>4341</v>
      </c>
      <c r="M488" s="3">
        <v>-6.5275245520694902</v>
      </c>
      <c r="N488" s="3">
        <v>-5.8425503117177202</v>
      </c>
      <c r="O488" s="3">
        <v>6.8548150345619605E-2</v>
      </c>
      <c r="P488" s="3">
        <v>-95.2253929414249</v>
      </c>
      <c r="Q488" s="3" t="s">
        <v>410</v>
      </c>
    </row>
    <row r="489" spans="1:17" x14ac:dyDescent="0.2">
      <c r="A489" s="1" t="s">
        <v>626</v>
      </c>
      <c r="B489" s="3">
        <v>7.1011645375010704E-4</v>
      </c>
      <c r="C489" s="3">
        <v>2.5106145616357701E-2</v>
      </c>
      <c r="D489" s="3">
        <v>1078</v>
      </c>
      <c r="E489" s="3">
        <v>1</v>
      </c>
      <c r="F489" s="3">
        <v>0</v>
      </c>
      <c r="G489" s="3">
        <v>1731</v>
      </c>
      <c r="H489" s="3">
        <v>124</v>
      </c>
      <c r="I489" s="3">
        <v>35</v>
      </c>
      <c r="J489" s="3">
        <v>3520</v>
      </c>
      <c r="K489" s="3">
        <v>1843</v>
      </c>
      <c r="L489" s="3">
        <v>8407</v>
      </c>
      <c r="M489" s="3">
        <v>-6.5257658315789104</v>
      </c>
      <c r="N489" s="3">
        <v>-5.6395645782749</v>
      </c>
      <c r="O489" s="3">
        <v>8.0150400156912105E-2</v>
      </c>
      <c r="P489" s="3">
        <v>-81.419005005630495</v>
      </c>
      <c r="Q489" s="3" t="s">
        <v>410</v>
      </c>
    </row>
    <row r="490" spans="1:17" x14ac:dyDescent="0.2">
      <c r="A490" s="1" t="s">
        <v>591</v>
      </c>
      <c r="B490" s="3">
        <v>7.1412314511252995E-4</v>
      </c>
      <c r="C490" s="3">
        <v>2.5196693156500801E-2</v>
      </c>
      <c r="D490" s="3">
        <v>2558</v>
      </c>
      <c r="E490" s="3">
        <v>1</v>
      </c>
      <c r="F490" s="3">
        <v>0</v>
      </c>
      <c r="G490" s="3">
        <v>4078</v>
      </c>
      <c r="H490" s="3">
        <v>413</v>
      </c>
      <c r="I490" s="3">
        <v>96</v>
      </c>
      <c r="J490" s="3">
        <v>3894</v>
      </c>
      <c r="K490" s="3">
        <v>3819</v>
      </c>
      <c r="L490" s="3">
        <v>1880</v>
      </c>
      <c r="M490" s="3">
        <v>-6.5227889061870901</v>
      </c>
      <c r="N490" s="3">
        <v>-5.0881847181285096</v>
      </c>
      <c r="O490" s="3">
        <v>6.0137492276349999E-2</v>
      </c>
      <c r="P490" s="3">
        <v>-108.464597695775</v>
      </c>
      <c r="Q490" s="3" t="s">
        <v>410</v>
      </c>
    </row>
    <row r="491" spans="1:17" x14ac:dyDescent="0.2">
      <c r="A491" s="1" t="s">
        <v>302</v>
      </c>
      <c r="B491" s="3">
        <v>7.1832735288921302E-4</v>
      </c>
      <c r="C491" s="3">
        <v>2.52938298199171E-2</v>
      </c>
      <c r="D491" s="3">
        <v>1137</v>
      </c>
      <c r="E491" s="3">
        <v>397</v>
      </c>
      <c r="F491" s="3">
        <v>976</v>
      </c>
      <c r="G491" s="3">
        <v>243</v>
      </c>
      <c r="H491" s="3">
        <v>433</v>
      </c>
      <c r="I491" s="3">
        <v>9715</v>
      </c>
      <c r="J491" s="3">
        <v>0</v>
      </c>
      <c r="K491" s="3">
        <v>11</v>
      </c>
      <c r="L491" s="3">
        <v>3827</v>
      </c>
      <c r="M491" s="3">
        <v>6.5196818671689396</v>
      </c>
      <c r="N491" s="3">
        <v>4.5659454291680897</v>
      </c>
      <c r="O491" s="3">
        <v>5.7027775690232402E-2</v>
      </c>
      <c r="P491" s="3">
        <v>114.324674042751</v>
      </c>
      <c r="Q491" s="3" t="s">
        <v>18</v>
      </c>
    </row>
    <row r="492" spans="1:17" x14ac:dyDescent="0.2">
      <c r="A492" s="1" t="s">
        <v>175</v>
      </c>
      <c r="B492" s="3">
        <v>7.3169117357216199E-4</v>
      </c>
      <c r="C492" s="3">
        <v>2.5712453942263701E-2</v>
      </c>
      <c r="D492" s="3">
        <v>856</v>
      </c>
      <c r="E492" s="3">
        <v>1847</v>
      </c>
      <c r="F492" s="3">
        <v>2451</v>
      </c>
      <c r="G492" s="3">
        <v>14</v>
      </c>
      <c r="H492" s="3">
        <v>423</v>
      </c>
      <c r="I492" s="3">
        <v>9067</v>
      </c>
      <c r="J492" s="3">
        <v>0</v>
      </c>
      <c r="K492" s="3">
        <v>14</v>
      </c>
      <c r="L492" s="3">
        <v>2067</v>
      </c>
      <c r="M492" s="3">
        <v>6.5099165832720196</v>
      </c>
      <c r="N492" s="3">
        <v>6.43628482742806</v>
      </c>
      <c r="O492" s="3">
        <v>6.07310277807721E-2</v>
      </c>
      <c r="P492" s="3">
        <v>107.19259695013901</v>
      </c>
      <c r="Q492" s="3" t="s">
        <v>18</v>
      </c>
    </row>
    <row r="493" spans="1:17" x14ac:dyDescent="0.2">
      <c r="A493" s="1" t="s">
        <v>347</v>
      </c>
      <c r="B493" s="3">
        <v>7.34365031529155E-4</v>
      </c>
      <c r="C493" s="3">
        <v>2.5754491950811201E-2</v>
      </c>
      <c r="D493" s="3">
        <v>373</v>
      </c>
      <c r="E493" s="3">
        <v>196</v>
      </c>
      <c r="F493" s="3">
        <v>1257</v>
      </c>
      <c r="G493" s="3">
        <v>13</v>
      </c>
      <c r="H493" s="3">
        <v>77</v>
      </c>
      <c r="I493" s="3">
        <v>2941</v>
      </c>
      <c r="J493" s="3">
        <v>0</v>
      </c>
      <c r="K493" s="3">
        <v>5</v>
      </c>
      <c r="L493" s="3">
        <v>11877</v>
      </c>
      <c r="M493" s="3">
        <v>6.5079826371114704</v>
      </c>
      <c r="N493" s="3">
        <v>6.3094876820719703</v>
      </c>
      <c r="O493" s="3">
        <v>0.103076609201759</v>
      </c>
      <c r="P493" s="3">
        <v>63.137337243728602</v>
      </c>
      <c r="Q493" s="3" t="s">
        <v>18</v>
      </c>
    </row>
    <row r="494" spans="1:17" x14ac:dyDescent="0.2">
      <c r="A494" s="1" t="s">
        <v>508</v>
      </c>
      <c r="B494" s="3">
        <v>7.4476004815185795E-4</v>
      </c>
      <c r="C494" s="3">
        <v>2.60198060472158E-2</v>
      </c>
      <c r="D494" s="3">
        <v>1652</v>
      </c>
      <c r="E494" s="3">
        <v>3</v>
      </c>
      <c r="F494" s="3">
        <v>0</v>
      </c>
      <c r="G494" s="3">
        <v>2197</v>
      </c>
      <c r="H494" s="3">
        <v>183</v>
      </c>
      <c r="I494" s="3">
        <v>18</v>
      </c>
      <c r="J494" s="3">
        <v>3513</v>
      </c>
      <c r="K494" s="3">
        <v>3406</v>
      </c>
      <c r="L494" s="3">
        <v>5767</v>
      </c>
      <c r="M494" s="3">
        <v>-6.5005257551915703</v>
      </c>
      <c r="N494" s="3">
        <v>-6.2927980229963403</v>
      </c>
      <c r="O494" s="3">
        <v>7.4168473159904699E-2</v>
      </c>
      <c r="P494" s="3">
        <v>-87.645403474555295</v>
      </c>
      <c r="Q494" s="3" t="s">
        <v>410</v>
      </c>
    </row>
    <row r="495" spans="1:17" x14ac:dyDescent="0.2">
      <c r="A495" s="1" t="s">
        <v>562</v>
      </c>
      <c r="B495" s="3">
        <v>7.4640866457876599E-4</v>
      </c>
      <c r="C495" s="3">
        <v>2.60198060472158E-2</v>
      </c>
      <c r="D495" s="3">
        <v>367</v>
      </c>
      <c r="E495" s="3">
        <v>1</v>
      </c>
      <c r="F495" s="3">
        <v>0</v>
      </c>
      <c r="G495" s="3">
        <v>648</v>
      </c>
      <c r="H495" s="3">
        <v>28</v>
      </c>
      <c r="I495" s="3">
        <v>10</v>
      </c>
      <c r="J495" s="3">
        <v>2699</v>
      </c>
      <c r="K495" s="3">
        <v>2155</v>
      </c>
      <c r="L495" s="3">
        <v>10831</v>
      </c>
      <c r="M495" s="3">
        <v>-6.4993520082419503</v>
      </c>
      <c r="N495" s="3">
        <v>-6.3472456559089299</v>
      </c>
      <c r="O495" s="3">
        <v>9.4286719671202696E-2</v>
      </c>
      <c r="P495" s="3">
        <v>-68.931786267530995</v>
      </c>
      <c r="Q495" s="3" t="s">
        <v>410</v>
      </c>
    </row>
    <row r="496" spans="1:17" x14ac:dyDescent="0.2">
      <c r="A496" s="1" t="s">
        <v>624</v>
      </c>
      <c r="B496" s="3">
        <v>7.4521763604207801E-4</v>
      </c>
      <c r="C496" s="3">
        <v>2.60198060472158E-2</v>
      </c>
      <c r="D496" s="3">
        <v>1302</v>
      </c>
      <c r="E496" s="3">
        <v>1</v>
      </c>
      <c r="F496" s="3">
        <v>0</v>
      </c>
      <c r="G496" s="3">
        <v>1750</v>
      </c>
      <c r="H496" s="3">
        <v>140</v>
      </c>
      <c r="I496" s="3">
        <v>36</v>
      </c>
      <c r="J496" s="3">
        <v>3758</v>
      </c>
      <c r="K496" s="3">
        <v>2057</v>
      </c>
      <c r="L496" s="3">
        <v>7695</v>
      </c>
      <c r="M496" s="3">
        <v>-6.5001997297358498</v>
      </c>
      <c r="N496" s="3">
        <v>-5.6499505390954399</v>
      </c>
      <c r="O496" s="3">
        <v>7.7495568994481803E-2</v>
      </c>
      <c r="P496" s="3">
        <v>-83.878340582268805</v>
      </c>
      <c r="Q496" s="3" t="s">
        <v>410</v>
      </c>
    </row>
    <row r="497" spans="1:17" x14ac:dyDescent="0.2">
      <c r="A497" s="1" t="s">
        <v>511</v>
      </c>
      <c r="B497" s="3">
        <v>7.6502952157852502E-4</v>
      </c>
      <c r="C497" s="3">
        <v>2.6615697726773802E-2</v>
      </c>
      <c r="D497" s="3">
        <v>3174</v>
      </c>
      <c r="E497" s="3">
        <v>6</v>
      </c>
      <c r="F497" s="3">
        <v>0</v>
      </c>
      <c r="G497" s="3">
        <v>4264</v>
      </c>
      <c r="H497" s="3">
        <v>313</v>
      </c>
      <c r="I497" s="3">
        <v>38</v>
      </c>
      <c r="J497" s="3">
        <v>5197</v>
      </c>
      <c r="K497" s="3">
        <v>2979</v>
      </c>
      <c r="L497" s="3">
        <v>768</v>
      </c>
      <c r="M497" s="3">
        <v>-6.4862593168171498</v>
      </c>
      <c r="N497" s="3">
        <v>-6.0589796033316103</v>
      </c>
      <c r="O497" s="3">
        <v>6.2341221034272899E-2</v>
      </c>
      <c r="P497" s="3">
        <v>-104.044470243072</v>
      </c>
      <c r="Q497" s="3" t="s">
        <v>410</v>
      </c>
    </row>
    <row r="498" spans="1:17" x14ac:dyDescent="0.2">
      <c r="A498" s="1" t="s">
        <v>99</v>
      </c>
      <c r="B498" s="3">
        <v>7.6676479022962801E-4</v>
      </c>
      <c r="C498" s="3">
        <v>2.6622928871917102E-2</v>
      </c>
      <c r="D498" s="3">
        <v>466</v>
      </c>
      <c r="E498" s="3">
        <v>261</v>
      </c>
      <c r="F498" s="3">
        <v>2244</v>
      </c>
      <c r="G498" s="3">
        <v>3</v>
      </c>
      <c r="H498" s="3">
        <v>48</v>
      </c>
      <c r="I498" s="3">
        <v>3286</v>
      </c>
      <c r="J498" s="3">
        <v>0</v>
      </c>
      <c r="K498" s="3">
        <v>8</v>
      </c>
      <c r="L498" s="3">
        <v>10423</v>
      </c>
      <c r="M498" s="3">
        <v>6.4850543318082101</v>
      </c>
      <c r="N498" s="3">
        <v>6.4905308974015803</v>
      </c>
      <c r="O498" s="3">
        <v>9.08722100006083E-2</v>
      </c>
      <c r="P498" s="3">
        <v>71.364549533513099</v>
      </c>
      <c r="Q498" s="3" t="s">
        <v>18</v>
      </c>
    </row>
    <row r="499" spans="1:17" x14ac:dyDescent="0.2">
      <c r="A499" s="1" t="s">
        <v>699</v>
      </c>
      <c r="B499" s="3">
        <v>7.7203067482725304E-4</v>
      </c>
      <c r="C499" s="3">
        <v>2.6752474477612399E-2</v>
      </c>
      <c r="D499" s="3">
        <v>1841</v>
      </c>
      <c r="E499" s="3">
        <v>2</v>
      </c>
      <c r="F499" s="3">
        <v>0</v>
      </c>
      <c r="G499" s="3">
        <v>1909</v>
      </c>
      <c r="H499" s="3">
        <v>135</v>
      </c>
      <c r="I499" s="3">
        <v>30</v>
      </c>
      <c r="J499" s="3">
        <v>4099</v>
      </c>
      <c r="K499" s="3">
        <v>2106</v>
      </c>
      <c r="L499" s="3">
        <v>6617</v>
      </c>
      <c r="M499" s="3">
        <v>-6.4814130950517397</v>
      </c>
      <c r="N499" s="3">
        <v>-5.8881486503791196</v>
      </c>
      <c r="O499" s="3">
        <v>7.5967323826308802E-2</v>
      </c>
      <c r="P499" s="3">
        <v>-85.318433881793695</v>
      </c>
      <c r="Q499" s="3" t="s">
        <v>410</v>
      </c>
    </row>
    <row r="500" spans="1:17" x14ac:dyDescent="0.2">
      <c r="A500" s="1" t="s">
        <v>554</v>
      </c>
      <c r="B500" s="3">
        <v>7.8439179984838995E-4</v>
      </c>
      <c r="C500" s="3">
        <v>2.7090215999468401E-2</v>
      </c>
      <c r="D500" s="3">
        <v>3009</v>
      </c>
      <c r="E500" s="3">
        <v>6</v>
      </c>
      <c r="F500" s="3">
        <v>0</v>
      </c>
      <c r="G500" s="3">
        <v>8424</v>
      </c>
      <c r="H500" s="3">
        <v>2626</v>
      </c>
      <c r="I500" s="3">
        <v>573</v>
      </c>
      <c r="J500" s="3">
        <v>1172</v>
      </c>
      <c r="K500" s="3">
        <v>747</v>
      </c>
      <c r="L500" s="3">
        <v>182</v>
      </c>
      <c r="M500" s="3">
        <v>-6.4729554374938596</v>
      </c>
      <c r="N500" s="3">
        <v>-3.4187265090266701</v>
      </c>
      <c r="O500" s="3">
        <v>5.45618843245122E-2</v>
      </c>
      <c r="P500" s="3">
        <v>-118.63511529395301</v>
      </c>
      <c r="Q500" s="3" t="s">
        <v>410</v>
      </c>
    </row>
    <row r="501" spans="1:17" x14ac:dyDescent="0.2">
      <c r="A501" s="1" t="s">
        <v>573</v>
      </c>
      <c r="B501" s="3">
        <v>7.8488577623244597E-4</v>
      </c>
      <c r="C501" s="3">
        <v>2.7090215999468401E-2</v>
      </c>
      <c r="D501" s="3">
        <v>2133</v>
      </c>
      <c r="E501" s="3">
        <v>2</v>
      </c>
      <c r="F501" s="3">
        <v>0</v>
      </c>
      <c r="G501" s="3">
        <v>8163</v>
      </c>
      <c r="H501" s="3">
        <v>3014</v>
      </c>
      <c r="I501" s="3">
        <v>1368</v>
      </c>
      <c r="J501" s="3">
        <v>792</v>
      </c>
      <c r="K501" s="3">
        <v>854</v>
      </c>
      <c r="L501" s="3">
        <v>413</v>
      </c>
      <c r="M501" s="3">
        <v>-6.4726200289676203</v>
      </c>
      <c r="N501" s="3">
        <v>-2.2274959937511101</v>
      </c>
      <c r="O501" s="3">
        <v>5.0786606886853797E-2</v>
      </c>
      <c r="P501" s="3">
        <v>-127.447380829907</v>
      </c>
      <c r="Q501" s="3" t="s">
        <v>410</v>
      </c>
    </row>
    <row r="502" spans="1:17" x14ac:dyDescent="0.2">
      <c r="A502" s="1" t="s">
        <v>628</v>
      </c>
      <c r="B502" s="3">
        <v>7.9100902685349497E-4</v>
      </c>
      <c r="C502" s="3">
        <v>2.7247603434894099E-2</v>
      </c>
      <c r="D502" s="3">
        <v>2743</v>
      </c>
      <c r="E502" s="3">
        <v>2</v>
      </c>
      <c r="F502" s="3">
        <v>0</v>
      </c>
      <c r="G502" s="3">
        <v>3137</v>
      </c>
      <c r="H502" s="3">
        <v>170</v>
      </c>
      <c r="I502" s="3">
        <v>38</v>
      </c>
      <c r="J502" s="3">
        <v>4070</v>
      </c>
      <c r="K502" s="3">
        <v>4280</v>
      </c>
      <c r="L502" s="3">
        <v>2299</v>
      </c>
      <c r="M502" s="3">
        <v>-6.4684785480176998</v>
      </c>
      <c r="N502" s="3">
        <v>-5.87947007740126</v>
      </c>
      <c r="O502" s="3">
        <v>6.4103916585229001E-2</v>
      </c>
      <c r="P502" s="3">
        <v>-100.906136357793</v>
      </c>
      <c r="Q502" s="3" t="s">
        <v>410</v>
      </c>
    </row>
    <row r="503" spans="1:17" x14ac:dyDescent="0.2">
      <c r="A503" s="1" t="s">
        <v>149</v>
      </c>
      <c r="B503" s="3">
        <v>8.0526374311441599E-4</v>
      </c>
      <c r="C503" s="3">
        <v>2.7683919215945301E-2</v>
      </c>
      <c r="D503" s="3">
        <v>14</v>
      </c>
      <c r="E503" s="3">
        <v>10</v>
      </c>
      <c r="F503" s="3">
        <v>74</v>
      </c>
      <c r="G503" s="3">
        <v>1</v>
      </c>
      <c r="H503" s="3">
        <v>4</v>
      </c>
      <c r="I503" s="3">
        <v>277</v>
      </c>
      <c r="J503" s="3">
        <v>0</v>
      </c>
      <c r="K503" s="3">
        <v>0</v>
      </c>
      <c r="L503" s="3">
        <v>16359</v>
      </c>
      <c r="M503" s="3">
        <v>6.4589514226401397</v>
      </c>
      <c r="N503" s="3">
        <v>6.2844935527462704</v>
      </c>
      <c r="O503" s="3">
        <v>0.35560620000572302</v>
      </c>
      <c r="P503" s="3">
        <v>18.163213753124001</v>
      </c>
      <c r="Q503" s="3" t="s">
        <v>18</v>
      </c>
    </row>
    <row r="504" spans="1:17" x14ac:dyDescent="0.2">
      <c r="A504" s="1" t="s">
        <v>700</v>
      </c>
      <c r="B504" s="3">
        <v>8.2581375381329098E-4</v>
      </c>
      <c r="C504" s="3">
        <v>2.8334515214499301E-2</v>
      </c>
      <c r="D504" s="3">
        <v>1350</v>
      </c>
      <c r="E504" s="3">
        <v>1</v>
      </c>
      <c r="F504" s="3">
        <v>0</v>
      </c>
      <c r="G504" s="3">
        <v>2308</v>
      </c>
      <c r="H504" s="3">
        <v>189</v>
      </c>
      <c r="I504" s="3">
        <v>72</v>
      </c>
      <c r="J504" s="3">
        <v>3589</v>
      </c>
      <c r="K504" s="3">
        <v>1929</v>
      </c>
      <c r="L504" s="3">
        <v>7301</v>
      </c>
      <c r="M504" s="3">
        <v>-6.4454886921424501</v>
      </c>
      <c r="N504" s="3">
        <v>-5.0866891287754203</v>
      </c>
      <c r="O504" s="3">
        <v>7.3013935252270207E-2</v>
      </c>
      <c r="P504" s="3">
        <v>-88.277514009793705</v>
      </c>
      <c r="Q504" s="3" t="s">
        <v>410</v>
      </c>
    </row>
    <row r="505" spans="1:17" x14ac:dyDescent="0.2">
      <c r="A505" s="1" t="s">
        <v>234</v>
      </c>
      <c r="B505" s="3">
        <v>8.2936798664760402E-4</v>
      </c>
      <c r="C505" s="3">
        <v>2.8400557971056499E-2</v>
      </c>
      <c r="D505" s="3">
        <v>720</v>
      </c>
      <c r="E505" s="3">
        <v>1404</v>
      </c>
      <c r="F505" s="3">
        <v>1471</v>
      </c>
      <c r="G505" s="3">
        <v>16</v>
      </c>
      <c r="H505" s="3">
        <v>638</v>
      </c>
      <c r="I505" s="3">
        <v>10175</v>
      </c>
      <c r="J505" s="3">
        <v>0</v>
      </c>
      <c r="K505" s="3">
        <v>15</v>
      </c>
      <c r="L505" s="3">
        <v>2300</v>
      </c>
      <c r="M505" s="3">
        <v>6.44319182409604</v>
      </c>
      <c r="N505" s="3">
        <v>6.2928496529053</v>
      </c>
      <c r="O505" s="3">
        <v>5.99291671453243E-2</v>
      </c>
      <c r="P505" s="3">
        <v>107.51345515067401</v>
      </c>
      <c r="Q505" s="3" t="s">
        <v>18</v>
      </c>
    </row>
    <row r="506" spans="1:17" x14ac:dyDescent="0.2">
      <c r="A506" s="1" t="s">
        <v>136</v>
      </c>
      <c r="B506" s="3">
        <v>8.3278354013335495E-4</v>
      </c>
      <c r="C506" s="3">
        <v>2.8461602165734099E-2</v>
      </c>
      <c r="D506" s="3">
        <v>67</v>
      </c>
      <c r="E506" s="3">
        <v>68</v>
      </c>
      <c r="F506" s="3">
        <v>364</v>
      </c>
      <c r="G506" s="3">
        <v>1</v>
      </c>
      <c r="H506" s="3">
        <v>19</v>
      </c>
      <c r="I506" s="3">
        <v>656</v>
      </c>
      <c r="J506" s="3">
        <v>0</v>
      </c>
      <c r="K506" s="3">
        <v>1</v>
      </c>
      <c r="L506" s="3">
        <v>15563</v>
      </c>
      <c r="M506" s="3">
        <v>6.4409931630459001</v>
      </c>
      <c r="N506" s="3">
        <v>6.4445683152471096</v>
      </c>
      <c r="O506" s="3">
        <v>0.209519247329539</v>
      </c>
      <c r="P506" s="3">
        <v>30.741773107438199</v>
      </c>
      <c r="Q506" s="3" t="s">
        <v>18</v>
      </c>
    </row>
    <row r="507" spans="1:17" x14ac:dyDescent="0.2">
      <c r="A507" s="1" t="s">
        <v>449</v>
      </c>
      <c r="B507" s="3">
        <v>8.3809828079684401E-4</v>
      </c>
      <c r="C507" s="3">
        <v>2.8587187934029298E-2</v>
      </c>
      <c r="D507" s="3">
        <v>81</v>
      </c>
      <c r="E507" s="3">
        <v>0</v>
      </c>
      <c r="F507" s="3">
        <v>0</v>
      </c>
      <c r="G507" s="3">
        <v>86</v>
      </c>
      <c r="H507" s="3">
        <v>18</v>
      </c>
      <c r="I507" s="3">
        <v>2</v>
      </c>
      <c r="J507" s="3">
        <v>751</v>
      </c>
      <c r="K507" s="3">
        <v>608</v>
      </c>
      <c r="L507" s="3">
        <v>15193</v>
      </c>
      <c r="M507" s="3">
        <v>-6.4375885357001401</v>
      </c>
      <c r="N507" s="3">
        <v>-6.4056644972906298</v>
      </c>
      <c r="O507" s="3">
        <v>0.18115316039993201</v>
      </c>
      <c r="P507" s="3">
        <v>-35.536716673823797</v>
      </c>
      <c r="Q507" s="3" t="s">
        <v>410</v>
      </c>
    </row>
    <row r="508" spans="1:17" x14ac:dyDescent="0.2">
      <c r="A508" s="1" t="s">
        <v>146</v>
      </c>
      <c r="B508" s="3">
        <v>8.4444522160875704E-4</v>
      </c>
      <c r="C508" s="3">
        <v>2.86913844300987E-2</v>
      </c>
      <c r="D508" s="3">
        <v>1931</v>
      </c>
      <c r="E508" s="3">
        <v>1395</v>
      </c>
      <c r="F508" s="3">
        <v>3821</v>
      </c>
      <c r="G508" s="3">
        <v>59</v>
      </c>
      <c r="H508" s="3">
        <v>400</v>
      </c>
      <c r="I508" s="3">
        <v>8111</v>
      </c>
      <c r="J508" s="3">
        <v>0</v>
      </c>
      <c r="K508" s="3">
        <v>13</v>
      </c>
      <c r="L508" s="3">
        <v>1009</v>
      </c>
      <c r="M508" s="3">
        <v>6.4335488207245399</v>
      </c>
      <c r="N508" s="3">
        <v>5.9264156918346904</v>
      </c>
      <c r="O508" s="3">
        <v>5.8219934551858699E-2</v>
      </c>
      <c r="P508" s="3">
        <v>110.504226262809</v>
      </c>
      <c r="Q508" s="3" t="s">
        <v>18</v>
      </c>
    </row>
    <row r="509" spans="1:17" x14ac:dyDescent="0.2">
      <c r="A509" s="1" t="s">
        <v>409</v>
      </c>
      <c r="B509" s="3">
        <v>8.4358918528571305E-4</v>
      </c>
      <c r="C509" s="3">
        <v>2.86913844300987E-2</v>
      </c>
      <c r="D509" s="3">
        <v>543</v>
      </c>
      <c r="E509" s="3">
        <v>0</v>
      </c>
      <c r="F509" s="3">
        <v>0</v>
      </c>
      <c r="G509" s="3">
        <v>1736</v>
      </c>
      <c r="H509" s="3">
        <v>170</v>
      </c>
      <c r="I509" s="3">
        <v>87</v>
      </c>
      <c r="J509" s="3">
        <v>2524</v>
      </c>
      <c r="K509" s="3">
        <v>1687</v>
      </c>
      <c r="L509" s="3">
        <v>9992</v>
      </c>
      <c r="M509" s="3">
        <v>-6.4340920263123902</v>
      </c>
      <c r="N509" s="3">
        <v>-4.5631483804768997</v>
      </c>
      <c r="O509" s="3">
        <v>8.0761738444531203E-2</v>
      </c>
      <c r="P509" s="3">
        <v>-79.667577125416301</v>
      </c>
      <c r="Q509" s="3" t="s">
        <v>410</v>
      </c>
    </row>
    <row r="510" spans="1:17" x14ac:dyDescent="0.2">
      <c r="A510" s="1" t="s">
        <v>336</v>
      </c>
      <c r="B510" s="3">
        <v>8.5121747804316498E-4</v>
      </c>
      <c r="C510" s="3">
        <v>2.8865215257378101E-2</v>
      </c>
      <c r="D510" s="3">
        <v>318</v>
      </c>
      <c r="E510" s="3">
        <v>405</v>
      </c>
      <c r="F510" s="3">
        <v>1563</v>
      </c>
      <c r="G510" s="3">
        <v>5</v>
      </c>
      <c r="H510" s="3">
        <v>74</v>
      </c>
      <c r="I510" s="3">
        <v>2801</v>
      </c>
      <c r="J510" s="3">
        <v>0</v>
      </c>
      <c r="K510" s="3">
        <v>6</v>
      </c>
      <c r="L510" s="3">
        <v>11567</v>
      </c>
      <c r="M510" s="3">
        <v>6.4292693375713998</v>
      </c>
      <c r="N510" s="3">
        <v>6.4163066581527604</v>
      </c>
      <c r="O510" s="3">
        <v>0.100403955975782</v>
      </c>
      <c r="P510" s="3">
        <v>64.034024108792806</v>
      </c>
      <c r="Q510" s="3" t="s">
        <v>18</v>
      </c>
    </row>
    <row r="511" spans="1:17" x14ac:dyDescent="0.2">
      <c r="A511" s="1" t="s">
        <v>328</v>
      </c>
      <c r="B511" s="3">
        <v>8.5453823723249597E-4</v>
      </c>
      <c r="C511" s="3">
        <v>2.8865506734423299E-2</v>
      </c>
      <c r="D511" s="3">
        <v>1529</v>
      </c>
      <c r="E511" s="3">
        <v>794</v>
      </c>
      <c r="F511" s="3">
        <v>2798</v>
      </c>
      <c r="G511" s="3">
        <v>67</v>
      </c>
      <c r="H511" s="3">
        <v>252</v>
      </c>
      <c r="I511" s="3">
        <v>8050</v>
      </c>
      <c r="J511" s="3">
        <v>0</v>
      </c>
      <c r="K511" s="3">
        <v>13</v>
      </c>
      <c r="L511" s="3">
        <v>3236</v>
      </c>
      <c r="M511" s="3">
        <v>6.4271824289992301</v>
      </c>
      <c r="N511" s="3">
        <v>5.8426113891434204</v>
      </c>
      <c r="O511" s="3">
        <v>6.12721270847566E-2</v>
      </c>
      <c r="P511" s="3">
        <v>104.895696212874</v>
      </c>
      <c r="Q511" s="3" t="s">
        <v>18</v>
      </c>
    </row>
    <row r="512" spans="1:17" x14ac:dyDescent="0.2">
      <c r="A512" s="1" t="s">
        <v>362</v>
      </c>
      <c r="B512" s="3">
        <v>8.5407150374148904E-4</v>
      </c>
      <c r="C512" s="3">
        <v>2.8865506734423299E-2</v>
      </c>
      <c r="D512" s="3">
        <v>1981</v>
      </c>
      <c r="E512" s="3">
        <v>813</v>
      </c>
      <c r="F512" s="3">
        <v>2484</v>
      </c>
      <c r="G512" s="3">
        <v>112</v>
      </c>
      <c r="H512" s="3">
        <v>363</v>
      </c>
      <c r="I512" s="3">
        <v>8954</v>
      </c>
      <c r="J512" s="3">
        <v>0</v>
      </c>
      <c r="K512" s="3">
        <v>13</v>
      </c>
      <c r="L512" s="3">
        <v>2019</v>
      </c>
      <c r="M512" s="3">
        <v>6.4274752897707899</v>
      </c>
      <c r="N512" s="3">
        <v>5.4820597453352802</v>
      </c>
      <c r="O512" s="3">
        <v>5.8116327180201002E-2</v>
      </c>
      <c r="P512" s="3">
        <v>110.59672215419199</v>
      </c>
      <c r="Q512" s="3" t="s">
        <v>18</v>
      </c>
    </row>
    <row r="513" spans="1:17" x14ac:dyDescent="0.2">
      <c r="A513" s="1" t="s">
        <v>125</v>
      </c>
      <c r="B513" s="3">
        <v>8.5972291775269301E-4</v>
      </c>
      <c r="C513" s="3">
        <v>2.8928514394651401E-2</v>
      </c>
      <c r="D513" s="3">
        <v>26</v>
      </c>
      <c r="E513" s="3">
        <v>18</v>
      </c>
      <c r="F513" s="3">
        <v>3</v>
      </c>
      <c r="G513" s="3">
        <v>24</v>
      </c>
      <c r="H513" s="3">
        <v>170</v>
      </c>
      <c r="I513" s="3">
        <v>1793</v>
      </c>
      <c r="J513" s="3">
        <v>0</v>
      </c>
      <c r="K513" s="3">
        <v>2</v>
      </c>
      <c r="L513" s="3">
        <v>14703</v>
      </c>
      <c r="M513" s="3">
        <v>6.4239391412019797</v>
      </c>
      <c r="N513" s="3">
        <v>4.2880636334298803</v>
      </c>
      <c r="O513" s="3">
        <v>0.135692099072069</v>
      </c>
      <c r="P513" s="3">
        <v>47.342027908272598</v>
      </c>
      <c r="Q513" s="3" t="s">
        <v>18</v>
      </c>
    </row>
    <row r="514" spans="1:17" x14ac:dyDescent="0.2">
      <c r="A514" s="1" t="s">
        <v>318</v>
      </c>
      <c r="B514" s="3">
        <v>8.5960822578032097E-4</v>
      </c>
      <c r="C514" s="3">
        <v>2.8928514394651401E-2</v>
      </c>
      <c r="D514" s="3">
        <v>646</v>
      </c>
      <c r="E514" s="3">
        <v>373</v>
      </c>
      <c r="F514" s="3">
        <v>2088</v>
      </c>
      <c r="G514" s="3">
        <v>15</v>
      </c>
      <c r="H514" s="3">
        <v>108</v>
      </c>
      <c r="I514" s="3">
        <v>4494</v>
      </c>
      <c r="J514" s="3">
        <v>0</v>
      </c>
      <c r="K514" s="3">
        <v>9</v>
      </c>
      <c r="L514" s="3">
        <v>9006</v>
      </c>
      <c r="M514" s="3">
        <v>6.4240106905994896</v>
      </c>
      <c r="N514" s="3">
        <v>6.3112834300147096</v>
      </c>
      <c r="O514" s="3">
        <v>8.17019424701214E-2</v>
      </c>
      <c r="P514" s="3">
        <v>78.627392401946494</v>
      </c>
      <c r="Q514" s="3" t="s">
        <v>18</v>
      </c>
    </row>
    <row r="515" spans="1:17" x14ac:dyDescent="0.2">
      <c r="A515" s="1" t="s">
        <v>247</v>
      </c>
      <c r="B515" s="3">
        <v>8.6742881350190695E-4</v>
      </c>
      <c r="C515" s="3">
        <v>2.9131568823387799E-2</v>
      </c>
      <c r="D515" s="3">
        <v>417</v>
      </c>
      <c r="E515" s="3">
        <v>161</v>
      </c>
      <c r="F515" s="3">
        <v>905</v>
      </c>
      <c r="G515" s="3">
        <v>30</v>
      </c>
      <c r="H515" s="3">
        <v>128</v>
      </c>
      <c r="I515" s="3">
        <v>3714</v>
      </c>
      <c r="J515" s="3">
        <v>0</v>
      </c>
      <c r="K515" s="3">
        <v>6</v>
      </c>
      <c r="L515" s="3">
        <v>11378</v>
      </c>
      <c r="M515" s="3">
        <v>6.4191520574454604</v>
      </c>
      <c r="N515" s="3">
        <v>5.9202564225322698</v>
      </c>
      <c r="O515" s="3">
        <v>9.5032213917592104E-2</v>
      </c>
      <c r="P515" s="3">
        <v>67.547116844103797</v>
      </c>
      <c r="Q515" s="3" t="s">
        <v>18</v>
      </c>
    </row>
    <row r="516" spans="1:17" x14ac:dyDescent="0.2">
      <c r="A516" s="1" t="s">
        <v>656</v>
      </c>
      <c r="B516" s="3">
        <v>8.7317093271273196E-4</v>
      </c>
      <c r="C516" s="3">
        <v>2.92680179945825E-2</v>
      </c>
      <c r="D516" s="3">
        <v>225</v>
      </c>
      <c r="E516" s="3">
        <v>0</v>
      </c>
      <c r="F516" s="3">
        <v>0</v>
      </c>
      <c r="G516" s="3">
        <v>315</v>
      </c>
      <c r="H516" s="3">
        <v>22</v>
      </c>
      <c r="I516" s="3">
        <v>8</v>
      </c>
      <c r="J516" s="3">
        <v>1913</v>
      </c>
      <c r="K516" s="3">
        <v>1266</v>
      </c>
      <c r="L516" s="3">
        <v>12990</v>
      </c>
      <c r="M516" s="3">
        <v>-6.4156104890529999</v>
      </c>
      <c r="N516" s="3">
        <v>-6.13344001557138</v>
      </c>
      <c r="O516" s="3">
        <v>0.11503464982766599</v>
      </c>
      <c r="P516" s="3">
        <v>-55.771113300768903</v>
      </c>
      <c r="Q516" s="3" t="s">
        <v>410</v>
      </c>
    </row>
    <row r="517" spans="1:17" x14ac:dyDescent="0.2">
      <c r="A517" s="1" t="s">
        <v>490</v>
      </c>
      <c r="B517" s="3">
        <v>8.86805310218712E-4</v>
      </c>
      <c r="C517" s="3">
        <v>2.9667978036683602E-2</v>
      </c>
      <c r="D517" s="3">
        <v>355</v>
      </c>
      <c r="E517" s="3">
        <v>0</v>
      </c>
      <c r="F517" s="3">
        <v>0</v>
      </c>
      <c r="G517" s="3">
        <v>497</v>
      </c>
      <c r="H517" s="3">
        <v>51</v>
      </c>
      <c r="I517" s="3">
        <v>12</v>
      </c>
      <c r="J517" s="3">
        <v>2179</v>
      </c>
      <c r="K517" s="3">
        <v>1469</v>
      </c>
      <c r="L517" s="3">
        <v>12176</v>
      </c>
      <c r="M517" s="3">
        <v>-6.4072869584593501</v>
      </c>
      <c r="N517" s="3">
        <v>-5.9556601332822003</v>
      </c>
      <c r="O517" s="3">
        <v>0.10491920862180899</v>
      </c>
      <c r="P517" s="3">
        <v>-61.068769414331101</v>
      </c>
      <c r="Q517" s="3" t="s">
        <v>410</v>
      </c>
    </row>
    <row r="518" spans="1:17" x14ac:dyDescent="0.2">
      <c r="A518" s="1" t="s">
        <v>40</v>
      </c>
      <c r="B518" s="3">
        <v>8.9445018450629097E-4</v>
      </c>
      <c r="C518" s="3">
        <v>2.98582735622278E-2</v>
      </c>
      <c r="D518" s="3">
        <v>564</v>
      </c>
      <c r="E518" s="3">
        <v>243</v>
      </c>
      <c r="F518" s="3">
        <v>652</v>
      </c>
      <c r="G518" s="3">
        <v>103</v>
      </c>
      <c r="H518" s="3">
        <v>286</v>
      </c>
      <c r="I518" s="3">
        <v>9550</v>
      </c>
      <c r="J518" s="3">
        <v>0</v>
      </c>
      <c r="K518" s="3">
        <v>14</v>
      </c>
      <c r="L518" s="3">
        <v>5327</v>
      </c>
      <c r="M518" s="3">
        <v>6.4026716713414098</v>
      </c>
      <c r="N518" s="3">
        <v>5.2985860229190704</v>
      </c>
      <c r="O518" s="3">
        <v>6.1043655651024702E-2</v>
      </c>
      <c r="P518" s="3">
        <v>104.886766741892</v>
      </c>
      <c r="Q518" s="3" t="s">
        <v>18</v>
      </c>
    </row>
    <row r="519" spans="1:17" x14ac:dyDescent="0.2">
      <c r="A519" s="1" t="s">
        <v>601</v>
      </c>
      <c r="B519" s="3">
        <v>8.9591951078859199E-4</v>
      </c>
      <c r="C519" s="3">
        <v>2.98582735622278E-2</v>
      </c>
      <c r="D519" s="3">
        <v>940</v>
      </c>
      <c r="E519" s="3">
        <v>1</v>
      </c>
      <c r="F519" s="3">
        <v>0</v>
      </c>
      <c r="G519" s="3">
        <v>1099</v>
      </c>
      <c r="H519" s="3">
        <v>99</v>
      </c>
      <c r="I519" s="3">
        <v>21</v>
      </c>
      <c r="J519" s="3">
        <v>3272</v>
      </c>
      <c r="K519" s="3">
        <v>1843</v>
      </c>
      <c r="L519" s="3">
        <v>9464</v>
      </c>
      <c r="M519" s="3">
        <v>-6.4017888155430498</v>
      </c>
      <c r="N519" s="3">
        <v>-5.8955842817816198</v>
      </c>
      <c r="O519" s="3">
        <v>8.5971620775597293E-2</v>
      </c>
      <c r="P519" s="3">
        <v>-74.463977272837099</v>
      </c>
      <c r="Q519" s="3" t="s">
        <v>410</v>
      </c>
    </row>
    <row r="520" spans="1:17" x14ac:dyDescent="0.2">
      <c r="A520" s="1" t="s">
        <v>32</v>
      </c>
      <c r="B520" s="3">
        <v>9.0872533874142996E-4</v>
      </c>
      <c r="C520" s="3">
        <v>3.0227256973784599E-2</v>
      </c>
      <c r="D520" s="3">
        <v>1044</v>
      </c>
      <c r="E520" s="3">
        <v>581</v>
      </c>
      <c r="F520" s="3">
        <v>1912</v>
      </c>
      <c r="G520" s="3">
        <v>64</v>
      </c>
      <c r="H520" s="3">
        <v>269</v>
      </c>
      <c r="I520" s="3">
        <v>8124</v>
      </c>
      <c r="J520" s="3">
        <v>0</v>
      </c>
      <c r="K520" s="3">
        <v>13</v>
      </c>
      <c r="L520" s="3">
        <v>4732</v>
      </c>
      <c r="M520" s="3">
        <v>6.3941506534974897</v>
      </c>
      <c r="N520" s="3">
        <v>5.7779588881391897</v>
      </c>
      <c r="O520" s="3">
        <v>6.3384566387136798E-2</v>
      </c>
      <c r="P520" s="3">
        <v>100.878668388195</v>
      </c>
      <c r="Q520" s="3" t="s">
        <v>18</v>
      </c>
    </row>
    <row r="521" spans="1:17" x14ac:dyDescent="0.2">
      <c r="A521" s="1" t="s">
        <v>406</v>
      </c>
      <c r="B521" s="3">
        <v>9.1240294092530998E-4</v>
      </c>
      <c r="C521" s="3">
        <v>3.0291777638720301E-2</v>
      </c>
      <c r="D521" s="3">
        <v>1091</v>
      </c>
      <c r="E521" s="3">
        <v>1785</v>
      </c>
      <c r="F521" s="3">
        <v>2837</v>
      </c>
      <c r="G521" s="3">
        <v>16</v>
      </c>
      <c r="H521" s="3">
        <v>367</v>
      </c>
      <c r="I521" s="3">
        <v>8684</v>
      </c>
      <c r="J521" s="3">
        <v>0</v>
      </c>
      <c r="K521" s="3">
        <v>16</v>
      </c>
      <c r="L521" s="3">
        <v>1943</v>
      </c>
      <c r="M521" s="3">
        <v>6.3919755482014704</v>
      </c>
      <c r="N521" s="3">
        <v>6.3288218496570101</v>
      </c>
      <c r="O521" s="3">
        <v>5.9972384731514797E-2</v>
      </c>
      <c r="P521" s="3">
        <v>106.58198063687399</v>
      </c>
      <c r="Q521" s="3" t="s">
        <v>18</v>
      </c>
    </row>
    <row r="522" spans="1:17" x14ac:dyDescent="0.2">
      <c r="A522" s="1" t="s">
        <v>602</v>
      </c>
      <c r="B522" s="3">
        <v>9.14604741266767E-4</v>
      </c>
      <c r="C522" s="3">
        <v>3.0307149506235299E-2</v>
      </c>
      <c r="D522" s="3">
        <v>3272</v>
      </c>
      <c r="E522" s="3">
        <v>8</v>
      </c>
      <c r="F522" s="3">
        <v>0</v>
      </c>
      <c r="G522" s="3">
        <v>3898</v>
      </c>
      <c r="H522" s="3">
        <v>273</v>
      </c>
      <c r="I522" s="3">
        <v>29</v>
      </c>
      <c r="J522" s="3">
        <v>5293</v>
      </c>
      <c r="K522" s="3">
        <v>3128</v>
      </c>
      <c r="L522" s="3">
        <v>838</v>
      </c>
      <c r="M522" s="3">
        <v>-6.39067718594357</v>
      </c>
      <c r="N522" s="3">
        <v>-6.1829693363083704</v>
      </c>
      <c r="O522" s="3">
        <v>6.2787393377512393E-2</v>
      </c>
      <c r="P522" s="3">
        <v>-101.782807697069</v>
      </c>
      <c r="Q522" s="3" t="s">
        <v>410</v>
      </c>
    </row>
    <row r="523" spans="1:17" x14ac:dyDescent="0.2">
      <c r="A523" s="1" t="s">
        <v>43</v>
      </c>
      <c r="B523" s="3">
        <v>9.1962093944881801E-4</v>
      </c>
      <c r="C523" s="3">
        <v>3.0415546441352699E-2</v>
      </c>
      <c r="D523" s="3">
        <v>2238</v>
      </c>
      <c r="E523" s="3">
        <v>827</v>
      </c>
      <c r="F523" s="3">
        <v>2909</v>
      </c>
      <c r="G523" s="3">
        <v>143</v>
      </c>
      <c r="H523" s="3">
        <v>430</v>
      </c>
      <c r="I523" s="3">
        <v>8536</v>
      </c>
      <c r="J523" s="3">
        <v>0</v>
      </c>
      <c r="K523" s="3">
        <v>13</v>
      </c>
      <c r="L523" s="3">
        <v>1643</v>
      </c>
      <c r="M523" s="3">
        <v>6.3877300065182299</v>
      </c>
      <c r="N523" s="3">
        <v>5.3306305583073703</v>
      </c>
      <c r="O523" s="3">
        <v>5.7304249756135302E-2</v>
      </c>
      <c r="P523" s="3">
        <v>111.47044126224399</v>
      </c>
      <c r="Q523" s="3" t="s">
        <v>18</v>
      </c>
    </row>
    <row r="524" spans="1:17" x14ac:dyDescent="0.2">
      <c r="A524" s="1" t="s">
        <v>590</v>
      </c>
      <c r="B524" s="3">
        <v>9.2331755755941899E-4</v>
      </c>
      <c r="C524" s="3">
        <v>3.0460768724021599E-2</v>
      </c>
      <c r="D524" s="3">
        <v>156</v>
      </c>
      <c r="E524" s="3">
        <v>1</v>
      </c>
      <c r="F524" s="3">
        <v>0</v>
      </c>
      <c r="G524" s="3">
        <v>164</v>
      </c>
      <c r="H524" s="3">
        <v>29</v>
      </c>
      <c r="I524" s="3">
        <v>3</v>
      </c>
      <c r="J524" s="3">
        <v>1120</v>
      </c>
      <c r="K524" s="3">
        <v>806</v>
      </c>
      <c r="L524" s="3">
        <v>14460</v>
      </c>
      <c r="M524" s="3">
        <v>-6.3855676417964098</v>
      </c>
      <c r="N524" s="3">
        <v>-6.3894909820430899</v>
      </c>
      <c r="O524" s="3">
        <v>0.15073006798847799</v>
      </c>
      <c r="P524" s="3">
        <v>-42.3642590162207</v>
      </c>
      <c r="Q524" s="3" t="s">
        <v>410</v>
      </c>
    </row>
    <row r="525" spans="1:17" x14ac:dyDescent="0.2">
      <c r="A525" s="1" t="s">
        <v>598</v>
      </c>
      <c r="B525" s="3">
        <v>9.2448345697116602E-4</v>
      </c>
      <c r="C525" s="3">
        <v>3.0460768724021599E-2</v>
      </c>
      <c r="D525" s="3">
        <v>298</v>
      </c>
      <c r="E525" s="3">
        <v>3</v>
      </c>
      <c r="F525" s="3">
        <v>0</v>
      </c>
      <c r="G525" s="3">
        <v>361</v>
      </c>
      <c r="H525" s="3">
        <v>33</v>
      </c>
      <c r="I525" s="3">
        <v>7</v>
      </c>
      <c r="J525" s="3">
        <v>1951</v>
      </c>
      <c r="K525" s="3">
        <v>2423</v>
      </c>
      <c r="L525" s="3">
        <v>11663</v>
      </c>
      <c r="M525" s="3">
        <v>-6.3848873039778997</v>
      </c>
      <c r="N525" s="3">
        <v>-6.3933239701470201</v>
      </c>
      <c r="O525" s="3">
        <v>0.10010558137155599</v>
      </c>
      <c r="P525" s="3">
        <v>-63.781531623891297</v>
      </c>
      <c r="Q525" s="3" t="s">
        <v>410</v>
      </c>
    </row>
    <row r="526" spans="1:17" x14ac:dyDescent="0.2">
      <c r="A526" s="1" t="s">
        <v>466</v>
      </c>
      <c r="B526" s="3">
        <v>9.3013219254761399E-4</v>
      </c>
      <c r="C526" s="3">
        <v>3.05890643700093E-2</v>
      </c>
      <c r="D526" s="3">
        <v>881</v>
      </c>
      <c r="E526" s="3">
        <v>0</v>
      </c>
      <c r="F526" s="3">
        <v>0</v>
      </c>
      <c r="G526" s="3">
        <v>1545</v>
      </c>
      <c r="H526" s="3">
        <v>196</v>
      </c>
      <c r="I526" s="3">
        <v>67</v>
      </c>
      <c r="J526" s="3">
        <v>2666</v>
      </c>
      <c r="K526" s="3">
        <v>1810</v>
      </c>
      <c r="L526" s="3">
        <v>9574</v>
      </c>
      <c r="M526" s="3">
        <v>-6.3816023097336698</v>
      </c>
      <c r="N526" s="3">
        <v>-4.7978832322225298</v>
      </c>
      <c r="O526" s="3">
        <v>8.1167495043023605E-2</v>
      </c>
      <c r="P526" s="3">
        <v>-78.622634668607702</v>
      </c>
      <c r="Q526" s="3" t="s">
        <v>410</v>
      </c>
    </row>
    <row r="527" spans="1:17" x14ac:dyDescent="0.2">
      <c r="A527" s="1" t="s">
        <v>505</v>
      </c>
      <c r="B527" s="3">
        <v>9.3385623869206703E-4</v>
      </c>
      <c r="C527" s="3">
        <v>3.0596079399253202E-2</v>
      </c>
      <c r="D527" s="3">
        <v>82</v>
      </c>
      <c r="E527" s="3">
        <v>0</v>
      </c>
      <c r="F527" s="3">
        <v>0</v>
      </c>
      <c r="G527" s="3">
        <v>212</v>
      </c>
      <c r="H527" s="3">
        <v>26</v>
      </c>
      <c r="I527" s="3">
        <v>5</v>
      </c>
      <c r="J527" s="3">
        <v>1275</v>
      </c>
      <c r="K527" s="3">
        <v>1105</v>
      </c>
      <c r="L527" s="3">
        <v>14034</v>
      </c>
      <c r="M527" s="3">
        <v>-6.3794467040933602</v>
      </c>
      <c r="N527" s="3">
        <v>-6.2306577426158896</v>
      </c>
      <c r="O527" s="3">
        <v>0.133896233331155</v>
      </c>
      <c r="P527" s="3">
        <v>-47.644706242897698</v>
      </c>
      <c r="Q527" s="3" t="s">
        <v>410</v>
      </c>
    </row>
    <row r="528" spans="1:17" x14ac:dyDescent="0.2">
      <c r="A528" s="1" t="s">
        <v>564</v>
      </c>
      <c r="B528" s="3">
        <v>9.3301565388171899E-4</v>
      </c>
      <c r="C528" s="3">
        <v>3.0596079399253202E-2</v>
      </c>
      <c r="D528" s="3">
        <v>930</v>
      </c>
      <c r="E528" s="3">
        <v>2</v>
      </c>
      <c r="F528" s="3">
        <v>0</v>
      </c>
      <c r="G528" s="3">
        <v>5164</v>
      </c>
      <c r="H528" s="3">
        <v>574</v>
      </c>
      <c r="I528" s="3">
        <v>174</v>
      </c>
      <c r="J528" s="3">
        <v>2470</v>
      </c>
      <c r="K528" s="3">
        <v>2658</v>
      </c>
      <c r="L528" s="3">
        <v>4767</v>
      </c>
      <c r="M528" s="3">
        <v>-6.37993256655799</v>
      </c>
      <c r="N528" s="3">
        <v>-4.4242395591108199</v>
      </c>
      <c r="O528" s="3">
        <v>6.0209591504908698E-2</v>
      </c>
      <c r="P528" s="3">
        <v>-105.962063636287</v>
      </c>
      <c r="Q528" s="3" t="s">
        <v>410</v>
      </c>
    </row>
    <row r="529" spans="1:17" x14ac:dyDescent="0.2">
      <c r="A529" s="1" t="s">
        <v>255</v>
      </c>
      <c r="B529" s="3">
        <v>9.4374026582761999E-4</v>
      </c>
      <c r="C529" s="3">
        <v>3.07724269962244E-2</v>
      </c>
      <c r="D529" s="3">
        <v>157</v>
      </c>
      <c r="E529" s="3">
        <v>98</v>
      </c>
      <c r="F529" s="3">
        <v>589</v>
      </c>
      <c r="G529" s="3">
        <v>7</v>
      </c>
      <c r="H529" s="3">
        <v>51</v>
      </c>
      <c r="I529" s="3">
        <v>1147</v>
      </c>
      <c r="J529" s="3">
        <v>0</v>
      </c>
      <c r="K529" s="3">
        <v>2</v>
      </c>
      <c r="L529" s="3">
        <v>14688</v>
      </c>
      <c r="M529" s="3">
        <v>6.3737638757264703</v>
      </c>
      <c r="N529" s="3">
        <v>6.1254409960071401</v>
      </c>
      <c r="O529" s="3">
        <v>0.156425994689186</v>
      </c>
      <c r="P529" s="3">
        <v>40.746193677022497</v>
      </c>
      <c r="Q529" s="3" t="s">
        <v>18</v>
      </c>
    </row>
    <row r="530" spans="1:17" x14ac:dyDescent="0.2">
      <c r="A530" s="1" t="s">
        <v>288</v>
      </c>
      <c r="B530" s="3">
        <v>9.4453519466322796E-4</v>
      </c>
      <c r="C530" s="3">
        <v>3.07724269962244E-2</v>
      </c>
      <c r="D530" s="3">
        <v>685</v>
      </c>
      <c r="E530" s="3">
        <v>354</v>
      </c>
      <c r="F530" s="3">
        <v>2036</v>
      </c>
      <c r="G530" s="3">
        <v>17</v>
      </c>
      <c r="H530" s="3">
        <v>116</v>
      </c>
      <c r="I530" s="3">
        <v>3721</v>
      </c>
      <c r="J530" s="3">
        <v>0</v>
      </c>
      <c r="K530" s="3">
        <v>8</v>
      </c>
      <c r="L530" s="3">
        <v>9802</v>
      </c>
      <c r="M530" s="3">
        <v>6.3733092295854101</v>
      </c>
      <c r="N530" s="3">
        <v>6.2194490358431898</v>
      </c>
      <c r="O530" s="3">
        <v>8.6406036033666103E-2</v>
      </c>
      <c r="P530" s="3">
        <v>73.760000135895595</v>
      </c>
      <c r="Q530" s="3" t="s">
        <v>18</v>
      </c>
    </row>
    <row r="531" spans="1:17" x14ac:dyDescent="0.2">
      <c r="A531" s="1" t="s">
        <v>300</v>
      </c>
      <c r="B531" s="3">
        <v>9.4282555135494597E-4</v>
      </c>
      <c r="C531" s="3">
        <v>3.07724269962244E-2</v>
      </c>
      <c r="D531" s="3">
        <v>130</v>
      </c>
      <c r="E531" s="3">
        <v>60</v>
      </c>
      <c r="F531" s="3">
        <v>532</v>
      </c>
      <c r="G531" s="3">
        <v>2</v>
      </c>
      <c r="H531" s="3">
        <v>26</v>
      </c>
      <c r="I531" s="3">
        <v>1594</v>
      </c>
      <c r="J531" s="3">
        <v>0</v>
      </c>
      <c r="K531" s="3">
        <v>3</v>
      </c>
      <c r="L531" s="3">
        <v>14392</v>
      </c>
      <c r="M531" s="3">
        <v>6.3742874704214003</v>
      </c>
      <c r="N531" s="3">
        <v>6.36638292774966</v>
      </c>
      <c r="O531" s="3">
        <v>0.14442397063658199</v>
      </c>
      <c r="P531" s="3">
        <v>44.135938392534598</v>
      </c>
      <c r="Q531" s="3" t="s">
        <v>18</v>
      </c>
    </row>
    <row r="532" spans="1:17" x14ac:dyDescent="0.2">
      <c r="A532" s="1" t="s">
        <v>398</v>
      </c>
      <c r="B532" s="3">
        <v>9.4934014765726696E-4</v>
      </c>
      <c r="C532" s="3">
        <v>3.0871266368780102E-2</v>
      </c>
      <c r="D532" s="3">
        <v>788</v>
      </c>
      <c r="E532" s="3">
        <v>340</v>
      </c>
      <c r="F532" s="3">
        <v>988</v>
      </c>
      <c r="G532" s="3">
        <v>101</v>
      </c>
      <c r="H532" s="3">
        <v>333</v>
      </c>
      <c r="I532" s="3">
        <v>9179</v>
      </c>
      <c r="J532" s="3">
        <v>0</v>
      </c>
      <c r="K532" s="3">
        <v>14</v>
      </c>
      <c r="L532" s="3">
        <v>4996</v>
      </c>
      <c r="M532" s="3">
        <v>6.3705686406756099</v>
      </c>
      <c r="N532" s="3">
        <v>5.3780748390286304</v>
      </c>
      <c r="O532" s="3">
        <v>6.1259458396654302E-2</v>
      </c>
      <c r="P532" s="3">
        <v>103.99322500415001</v>
      </c>
      <c r="Q532" s="3" t="s">
        <v>18</v>
      </c>
    </row>
    <row r="533" spans="1:17" x14ac:dyDescent="0.2">
      <c r="A533" s="1" t="s">
        <v>167</v>
      </c>
      <c r="B533" s="3">
        <v>9.5294228211137996E-4</v>
      </c>
      <c r="C533" s="3">
        <v>3.09043000122151E-2</v>
      </c>
      <c r="D533" s="3">
        <v>204</v>
      </c>
      <c r="E533" s="3">
        <v>102</v>
      </c>
      <c r="F533" s="3">
        <v>785</v>
      </c>
      <c r="G533" s="3">
        <v>11</v>
      </c>
      <c r="H533" s="3">
        <v>45</v>
      </c>
      <c r="I533" s="3">
        <v>1574</v>
      </c>
      <c r="J533" s="3">
        <v>0</v>
      </c>
      <c r="K533" s="3">
        <v>3</v>
      </c>
      <c r="L533" s="3">
        <v>14015</v>
      </c>
      <c r="M533" s="3">
        <v>6.3685225143243001</v>
      </c>
      <c r="N533" s="3">
        <v>6.11109748783241</v>
      </c>
      <c r="O533" s="3">
        <v>0.13428142651462299</v>
      </c>
      <c r="P533" s="3">
        <v>47.426682003789999</v>
      </c>
      <c r="Q533" s="3" t="s">
        <v>18</v>
      </c>
    </row>
    <row r="534" spans="1:17" x14ac:dyDescent="0.2">
      <c r="A534" s="1" t="s">
        <v>387</v>
      </c>
      <c r="B534" s="3">
        <v>9.5390208873044797E-4</v>
      </c>
      <c r="C534" s="3">
        <v>3.09043000122151E-2</v>
      </c>
      <c r="D534" s="3">
        <v>1907</v>
      </c>
      <c r="E534" s="3">
        <v>1104</v>
      </c>
      <c r="F534" s="3">
        <v>3335</v>
      </c>
      <c r="G534" s="3">
        <v>76</v>
      </c>
      <c r="H534" s="3">
        <v>323</v>
      </c>
      <c r="I534" s="3">
        <v>8362</v>
      </c>
      <c r="J534" s="3">
        <v>0</v>
      </c>
      <c r="K534" s="3">
        <v>14</v>
      </c>
      <c r="L534" s="3">
        <v>1618</v>
      </c>
      <c r="M534" s="3">
        <v>6.3679785226173999</v>
      </c>
      <c r="N534" s="3">
        <v>5.7516558803738196</v>
      </c>
      <c r="O534" s="3">
        <v>5.8075995635125298E-2</v>
      </c>
      <c r="P534" s="3">
        <v>109.64906331740799</v>
      </c>
      <c r="Q534" s="3" t="s">
        <v>18</v>
      </c>
    </row>
    <row r="535" spans="1:17" x14ac:dyDescent="0.2">
      <c r="A535" s="1" t="s">
        <v>123</v>
      </c>
      <c r="B535" s="3">
        <v>9.6410236237995297E-4</v>
      </c>
      <c r="C535" s="3">
        <v>3.1070510996725201E-2</v>
      </c>
      <c r="D535" s="3">
        <v>546</v>
      </c>
      <c r="E535" s="3">
        <v>302</v>
      </c>
      <c r="F535" s="3">
        <v>2155</v>
      </c>
      <c r="G535" s="3">
        <v>6</v>
      </c>
      <c r="H535" s="3">
        <v>83</v>
      </c>
      <c r="I535" s="3">
        <v>3557</v>
      </c>
      <c r="J535" s="3">
        <v>0</v>
      </c>
      <c r="K535" s="3">
        <v>9</v>
      </c>
      <c r="L535" s="3">
        <v>10081</v>
      </c>
      <c r="M535" s="3">
        <v>6.3622284067212398</v>
      </c>
      <c r="N535" s="3">
        <v>6.3590695756280802</v>
      </c>
      <c r="O535" s="3">
        <v>8.7713934884748698E-2</v>
      </c>
      <c r="P535" s="3">
        <v>72.533838723355203</v>
      </c>
      <c r="Q535" s="3" t="s">
        <v>18</v>
      </c>
    </row>
    <row r="536" spans="1:17" x14ac:dyDescent="0.2">
      <c r="A536" s="1" t="s">
        <v>160</v>
      </c>
      <c r="B536" s="3">
        <v>9.6234553039878303E-4</v>
      </c>
      <c r="C536" s="3">
        <v>3.1070510996725201E-2</v>
      </c>
      <c r="D536" s="3">
        <v>501</v>
      </c>
      <c r="E536" s="3">
        <v>280</v>
      </c>
      <c r="F536" s="3">
        <v>1494</v>
      </c>
      <c r="G536" s="3">
        <v>22</v>
      </c>
      <c r="H536" s="3">
        <v>130</v>
      </c>
      <c r="I536" s="3">
        <v>4759</v>
      </c>
      <c r="J536" s="3">
        <v>0</v>
      </c>
      <c r="K536" s="3">
        <v>9</v>
      </c>
      <c r="L536" s="3">
        <v>9544</v>
      </c>
      <c r="M536" s="3">
        <v>6.3632147420962903</v>
      </c>
      <c r="N536" s="3">
        <v>6.1354910149755204</v>
      </c>
      <c r="O536" s="3">
        <v>8.2514777907008702E-2</v>
      </c>
      <c r="P536" s="3">
        <v>77.116062158798002</v>
      </c>
      <c r="Q536" s="3" t="s">
        <v>18</v>
      </c>
    </row>
    <row r="537" spans="1:17" x14ac:dyDescent="0.2">
      <c r="A537" s="1" t="s">
        <v>599</v>
      </c>
      <c r="B537" s="3">
        <v>9.64380174941384E-4</v>
      </c>
      <c r="C537" s="3">
        <v>3.1070510996725201E-2</v>
      </c>
      <c r="D537" s="3">
        <v>21</v>
      </c>
      <c r="E537" s="3">
        <v>0</v>
      </c>
      <c r="F537" s="3">
        <v>0</v>
      </c>
      <c r="G537" s="3">
        <v>35</v>
      </c>
      <c r="H537" s="3">
        <v>2</v>
      </c>
      <c r="I537" s="3">
        <v>1</v>
      </c>
      <c r="J537" s="3">
        <v>470</v>
      </c>
      <c r="K537" s="3">
        <v>352</v>
      </c>
      <c r="L537" s="3">
        <v>15858</v>
      </c>
      <c r="M537" s="3">
        <v>-6.3620725873074404</v>
      </c>
      <c r="N537" s="3">
        <v>-6.3712306637051297</v>
      </c>
      <c r="O537" s="3">
        <v>0.231891816661834</v>
      </c>
      <c r="P537" s="3">
        <v>-27.435520057981201</v>
      </c>
      <c r="Q537" s="3" t="s">
        <v>410</v>
      </c>
    </row>
    <row r="538" spans="1:17" x14ac:dyDescent="0.2">
      <c r="A538" s="1" t="s">
        <v>514</v>
      </c>
      <c r="B538" s="3">
        <v>9.7045175761614798E-4</v>
      </c>
      <c r="C538" s="3">
        <v>3.1170194704031099E-2</v>
      </c>
      <c r="D538" s="3">
        <v>175</v>
      </c>
      <c r="E538" s="3">
        <v>0</v>
      </c>
      <c r="F538" s="3">
        <v>0</v>
      </c>
      <c r="G538" s="3">
        <v>221</v>
      </c>
      <c r="H538" s="3">
        <v>29</v>
      </c>
      <c r="I538" s="3">
        <v>6</v>
      </c>
      <c r="J538" s="3">
        <v>1526</v>
      </c>
      <c r="K538" s="3">
        <v>1031</v>
      </c>
      <c r="L538" s="3">
        <v>13751</v>
      </c>
      <c r="M538" s="3">
        <v>-6.3586775011764702</v>
      </c>
      <c r="N538" s="3">
        <v>-6.1543641920534897</v>
      </c>
      <c r="O538" s="3">
        <v>0.12830940784324499</v>
      </c>
      <c r="P538" s="3">
        <v>-49.557375472770097</v>
      </c>
      <c r="Q538" s="3" t="s">
        <v>410</v>
      </c>
    </row>
    <row r="539" spans="1:17" x14ac:dyDescent="0.2">
      <c r="A539" s="1" t="s">
        <v>539</v>
      </c>
      <c r="B539" s="3">
        <v>9.7105081608083203E-4</v>
      </c>
      <c r="C539" s="3">
        <v>3.1170194704031099E-2</v>
      </c>
      <c r="D539" s="3">
        <v>1545</v>
      </c>
      <c r="E539" s="3">
        <v>2</v>
      </c>
      <c r="F539" s="3">
        <v>0</v>
      </c>
      <c r="G539" s="3">
        <v>8003</v>
      </c>
      <c r="H539" s="3">
        <v>2468</v>
      </c>
      <c r="I539" s="3">
        <v>1155</v>
      </c>
      <c r="J539" s="3">
        <v>1276</v>
      </c>
      <c r="K539" s="3">
        <v>1576</v>
      </c>
      <c r="L539" s="3">
        <v>714</v>
      </c>
      <c r="M539" s="3">
        <v>-6.3583435887566004</v>
      </c>
      <c r="N539" s="3">
        <v>-2.5338065811968602</v>
      </c>
      <c r="O539" s="3">
        <v>4.9422601772617702E-2</v>
      </c>
      <c r="P539" s="3">
        <v>-128.65254682483001</v>
      </c>
      <c r="Q539" s="3" t="s">
        <v>410</v>
      </c>
    </row>
    <row r="540" spans="1:17" x14ac:dyDescent="0.2">
      <c r="A540" s="1" t="s">
        <v>289</v>
      </c>
      <c r="B540" s="3">
        <v>9.7405770421473998E-4</v>
      </c>
      <c r="C540" s="3">
        <v>3.1209238574380401E-2</v>
      </c>
      <c r="D540" s="3">
        <v>2246</v>
      </c>
      <c r="E540" s="3">
        <v>1248</v>
      </c>
      <c r="F540" s="3">
        <v>3770</v>
      </c>
      <c r="G540" s="3">
        <v>68</v>
      </c>
      <c r="H540" s="3">
        <v>374</v>
      </c>
      <c r="I540" s="3">
        <v>7970</v>
      </c>
      <c r="J540" s="3">
        <v>0</v>
      </c>
      <c r="K540" s="3">
        <v>14</v>
      </c>
      <c r="L540" s="3">
        <v>1049</v>
      </c>
      <c r="M540" s="3">
        <v>6.3566704396388296</v>
      </c>
      <c r="N540" s="3">
        <v>5.8212259911350204</v>
      </c>
      <c r="O540" s="3">
        <v>5.8073249547395303E-2</v>
      </c>
      <c r="P540" s="3">
        <v>109.45952722089299</v>
      </c>
      <c r="Q540" s="3" t="s">
        <v>18</v>
      </c>
    </row>
    <row r="541" spans="1:17" x14ac:dyDescent="0.2">
      <c r="A541" s="1" t="s">
        <v>687</v>
      </c>
      <c r="B541" s="3">
        <v>9.9309251154810194E-4</v>
      </c>
      <c r="C541" s="3">
        <v>3.1760738488593399E-2</v>
      </c>
      <c r="D541" s="3">
        <v>522</v>
      </c>
      <c r="E541" s="3">
        <v>3</v>
      </c>
      <c r="F541" s="3">
        <v>0</v>
      </c>
      <c r="G541" s="3">
        <v>549</v>
      </c>
      <c r="H541" s="3">
        <v>123</v>
      </c>
      <c r="I541" s="3">
        <v>10</v>
      </c>
      <c r="J541" s="3">
        <v>1802</v>
      </c>
      <c r="K541" s="3">
        <v>4054</v>
      </c>
      <c r="L541" s="3">
        <v>9676</v>
      </c>
      <c r="M541" s="3">
        <v>-6.3461883910942598</v>
      </c>
      <c r="N541" s="3">
        <v>-6.3545266088637602</v>
      </c>
      <c r="O541" s="3">
        <v>8.5701262038881704E-2</v>
      </c>
      <c r="P541" s="3">
        <v>-74.050115950627102</v>
      </c>
      <c r="Q541" s="3" t="s">
        <v>410</v>
      </c>
    </row>
    <row r="542" spans="1:17" x14ac:dyDescent="0.2">
      <c r="A542" s="1" t="s">
        <v>489</v>
      </c>
      <c r="B542" s="3">
        <v>1.00338358109341E-3</v>
      </c>
      <c r="C542" s="3">
        <v>3.2031091242597398E-2</v>
      </c>
      <c r="D542" s="3">
        <v>730</v>
      </c>
      <c r="E542" s="3">
        <v>1</v>
      </c>
      <c r="F542" s="3">
        <v>0</v>
      </c>
      <c r="G542" s="3">
        <v>1071</v>
      </c>
      <c r="H542" s="3">
        <v>116</v>
      </c>
      <c r="I542" s="3">
        <v>19</v>
      </c>
      <c r="J542" s="3">
        <v>3001</v>
      </c>
      <c r="K542" s="3">
        <v>2215</v>
      </c>
      <c r="L542" s="3">
        <v>9586</v>
      </c>
      <c r="M542" s="3">
        <v>-6.3405985514163197</v>
      </c>
      <c r="N542" s="3">
        <v>-5.9423171812596296</v>
      </c>
      <c r="O542" s="3">
        <v>8.54153782621868E-2</v>
      </c>
      <c r="P542" s="3">
        <v>-74.232517380576695</v>
      </c>
      <c r="Q542" s="3" t="s">
        <v>410</v>
      </c>
    </row>
    <row r="543" spans="1:17" x14ac:dyDescent="0.2">
      <c r="A543" s="1" t="s">
        <v>396</v>
      </c>
      <c r="B543" s="3">
        <v>1.00903297765188E-3</v>
      </c>
      <c r="C543" s="3">
        <v>3.2152549909455597E-2</v>
      </c>
      <c r="D543" s="3">
        <v>1498</v>
      </c>
      <c r="E543" s="3">
        <v>830</v>
      </c>
      <c r="F543" s="3">
        <v>1442</v>
      </c>
      <c r="G543" s="3">
        <v>185</v>
      </c>
      <c r="H543" s="3">
        <v>650</v>
      </c>
      <c r="I543" s="3">
        <v>9871</v>
      </c>
      <c r="J543" s="3">
        <v>0</v>
      </c>
      <c r="K543" s="3">
        <v>13</v>
      </c>
      <c r="L543" s="3">
        <v>2250</v>
      </c>
      <c r="M543" s="3">
        <v>6.33755247235952</v>
      </c>
      <c r="N543" s="3">
        <v>4.8084137081204599</v>
      </c>
      <c r="O543" s="3">
        <v>5.5008286677738799E-2</v>
      </c>
      <c r="P543" s="3">
        <v>115.21086830948801</v>
      </c>
      <c r="Q543" s="3" t="s">
        <v>18</v>
      </c>
    </row>
    <row r="544" spans="1:17" x14ac:dyDescent="0.2">
      <c r="A544" s="1" t="s">
        <v>87</v>
      </c>
      <c r="B544" s="3">
        <v>1.01597613879315E-3</v>
      </c>
      <c r="C544" s="3">
        <v>3.2314715509424399E-2</v>
      </c>
      <c r="D544" s="3">
        <v>22</v>
      </c>
      <c r="E544" s="3">
        <v>15</v>
      </c>
      <c r="F544" s="3">
        <v>65</v>
      </c>
      <c r="G544" s="3">
        <v>1</v>
      </c>
      <c r="H544" s="3">
        <v>9</v>
      </c>
      <c r="I544" s="3">
        <v>260</v>
      </c>
      <c r="J544" s="3">
        <v>0</v>
      </c>
      <c r="K544" s="3">
        <v>0</v>
      </c>
      <c r="L544" s="3">
        <v>16367</v>
      </c>
      <c r="M544" s="3">
        <v>6.3338303630264097</v>
      </c>
      <c r="N544" s="3">
        <v>6.1036318439787296</v>
      </c>
      <c r="O544" s="3">
        <v>0.36032919046167999</v>
      </c>
      <c r="P544" s="3">
        <v>17.5778996836505</v>
      </c>
      <c r="Q544" s="3" t="s">
        <v>18</v>
      </c>
    </row>
    <row r="545" spans="1:17" x14ac:dyDescent="0.2">
      <c r="A545" s="1" t="s">
        <v>533</v>
      </c>
      <c r="B545" s="3">
        <v>1.02080725252154E-3</v>
      </c>
      <c r="C545" s="3">
        <v>3.2409235722132002E-2</v>
      </c>
      <c r="D545" s="3">
        <v>2225</v>
      </c>
      <c r="E545" s="3">
        <v>7</v>
      </c>
      <c r="F545" s="3">
        <v>0</v>
      </c>
      <c r="G545" s="3">
        <v>2513</v>
      </c>
      <c r="H545" s="3">
        <v>256</v>
      </c>
      <c r="I545" s="3">
        <v>18</v>
      </c>
      <c r="J545" s="3">
        <v>3282</v>
      </c>
      <c r="K545" s="3">
        <v>5764</v>
      </c>
      <c r="L545" s="3">
        <v>2674</v>
      </c>
      <c r="M545" s="3">
        <v>-6.3312543515256303</v>
      </c>
      <c r="N545" s="3">
        <v>-6.3198283827939896</v>
      </c>
      <c r="O545" s="3">
        <v>6.4927470853183802E-2</v>
      </c>
      <c r="P545" s="3">
        <v>-97.512721015147406</v>
      </c>
      <c r="Q545" s="3" t="s">
        <v>410</v>
      </c>
    </row>
    <row r="546" spans="1:17" x14ac:dyDescent="0.2">
      <c r="A546" s="1" t="s">
        <v>338</v>
      </c>
      <c r="B546" s="3">
        <v>1.0235974756080499E-3</v>
      </c>
      <c r="C546" s="3">
        <v>3.24387345451786E-2</v>
      </c>
      <c r="D546" s="3">
        <v>113</v>
      </c>
      <c r="E546" s="3">
        <v>51</v>
      </c>
      <c r="F546" s="3">
        <v>492</v>
      </c>
      <c r="G546" s="3">
        <v>0</v>
      </c>
      <c r="H546" s="3">
        <v>19</v>
      </c>
      <c r="I546" s="3">
        <v>856</v>
      </c>
      <c r="J546" s="3">
        <v>0</v>
      </c>
      <c r="K546" s="3">
        <v>2</v>
      </c>
      <c r="L546" s="3">
        <v>15206</v>
      </c>
      <c r="M546" s="3">
        <v>6.3297717047619502</v>
      </c>
      <c r="N546" s="3">
        <v>6.3375657110867296</v>
      </c>
      <c r="O546" s="3">
        <v>0.18029380271629</v>
      </c>
      <c r="P546" s="3">
        <v>35.1080936194044</v>
      </c>
      <c r="Q546" s="3" t="s">
        <v>18</v>
      </c>
    </row>
    <row r="547" spans="1:17" x14ac:dyDescent="0.2">
      <c r="A547" s="1" t="s">
        <v>262</v>
      </c>
      <c r="B547" s="3">
        <v>1.02790034478621E-3</v>
      </c>
      <c r="C547" s="3">
        <v>3.2515976423999199E-2</v>
      </c>
      <c r="D547" s="3">
        <v>929</v>
      </c>
      <c r="E547" s="3">
        <v>1385</v>
      </c>
      <c r="F547" s="3">
        <v>2221</v>
      </c>
      <c r="G547" s="3">
        <v>21</v>
      </c>
      <c r="H547" s="3">
        <v>419</v>
      </c>
      <c r="I547" s="3">
        <v>9486</v>
      </c>
      <c r="J547" s="3">
        <v>0</v>
      </c>
      <c r="K547" s="3">
        <v>17</v>
      </c>
      <c r="L547" s="3">
        <v>2261</v>
      </c>
      <c r="M547" s="3">
        <v>6.3274925958047099</v>
      </c>
      <c r="N547" s="3">
        <v>6.1880040811244603</v>
      </c>
      <c r="O547" s="3">
        <v>5.9141845247957299E-2</v>
      </c>
      <c r="P547" s="3">
        <v>106.98842028476</v>
      </c>
      <c r="Q547" s="3" t="s">
        <v>18</v>
      </c>
    </row>
    <row r="548" spans="1:17" x14ac:dyDescent="0.2">
      <c r="A548" s="1" t="s">
        <v>97</v>
      </c>
      <c r="B548" s="3">
        <v>1.03930996795885E-3</v>
      </c>
      <c r="C548" s="3">
        <v>3.2757997724272597E-2</v>
      </c>
      <c r="D548" s="3">
        <v>53</v>
      </c>
      <c r="E548" s="3">
        <v>32</v>
      </c>
      <c r="F548" s="3">
        <v>112</v>
      </c>
      <c r="G548" s="3">
        <v>6</v>
      </c>
      <c r="H548" s="3">
        <v>20</v>
      </c>
      <c r="I548" s="3">
        <v>851</v>
      </c>
      <c r="J548" s="3">
        <v>0</v>
      </c>
      <c r="K548" s="3">
        <v>1</v>
      </c>
      <c r="L548" s="3">
        <v>15664</v>
      </c>
      <c r="M548" s="3">
        <v>6.3214917147287002</v>
      </c>
      <c r="N548" s="3">
        <v>5.7380548412060204</v>
      </c>
      <c r="O548" s="3">
        <v>0.20371500840638401</v>
      </c>
      <c r="P548" s="3">
        <v>31.031055415014698</v>
      </c>
      <c r="Q548" s="3" t="s">
        <v>18</v>
      </c>
    </row>
    <row r="549" spans="1:17" x14ac:dyDescent="0.2">
      <c r="A549" s="1" t="s">
        <v>286</v>
      </c>
      <c r="B549" s="3">
        <v>1.03900783992661E-3</v>
      </c>
      <c r="C549" s="3">
        <v>3.2757997724272597E-2</v>
      </c>
      <c r="D549" s="3">
        <v>416</v>
      </c>
      <c r="E549" s="3">
        <v>1106</v>
      </c>
      <c r="F549" s="3">
        <v>1365</v>
      </c>
      <c r="G549" s="3">
        <v>4</v>
      </c>
      <c r="H549" s="3">
        <v>398</v>
      </c>
      <c r="I549" s="3">
        <v>8390</v>
      </c>
      <c r="J549" s="3">
        <v>0</v>
      </c>
      <c r="K549" s="3">
        <v>17</v>
      </c>
      <c r="L549" s="3">
        <v>5043</v>
      </c>
      <c r="M549" s="3">
        <v>6.3216498312062299</v>
      </c>
      <c r="N549" s="3">
        <v>6.3329811723676102</v>
      </c>
      <c r="O549" s="3">
        <v>6.5349245617535801E-2</v>
      </c>
      <c r="P549" s="3">
        <v>96.736385729751703</v>
      </c>
      <c r="Q549" s="3" t="s">
        <v>18</v>
      </c>
    </row>
    <row r="550" spans="1:17" x14ac:dyDescent="0.2">
      <c r="A550" s="1" t="s">
        <v>246</v>
      </c>
      <c r="B550" s="3">
        <v>1.0451847397347201E-3</v>
      </c>
      <c r="C550" s="3">
        <v>3.2800695910762102E-2</v>
      </c>
      <c r="D550" s="3">
        <v>2281</v>
      </c>
      <c r="E550" s="3">
        <v>1139</v>
      </c>
      <c r="F550" s="3">
        <v>3540</v>
      </c>
      <c r="G550" s="3">
        <v>102</v>
      </c>
      <c r="H550" s="3">
        <v>438</v>
      </c>
      <c r="I550" s="3">
        <v>8193</v>
      </c>
      <c r="J550" s="3">
        <v>0</v>
      </c>
      <c r="K550" s="3">
        <v>14</v>
      </c>
      <c r="L550" s="3">
        <v>1032</v>
      </c>
      <c r="M550" s="3">
        <v>6.3184256203981901</v>
      </c>
      <c r="N550" s="3">
        <v>5.5484630892725004</v>
      </c>
      <c r="O550" s="3">
        <v>5.6885045947384E-2</v>
      </c>
      <c r="P550" s="3">
        <v>111.073578568301</v>
      </c>
      <c r="Q550" s="3" t="s">
        <v>18</v>
      </c>
    </row>
    <row r="551" spans="1:17" x14ac:dyDescent="0.2">
      <c r="A551" s="1" t="s">
        <v>417</v>
      </c>
      <c r="B551" s="3">
        <v>1.04631020805415E-3</v>
      </c>
      <c r="C551" s="3">
        <v>3.2800695910762102E-2</v>
      </c>
      <c r="D551" s="3">
        <v>3253</v>
      </c>
      <c r="E551" s="3">
        <v>7</v>
      </c>
      <c r="F551" s="3">
        <v>0</v>
      </c>
      <c r="G551" s="3">
        <v>4239</v>
      </c>
      <c r="H551" s="3">
        <v>354</v>
      </c>
      <c r="I551" s="3">
        <v>42</v>
      </c>
      <c r="J551" s="3">
        <v>4953</v>
      </c>
      <c r="K551" s="3">
        <v>3094</v>
      </c>
      <c r="L551" s="3">
        <v>797</v>
      </c>
      <c r="M551" s="3">
        <v>-6.3178400494599298</v>
      </c>
      <c r="N551" s="3">
        <v>-5.9160441658199101</v>
      </c>
      <c r="O551" s="3">
        <v>6.1355383335993399E-2</v>
      </c>
      <c r="P551" s="3">
        <v>-102.971242390619</v>
      </c>
      <c r="Q551" s="3" t="s">
        <v>410</v>
      </c>
    </row>
    <row r="552" spans="1:17" x14ac:dyDescent="0.2">
      <c r="A552" s="1" t="s">
        <v>542</v>
      </c>
      <c r="B552" s="3">
        <v>1.04345287399959E-3</v>
      </c>
      <c r="C552" s="3">
        <v>3.2800695910762102E-2</v>
      </c>
      <c r="D552" s="3">
        <v>1546</v>
      </c>
      <c r="E552" s="3">
        <v>2</v>
      </c>
      <c r="F552" s="3">
        <v>0</v>
      </c>
      <c r="G552" s="3">
        <v>2270</v>
      </c>
      <c r="H552" s="3">
        <v>166</v>
      </c>
      <c r="I552" s="3">
        <v>49</v>
      </c>
      <c r="J552" s="3">
        <v>3517</v>
      </c>
      <c r="K552" s="3">
        <v>1963</v>
      </c>
      <c r="L552" s="3">
        <v>7226</v>
      </c>
      <c r="M552" s="3">
        <v>-6.3193278350750299</v>
      </c>
      <c r="N552" s="3">
        <v>-5.4179927145036402</v>
      </c>
      <c r="O552" s="3">
        <v>7.4394773254314497E-2</v>
      </c>
      <c r="P552" s="3">
        <v>-84.9431695083303</v>
      </c>
      <c r="Q552" s="3" t="s">
        <v>410</v>
      </c>
    </row>
    <row r="553" spans="1:17" x14ac:dyDescent="0.2">
      <c r="A553" s="1" t="s">
        <v>133</v>
      </c>
      <c r="B553" s="3">
        <v>1.06274624012938E-3</v>
      </c>
      <c r="C553" s="3">
        <v>3.3196535780385499E-2</v>
      </c>
      <c r="D553" s="3">
        <v>1826</v>
      </c>
      <c r="E553" s="3">
        <v>792</v>
      </c>
      <c r="F553" s="3">
        <v>2764</v>
      </c>
      <c r="G553" s="3">
        <v>92</v>
      </c>
      <c r="H553" s="3">
        <v>266</v>
      </c>
      <c r="I553" s="3">
        <v>9006</v>
      </c>
      <c r="J553" s="3">
        <v>0</v>
      </c>
      <c r="K553" s="3">
        <v>16</v>
      </c>
      <c r="L553" s="3">
        <v>1977</v>
      </c>
      <c r="M553" s="3">
        <v>6.3093542822978401</v>
      </c>
      <c r="N553" s="3">
        <v>5.6434468701632099</v>
      </c>
      <c r="O553" s="3">
        <v>5.7499619013107003E-2</v>
      </c>
      <c r="P553" s="3">
        <v>109.72862760811699</v>
      </c>
      <c r="Q553" s="3" t="s">
        <v>18</v>
      </c>
    </row>
    <row r="554" spans="1:17" x14ac:dyDescent="0.2">
      <c r="A554" s="1" t="s">
        <v>371</v>
      </c>
      <c r="B554" s="3">
        <v>1.06129087614987E-3</v>
      </c>
      <c r="C554" s="3">
        <v>3.3196535780385499E-2</v>
      </c>
      <c r="D554" s="3">
        <v>2563</v>
      </c>
      <c r="E554" s="3">
        <v>1141</v>
      </c>
      <c r="F554" s="3">
        <v>3837</v>
      </c>
      <c r="G554" s="3">
        <v>93</v>
      </c>
      <c r="H554" s="3">
        <v>345</v>
      </c>
      <c r="I554" s="3">
        <v>7733</v>
      </c>
      <c r="J554" s="3">
        <v>0</v>
      </c>
      <c r="K554" s="3">
        <v>14</v>
      </c>
      <c r="L554" s="3">
        <v>1013</v>
      </c>
      <c r="M554" s="3">
        <v>6.3101007552142301</v>
      </c>
      <c r="N554" s="3">
        <v>5.6221549459171403</v>
      </c>
      <c r="O554" s="3">
        <v>5.7564192265741797E-2</v>
      </c>
      <c r="P554" s="3">
        <v>109.618505999077</v>
      </c>
      <c r="Q554" s="3" t="s">
        <v>18</v>
      </c>
    </row>
    <row r="555" spans="1:17" x14ac:dyDescent="0.2">
      <c r="A555" s="1" t="s">
        <v>506</v>
      </c>
      <c r="B555" s="3">
        <v>1.0647164237290901E-3</v>
      </c>
      <c r="C555" s="3">
        <v>3.3198581870479402E-2</v>
      </c>
      <c r="D555" s="3">
        <v>700</v>
      </c>
      <c r="E555" s="3">
        <v>3</v>
      </c>
      <c r="F555" s="3">
        <v>0</v>
      </c>
      <c r="G555" s="3">
        <v>818</v>
      </c>
      <c r="H555" s="3">
        <v>54</v>
      </c>
      <c r="I555" s="3">
        <v>13</v>
      </c>
      <c r="J555" s="3">
        <v>3372</v>
      </c>
      <c r="K555" s="3">
        <v>2117</v>
      </c>
      <c r="L555" s="3">
        <v>9662</v>
      </c>
      <c r="M555" s="3">
        <v>-6.3083452577348504</v>
      </c>
      <c r="N555" s="3">
        <v>-6.2175961940481299</v>
      </c>
      <c r="O555" s="3">
        <v>8.6189271437901102E-2</v>
      </c>
      <c r="P555" s="3">
        <v>-73.191769143564201</v>
      </c>
      <c r="Q555" s="3" t="s">
        <v>410</v>
      </c>
    </row>
    <row r="556" spans="1:17" x14ac:dyDescent="0.2">
      <c r="A556" s="1" t="s">
        <v>205</v>
      </c>
      <c r="B556" s="3">
        <v>1.07199773109891E-3</v>
      </c>
      <c r="C556" s="3">
        <v>3.3365929380453699E-2</v>
      </c>
      <c r="D556" s="3">
        <v>2096</v>
      </c>
      <c r="E556" s="3">
        <v>994</v>
      </c>
      <c r="F556" s="3">
        <v>3405</v>
      </c>
      <c r="G556" s="3">
        <v>116</v>
      </c>
      <c r="H556" s="3">
        <v>396</v>
      </c>
      <c r="I556" s="3">
        <v>8574</v>
      </c>
      <c r="J556" s="3">
        <v>0</v>
      </c>
      <c r="K556" s="3">
        <v>15</v>
      </c>
      <c r="L556" s="3">
        <v>1143</v>
      </c>
      <c r="M556" s="3">
        <v>6.3046310817475</v>
      </c>
      <c r="N556" s="3">
        <v>5.4956000210435203</v>
      </c>
      <c r="O556" s="3">
        <v>5.6197084234871797E-2</v>
      </c>
      <c r="P556" s="3">
        <v>112.187868242376</v>
      </c>
      <c r="Q556" s="3" t="s">
        <v>18</v>
      </c>
    </row>
    <row r="557" spans="1:17" x14ac:dyDescent="0.2">
      <c r="A557" s="1" t="s">
        <v>145</v>
      </c>
      <c r="B557" s="3">
        <v>1.08795570635787E-3</v>
      </c>
      <c r="C557" s="3">
        <v>3.38022601814933E-2</v>
      </c>
      <c r="D557" s="3">
        <v>991</v>
      </c>
      <c r="E557" s="3">
        <v>686</v>
      </c>
      <c r="F557" s="3">
        <v>2030</v>
      </c>
      <c r="G557" s="3">
        <v>48</v>
      </c>
      <c r="H557" s="3">
        <v>266</v>
      </c>
      <c r="I557" s="3">
        <v>8259</v>
      </c>
      <c r="J557" s="3">
        <v>0</v>
      </c>
      <c r="K557" s="3">
        <v>15</v>
      </c>
      <c r="L557" s="3">
        <v>4444</v>
      </c>
      <c r="M557" s="3">
        <v>6.2965719028562903</v>
      </c>
      <c r="N557" s="3">
        <v>5.8755530221121601</v>
      </c>
      <c r="O557" s="3">
        <v>6.2457646496333903E-2</v>
      </c>
      <c r="P557" s="3">
        <v>100.81346730261301</v>
      </c>
      <c r="Q557" s="3" t="s">
        <v>18</v>
      </c>
    </row>
    <row r="558" spans="1:17" x14ac:dyDescent="0.2">
      <c r="A558" s="1" t="s">
        <v>276</v>
      </c>
      <c r="B558" s="3">
        <v>1.0971716008768299E-3</v>
      </c>
      <c r="C558" s="3">
        <v>3.4027937728261903E-2</v>
      </c>
      <c r="D558" s="3">
        <v>2099</v>
      </c>
      <c r="E558" s="3">
        <v>1228</v>
      </c>
      <c r="F558" s="3">
        <v>3659</v>
      </c>
      <c r="G558" s="3">
        <v>78</v>
      </c>
      <c r="H558" s="3">
        <v>419</v>
      </c>
      <c r="I558" s="3">
        <v>8180</v>
      </c>
      <c r="J558" s="3">
        <v>1</v>
      </c>
      <c r="K558" s="3">
        <v>14</v>
      </c>
      <c r="L558" s="3">
        <v>1061</v>
      </c>
      <c r="M558" s="3">
        <v>6.2919673088952601</v>
      </c>
      <c r="N558" s="3">
        <v>5.7048344627074297</v>
      </c>
      <c r="O558" s="3">
        <v>5.7077474944589902E-2</v>
      </c>
      <c r="P558" s="3">
        <v>110.235558160262</v>
      </c>
      <c r="Q558" s="3" t="s">
        <v>18</v>
      </c>
    </row>
    <row r="559" spans="1:17" x14ac:dyDescent="0.2">
      <c r="A559" s="1" t="s">
        <v>100</v>
      </c>
      <c r="B559" s="3">
        <v>1.1055862871528399E-3</v>
      </c>
      <c r="C559" s="3">
        <v>3.4228008854483301E-2</v>
      </c>
      <c r="D559" s="3">
        <v>1042</v>
      </c>
      <c r="E559" s="3">
        <v>538</v>
      </c>
      <c r="F559" s="3">
        <v>2334</v>
      </c>
      <c r="G559" s="3">
        <v>35</v>
      </c>
      <c r="H559" s="3">
        <v>181</v>
      </c>
      <c r="I559" s="3">
        <v>4257</v>
      </c>
      <c r="J559" s="3">
        <v>0</v>
      </c>
      <c r="K559" s="3">
        <v>9</v>
      </c>
      <c r="L559" s="3">
        <v>8343</v>
      </c>
      <c r="M559" s="3">
        <v>6.2877941605147498</v>
      </c>
      <c r="N559" s="3">
        <v>5.9112675597545099</v>
      </c>
      <c r="O559" s="3">
        <v>7.8119147124712199E-2</v>
      </c>
      <c r="P559" s="3">
        <v>80.489795292781295</v>
      </c>
      <c r="Q559" s="3" t="s">
        <v>18</v>
      </c>
    </row>
    <row r="560" spans="1:17" x14ac:dyDescent="0.2">
      <c r="A560" s="1" t="s">
        <v>667</v>
      </c>
      <c r="B560" s="3">
        <v>1.1205184809177501E-3</v>
      </c>
      <c r="C560" s="3">
        <v>3.4628789224106997E-2</v>
      </c>
      <c r="D560" s="3">
        <v>1416</v>
      </c>
      <c r="E560" s="3">
        <v>4</v>
      </c>
      <c r="F560" s="3">
        <v>0</v>
      </c>
      <c r="G560" s="3">
        <v>1444</v>
      </c>
      <c r="H560" s="3">
        <v>128</v>
      </c>
      <c r="I560" s="3">
        <v>18</v>
      </c>
      <c r="J560" s="3">
        <v>3743</v>
      </c>
      <c r="K560" s="3">
        <v>2112</v>
      </c>
      <c r="L560" s="3">
        <v>7874</v>
      </c>
      <c r="M560" s="3">
        <v>-6.2804605227439696</v>
      </c>
      <c r="N560" s="3">
        <v>-6.1118396538521802</v>
      </c>
      <c r="O560" s="3">
        <v>8.00274777766741E-2</v>
      </c>
      <c r="P560" s="3">
        <v>-78.4788012471206</v>
      </c>
      <c r="Q560" s="3" t="s">
        <v>410</v>
      </c>
    </row>
    <row r="561" spans="1:17" x14ac:dyDescent="0.2">
      <c r="A561" s="1" t="s">
        <v>597</v>
      </c>
      <c r="B561" s="3">
        <v>1.1373861969277499E-3</v>
      </c>
      <c r="C561" s="3">
        <v>3.5087860906992403E-2</v>
      </c>
      <c r="D561" s="3">
        <v>862</v>
      </c>
      <c r="E561" s="3">
        <v>2</v>
      </c>
      <c r="F561" s="3">
        <v>0</v>
      </c>
      <c r="G561" s="3">
        <v>1880</v>
      </c>
      <c r="H561" s="3">
        <v>207</v>
      </c>
      <c r="I561" s="3">
        <v>31</v>
      </c>
      <c r="J561" s="3">
        <v>3396</v>
      </c>
      <c r="K561" s="3">
        <v>2450</v>
      </c>
      <c r="L561" s="3">
        <v>7911</v>
      </c>
      <c r="M561" s="3">
        <v>-6.2722841958101698</v>
      </c>
      <c r="N561" s="3">
        <v>-5.7306502719622001</v>
      </c>
      <c r="O561" s="3">
        <v>7.5976497862109402E-2</v>
      </c>
      <c r="P561" s="3">
        <v>-82.555584586088798</v>
      </c>
      <c r="Q561" s="3" t="s">
        <v>410</v>
      </c>
    </row>
    <row r="562" spans="1:17" x14ac:dyDescent="0.2">
      <c r="A562" s="1" t="s">
        <v>39</v>
      </c>
      <c r="B562" s="3">
        <v>1.1481577935048501E-3</v>
      </c>
      <c r="C562" s="3">
        <v>3.5357580107402101E-2</v>
      </c>
      <c r="D562" s="3">
        <v>30</v>
      </c>
      <c r="E562" s="3">
        <v>21</v>
      </c>
      <c r="F562" s="3">
        <v>34</v>
      </c>
      <c r="G562" s="3">
        <v>8</v>
      </c>
      <c r="H562" s="3">
        <v>37</v>
      </c>
      <c r="I562" s="3">
        <v>879</v>
      </c>
      <c r="J562" s="3">
        <v>0</v>
      </c>
      <c r="K562" s="3">
        <v>1</v>
      </c>
      <c r="L562" s="3">
        <v>15729</v>
      </c>
      <c r="M562" s="3">
        <v>6.26712130301995</v>
      </c>
      <c r="N562" s="3">
        <v>5.1716244503062399</v>
      </c>
      <c r="O562" s="3">
        <v>0.19974743935009001</v>
      </c>
      <c r="P562" s="3">
        <v>31.3752272540316</v>
      </c>
      <c r="Q562" s="3" t="s">
        <v>18</v>
      </c>
    </row>
    <row r="563" spans="1:17" x14ac:dyDescent="0.2">
      <c r="A563" s="1" t="s">
        <v>519</v>
      </c>
      <c r="B563" s="3">
        <v>1.15028818076736E-3</v>
      </c>
      <c r="C563" s="3">
        <v>3.5360710742107802E-2</v>
      </c>
      <c r="D563" s="3">
        <v>2476</v>
      </c>
      <c r="E563" s="3">
        <v>4</v>
      </c>
      <c r="F563" s="3">
        <v>0</v>
      </c>
      <c r="G563" s="3">
        <v>3299</v>
      </c>
      <c r="H563" s="3">
        <v>199</v>
      </c>
      <c r="I563" s="3">
        <v>42</v>
      </c>
      <c r="J563" s="3">
        <v>3661</v>
      </c>
      <c r="K563" s="3">
        <v>2838</v>
      </c>
      <c r="L563" s="3">
        <v>4220</v>
      </c>
      <c r="M563" s="3">
        <v>-6.2661055008790099</v>
      </c>
      <c r="N563" s="3">
        <v>-5.6941208774585199</v>
      </c>
      <c r="O563" s="3">
        <v>6.7438664565136697E-2</v>
      </c>
      <c r="P563" s="3">
        <v>-92.915622533224806</v>
      </c>
      <c r="Q563" s="3" t="s">
        <v>410</v>
      </c>
    </row>
    <row r="564" spans="1:17" x14ac:dyDescent="0.2">
      <c r="A564" s="1" t="s">
        <v>57</v>
      </c>
      <c r="B564" s="3">
        <v>1.1544258549111199E-3</v>
      </c>
      <c r="C564" s="3">
        <v>3.5370760925286598E-2</v>
      </c>
      <c r="D564" s="3">
        <v>314</v>
      </c>
      <c r="E564" s="3">
        <v>105</v>
      </c>
      <c r="F564" s="3">
        <v>601</v>
      </c>
      <c r="G564" s="3">
        <v>28</v>
      </c>
      <c r="H564" s="3">
        <v>157</v>
      </c>
      <c r="I564" s="3">
        <v>3265</v>
      </c>
      <c r="J564" s="3">
        <v>0</v>
      </c>
      <c r="K564" s="3">
        <v>6</v>
      </c>
      <c r="L564" s="3">
        <v>12263</v>
      </c>
      <c r="M564" s="3">
        <v>6.2641375512498598</v>
      </c>
      <c r="N564" s="3">
        <v>5.7710065019305103</v>
      </c>
      <c r="O564" s="3">
        <v>0.10162274815710599</v>
      </c>
      <c r="P564" s="3">
        <v>61.641095766920699</v>
      </c>
      <c r="Q564" s="3" t="s">
        <v>18</v>
      </c>
    </row>
    <row r="565" spans="1:17" x14ac:dyDescent="0.2">
      <c r="A565" s="1" t="s">
        <v>293</v>
      </c>
      <c r="B565" s="3">
        <v>1.1546737215426301E-3</v>
      </c>
      <c r="C565" s="3">
        <v>3.5370760925286598E-2</v>
      </c>
      <c r="D565" s="3">
        <v>339</v>
      </c>
      <c r="E565" s="3">
        <v>167</v>
      </c>
      <c r="F565" s="3">
        <v>1246</v>
      </c>
      <c r="G565" s="3">
        <v>5</v>
      </c>
      <c r="H565" s="3">
        <v>71</v>
      </c>
      <c r="I565" s="3">
        <v>2351</v>
      </c>
      <c r="J565" s="3">
        <v>0</v>
      </c>
      <c r="K565" s="3">
        <v>6</v>
      </c>
      <c r="L565" s="3">
        <v>12554</v>
      </c>
      <c r="M565" s="3">
        <v>6.2640198686460398</v>
      </c>
      <c r="N565" s="3">
        <v>6.2488578098341501</v>
      </c>
      <c r="O565" s="3">
        <v>0.10897444375550699</v>
      </c>
      <c r="P565" s="3">
        <v>57.481549368583202</v>
      </c>
      <c r="Q565" s="3" t="s">
        <v>18</v>
      </c>
    </row>
    <row r="566" spans="1:17" x14ac:dyDescent="0.2">
      <c r="A566" s="1" t="s">
        <v>366</v>
      </c>
      <c r="B566" s="3">
        <v>1.16049200439094E-3</v>
      </c>
      <c r="C566" s="3">
        <v>3.5486623923744201E-2</v>
      </c>
      <c r="D566" s="3">
        <v>2472</v>
      </c>
      <c r="E566" s="3">
        <v>1133</v>
      </c>
      <c r="F566" s="3">
        <v>3599</v>
      </c>
      <c r="G566" s="3">
        <v>122</v>
      </c>
      <c r="H566" s="3">
        <v>447</v>
      </c>
      <c r="I566" s="3">
        <v>7901</v>
      </c>
      <c r="J566" s="3">
        <v>1</v>
      </c>
      <c r="K566" s="3">
        <v>13</v>
      </c>
      <c r="L566" s="3">
        <v>1051</v>
      </c>
      <c r="M566" s="3">
        <v>6.26126413797535</v>
      </c>
      <c r="N566" s="3">
        <v>5.3861574475886096</v>
      </c>
      <c r="O566" s="3">
        <v>5.65024662482006E-2</v>
      </c>
      <c r="P566" s="3">
        <v>110.813997223966</v>
      </c>
      <c r="Q566" s="3" t="s">
        <v>18</v>
      </c>
    </row>
    <row r="567" spans="1:17" x14ac:dyDescent="0.2">
      <c r="A567" s="1" t="s">
        <v>412</v>
      </c>
      <c r="B567" s="3">
        <v>1.1685769088738401E-3</v>
      </c>
      <c r="C567" s="3">
        <v>3.5514974968825802E-2</v>
      </c>
      <c r="D567" s="3">
        <v>2049</v>
      </c>
      <c r="E567" s="3">
        <v>3</v>
      </c>
      <c r="F567" s="3">
        <v>0</v>
      </c>
      <c r="G567" s="3">
        <v>2781</v>
      </c>
      <c r="H567" s="3">
        <v>234</v>
      </c>
      <c r="I567" s="3">
        <v>46</v>
      </c>
      <c r="J567" s="3">
        <v>3577</v>
      </c>
      <c r="K567" s="3">
        <v>2446</v>
      </c>
      <c r="L567" s="3">
        <v>5603</v>
      </c>
      <c r="M567" s="3">
        <v>-6.2574559841536903</v>
      </c>
      <c r="N567" s="3">
        <v>-5.5450004398119797</v>
      </c>
      <c r="O567" s="3">
        <v>7.0255716759841297E-2</v>
      </c>
      <c r="P567" s="3">
        <v>-89.066858509804504</v>
      </c>
      <c r="Q567" s="3" t="s">
        <v>410</v>
      </c>
    </row>
    <row r="568" spans="1:17" x14ac:dyDescent="0.2">
      <c r="A568" s="1" t="s">
        <v>465</v>
      </c>
      <c r="B568" s="3">
        <v>1.16775191959322E-3</v>
      </c>
      <c r="C568" s="3">
        <v>3.5514974968825802E-2</v>
      </c>
      <c r="D568" s="3">
        <v>89</v>
      </c>
      <c r="E568" s="3">
        <v>0</v>
      </c>
      <c r="F568" s="3">
        <v>0</v>
      </c>
      <c r="G568" s="3">
        <v>114</v>
      </c>
      <c r="H568" s="3">
        <v>20</v>
      </c>
      <c r="I568" s="3">
        <v>3</v>
      </c>
      <c r="J568" s="3">
        <v>813</v>
      </c>
      <c r="K568" s="3">
        <v>652</v>
      </c>
      <c r="L568" s="3">
        <v>15048</v>
      </c>
      <c r="M568" s="3">
        <v>-6.2578434534319101</v>
      </c>
      <c r="N568" s="3">
        <v>-6.1763700647525104</v>
      </c>
      <c r="O568" s="3">
        <v>0.16889701036367699</v>
      </c>
      <c r="P568" s="3">
        <v>-37.051238739852401</v>
      </c>
      <c r="Q568" s="3" t="s">
        <v>410</v>
      </c>
    </row>
    <row r="569" spans="1:17" x14ac:dyDescent="0.2">
      <c r="A569" s="1" t="s">
        <v>494</v>
      </c>
      <c r="B569" s="3">
        <v>1.1695694568047E-3</v>
      </c>
      <c r="C569" s="3">
        <v>3.5514974968825802E-2</v>
      </c>
      <c r="D569" s="3">
        <v>378</v>
      </c>
      <c r="E569" s="3">
        <v>3</v>
      </c>
      <c r="F569" s="3">
        <v>0</v>
      </c>
      <c r="G569" s="3">
        <v>346</v>
      </c>
      <c r="H569" s="3">
        <v>59</v>
      </c>
      <c r="I569" s="3">
        <v>8</v>
      </c>
      <c r="J569" s="3">
        <v>1674</v>
      </c>
      <c r="K569" s="3">
        <v>2702</v>
      </c>
      <c r="L569" s="3">
        <v>11569</v>
      </c>
      <c r="M569" s="3">
        <v>-6.2569901531724899</v>
      </c>
      <c r="N569" s="3">
        <v>-6.2654794704315897</v>
      </c>
      <c r="O569" s="3">
        <v>9.8289133041783397E-2</v>
      </c>
      <c r="P569" s="3">
        <v>-63.659022717319097</v>
      </c>
      <c r="Q569" s="3" t="s">
        <v>410</v>
      </c>
    </row>
    <row r="570" spans="1:17" x14ac:dyDescent="0.2">
      <c r="A570" s="1" t="s">
        <v>679</v>
      </c>
      <c r="B570" s="3">
        <v>1.16678781354906E-3</v>
      </c>
      <c r="C570" s="3">
        <v>3.5514974968825802E-2</v>
      </c>
      <c r="D570" s="3">
        <v>16</v>
      </c>
      <c r="E570" s="3">
        <v>0</v>
      </c>
      <c r="F570" s="3">
        <v>0</v>
      </c>
      <c r="G570" s="3">
        <v>35</v>
      </c>
      <c r="H570" s="3">
        <v>2</v>
      </c>
      <c r="I570" s="3">
        <v>1</v>
      </c>
      <c r="J570" s="3">
        <v>421</v>
      </c>
      <c r="K570" s="3">
        <v>315</v>
      </c>
      <c r="L570" s="3">
        <v>15949</v>
      </c>
      <c r="M570" s="3">
        <v>-6.2582965817774703</v>
      </c>
      <c r="N570" s="3">
        <v>-6.26810030914565</v>
      </c>
      <c r="O570" s="3">
        <v>0.241256414699101</v>
      </c>
      <c r="P570" s="3">
        <v>-25.940435986263498</v>
      </c>
      <c r="Q570" s="3" t="s">
        <v>410</v>
      </c>
    </row>
    <row r="571" spans="1:17" x14ac:dyDescent="0.2">
      <c r="A571" s="1" t="s">
        <v>204</v>
      </c>
      <c r="B571" s="3">
        <v>1.1743390502120901E-3</v>
      </c>
      <c r="C571" s="3">
        <v>3.5581159784818697E-2</v>
      </c>
      <c r="D571" s="3">
        <v>305</v>
      </c>
      <c r="E571" s="3">
        <v>1004</v>
      </c>
      <c r="F571" s="3">
        <v>685</v>
      </c>
      <c r="G571" s="3">
        <v>11</v>
      </c>
      <c r="H571" s="3">
        <v>768</v>
      </c>
      <c r="I571" s="3">
        <v>9188</v>
      </c>
      <c r="J571" s="3">
        <v>0</v>
      </c>
      <c r="K571" s="3">
        <v>16</v>
      </c>
      <c r="L571" s="3">
        <v>4762</v>
      </c>
      <c r="M571" s="3">
        <v>6.25475673041168</v>
      </c>
      <c r="N571" s="3">
        <v>6.1413924586637503</v>
      </c>
      <c r="O571" s="3">
        <v>6.3522957883784301E-2</v>
      </c>
      <c r="P571" s="3">
        <v>98.464506987454897</v>
      </c>
      <c r="Q571" s="3" t="s">
        <v>18</v>
      </c>
    </row>
    <row r="572" spans="1:17" x14ac:dyDescent="0.2">
      <c r="A572" s="1" t="s">
        <v>257</v>
      </c>
      <c r="B572" s="3">
        <v>1.17730272303945E-3</v>
      </c>
      <c r="C572" s="3">
        <v>3.5581159784818697E-2</v>
      </c>
      <c r="D572" s="3">
        <v>201</v>
      </c>
      <c r="E572" s="3">
        <v>106</v>
      </c>
      <c r="F572" s="3">
        <v>803</v>
      </c>
      <c r="G572" s="3">
        <v>3</v>
      </c>
      <c r="H572" s="3">
        <v>37</v>
      </c>
      <c r="I572" s="3">
        <v>1140</v>
      </c>
      <c r="J572" s="3">
        <v>0</v>
      </c>
      <c r="K572" s="3">
        <v>3</v>
      </c>
      <c r="L572" s="3">
        <v>14446</v>
      </c>
      <c r="M572" s="3">
        <v>6.2533731715697396</v>
      </c>
      <c r="N572" s="3">
        <v>6.23948241059355</v>
      </c>
      <c r="O572" s="3">
        <v>0.14790467845486799</v>
      </c>
      <c r="P572" s="3">
        <v>42.279752316813301</v>
      </c>
      <c r="Q572" s="3" t="s">
        <v>18</v>
      </c>
    </row>
    <row r="573" spans="1:17" x14ac:dyDescent="0.2">
      <c r="A573" s="1" t="s">
        <v>464</v>
      </c>
      <c r="B573" s="3">
        <v>1.17991453560672E-3</v>
      </c>
      <c r="C573" s="3">
        <v>3.5581159784818697E-2</v>
      </c>
      <c r="D573" s="3">
        <v>65</v>
      </c>
      <c r="E573" s="3">
        <v>0</v>
      </c>
      <c r="F573" s="3">
        <v>0</v>
      </c>
      <c r="G573" s="3">
        <v>70</v>
      </c>
      <c r="H573" s="3">
        <v>10</v>
      </c>
      <c r="I573" s="3">
        <v>3</v>
      </c>
      <c r="J573" s="3">
        <v>682</v>
      </c>
      <c r="K573" s="3">
        <v>1005</v>
      </c>
      <c r="L573" s="3">
        <v>14904</v>
      </c>
      <c r="M573" s="3">
        <v>-6.25215654015597</v>
      </c>
      <c r="N573" s="3">
        <v>-6.2365364616274999</v>
      </c>
      <c r="O573" s="3">
        <v>0.15901334109949</v>
      </c>
      <c r="P573" s="3">
        <v>-39.318440181973102</v>
      </c>
      <c r="Q573" s="3" t="s">
        <v>410</v>
      </c>
    </row>
    <row r="574" spans="1:17" x14ac:dyDescent="0.2">
      <c r="A574" s="1" t="s">
        <v>632</v>
      </c>
      <c r="B574" s="3">
        <v>1.17809324152377E-3</v>
      </c>
      <c r="C574" s="3">
        <v>3.5581159784818697E-2</v>
      </c>
      <c r="D574" s="3">
        <v>158</v>
      </c>
      <c r="E574" s="3">
        <v>0</v>
      </c>
      <c r="F574" s="3">
        <v>0</v>
      </c>
      <c r="G574" s="3">
        <v>307</v>
      </c>
      <c r="H574" s="3">
        <v>30</v>
      </c>
      <c r="I574" s="3">
        <v>8</v>
      </c>
      <c r="J574" s="3">
        <v>1483</v>
      </c>
      <c r="K574" s="3">
        <v>1087</v>
      </c>
      <c r="L574" s="3">
        <v>13666</v>
      </c>
      <c r="M574" s="3">
        <v>-6.2530046702202098</v>
      </c>
      <c r="N574" s="3">
        <v>-5.9460378937367802</v>
      </c>
      <c r="O574" s="3">
        <v>0.12406263245879599</v>
      </c>
      <c r="P574" s="3">
        <v>-50.401998944339503</v>
      </c>
      <c r="Q574" s="3" t="s">
        <v>410</v>
      </c>
    </row>
    <row r="575" spans="1:17" x14ac:dyDescent="0.2">
      <c r="A575" s="1" t="s">
        <v>28</v>
      </c>
      <c r="B575" s="3">
        <v>1.1868930501696699E-3</v>
      </c>
      <c r="C575" s="3">
        <v>3.5726751425332298E-2</v>
      </c>
      <c r="D575" s="3">
        <v>2366</v>
      </c>
      <c r="E575" s="3">
        <v>1085</v>
      </c>
      <c r="F575" s="3">
        <v>3698</v>
      </c>
      <c r="G575" s="3">
        <v>87</v>
      </c>
      <c r="H575" s="3">
        <v>370</v>
      </c>
      <c r="I575" s="3">
        <v>8109</v>
      </c>
      <c r="J575" s="3">
        <v>0</v>
      </c>
      <c r="K575" s="3">
        <v>16</v>
      </c>
      <c r="L575" s="3">
        <v>1008</v>
      </c>
      <c r="M575" s="3">
        <v>6.2489179822667902</v>
      </c>
      <c r="N575" s="3">
        <v>5.6585491509020498</v>
      </c>
      <c r="O575" s="3">
        <v>5.6941932414368603E-2</v>
      </c>
      <c r="P575" s="3">
        <v>109.74193739673601</v>
      </c>
      <c r="Q575" s="3" t="s">
        <v>18</v>
      </c>
    </row>
    <row r="576" spans="1:17" x14ac:dyDescent="0.2">
      <c r="A576" s="1" t="s">
        <v>249</v>
      </c>
      <c r="B576" s="3">
        <v>1.18884198661461E-3</v>
      </c>
      <c r="C576" s="3">
        <v>3.5726751425332298E-2</v>
      </c>
      <c r="D576" s="3">
        <v>1812</v>
      </c>
      <c r="E576" s="3">
        <v>738</v>
      </c>
      <c r="F576" s="3">
        <v>2289</v>
      </c>
      <c r="G576" s="3">
        <v>132</v>
      </c>
      <c r="H576" s="3">
        <v>326</v>
      </c>
      <c r="I576" s="3">
        <v>9178</v>
      </c>
      <c r="J576" s="3">
        <v>1</v>
      </c>
      <c r="K576" s="3">
        <v>15</v>
      </c>
      <c r="L576" s="3">
        <v>2248</v>
      </c>
      <c r="M576" s="3">
        <v>6.2480166713880303</v>
      </c>
      <c r="N576" s="3">
        <v>5.30264030850193</v>
      </c>
      <c r="O576" s="3">
        <v>5.6520647645524197E-2</v>
      </c>
      <c r="P576" s="3">
        <v>110.543968118929</v>
      </c>
      <c r="Q576" s="3" t="s">
        <v>18</v>
      </c>
    </row>
    <row r="577" spans="1:17" x14ac:dyDescent="0.2">
      <c r="A577" s="1" t="s">
        <v>604</v>
      </c>
      <c r="B577" s="3">
        <v>1.1973141127780799E-3</v>
      </c>
      <c r="C577" s="3">
        <v>3.5919423383342301E-2</v>
      </c>
      <c r="D577" s="3">
        <v>3452</v>
      </c>
      <c r="E577" s="3">
        <v>10</v>
      </c>
      <c r="F577" s="3">
        <v>1</v>
      </c>
      <c r="G577" s="3">
        <v>3606</v>
      </c>
      <c r="H577" s="3">
        <v>219</v>
      </c>
      <c r="I577" s="3">
        <v>27</v>
      </c>
      <c r="J577" s="3">
        <v>5637</v>
      </c>
      <c r="K577" s="3">
        <v>3029</v>
      </c>
      <c r="L577" s="3">
        <v>758</v>
      </c>
      <c r="M577" s="3">
        <v>-6.24411442493059</v>
      </c>
      <c r="N577" s="3">
        <v>-6.1333963500394999</v>
      </c>
      <c r="O577" s="3">
        <v>6.1930589297905E-2</v>
      </c>
      <c r="P577" s="3">
        <v>-100.824398665004</v>
      </c>
      <c r="Q577" s="3" t="s">
        <v>410</v>
      </c>
    </row>
    <row r="578" spans="1:17" x14ac:dyDescent="0.2">
      <c r="A578" s="1" t="s">
        <v>178</v>
      </c>
      <c r="B578" s="3">
        <v>1.2076832021843799E-3</v>
      </c>
      <c r="C578" s="3">
        <v>3.60508758514584E-2</v>
      </c>
      <c r="D578" s="3">
        <v>1303</v>
      </c>
      <c r="E578" s="3">
        <v>455</v>
      </c>
      <c r="F578" s="3">
        <v>1338</v>
      </c>
      <c r="G578" s="3">
        <v>186</v>
      </c>
      <c r="H578" s="3">
        <v>399</v>
      </c>
      <c r="I578" s="3">
        <v>9152</v>
      </c>
      <c r="J578" s="3">
        <v>0</v>
      </c>
      <c r="K578" s="3">
        <v>15</v>
      </c>
      <c r="L578" s="3">
        <v>3891</v>
      </c>
      <c r="M578" s="3">
        <v>6.2393730086622501</v>
      </c>
      <c r="N578" s="3">
        <v>4.8822450710724299</v>
      </c>
      <c r="O578" s="3">
        <v>5.7418726123360103E-2</v>
      </c>
      <c r="P578" s="3">
        <v>108.66442761647799</v>
      </c>
      <c r="Q578" s="3" t="s">
        <v>18</v>
      </c>
    </row>
    <row r="579" spans="1:17" x14ac:dyDescent="0.2">
      <c r="A579" s="1" t="s">
        <v>208</v>
      </c>
      <c r="B579" s="3">
        <v>1.2099691550833699E-3</v>
      </c>
      <c r="C579" s="3">
        <v>3.60508758514584E-2</v>
      </c>
      <c r="D579" s="3">
        <v>2836</v>
      </c>
      <c r="E579" s="3">
        <v>1140</v>
      </c>
      <c r="F579" s="3">
        <v>3612</v>
      </c>
      <c r="G579" s="3">
        <v>117</v>
      </c>
      <c r="H579" s="3">
        <v>404</v>
      </c>
      <c r="I579" s="3">
        <v>7647</v>
      </c>
      <c r="J579" s="3">
        <v>0</v>
      </c>
      <c r="K579" s="3">
        <v>14</v>
      </c>
      <c r="L579" s="3">
        <v>969</v>
      </c>
      <c r="M579" s="3">
        <v>6.23833278444976</v>
      </c>
      <c r="N579" s="3">
        <v>5.4000156530471104</v>
      </c>
      <c r="O579" s="3">
        <v>5.7022051889908797E-2</v>
      </c>
      <c r="P579" s="3">
        <v>109.40210984504699</v>
      </c>
      <c r="Q579" s="3" t="s">
        <v>18</v>
      </c>
    </row>
    <row r="580" spans="1:17" x14ac:dyDescent="0.2">
      <c r="A580" s="1" t="s">
        <v>460</v>
      </c>
      <c r="B580" s="3">
        <v>1.2087444149613E-3</v>
      </c>
      <c r="C580" s="3">
        <v>3.60508758514584E-2</v>
      </c>
      <c r="D580" s="3">
        <v>350</v>
      </c>
      <c r="E580" s="3">
        <v>0</v>
      </c>
      <c r="F580" s="3">
        <v>0</v>
      </c>
      <c r="G580" s="3">
        <v>346</v>
      </c>
      <c r="H580" s="3">
        <v>37</v>
      </c>
      <c r="I580" s="3">
        <v>11</v>
      </c>
      <c r="J580" s="3">
        <v>2002</v>
      </c>
      <c r="K580" s="3">
        <v>1346</v>
      </c>
      <c r="L580" s="3">
        <v>12647</v>
      </c>
      <c r="M580" s="3">
        <v>-6.2388898771787602</v>
      </c>
      <c r="N580" s="3">
        <v>-5.8922906460385702</v>
      </c>
      <c r="O580" s="3">
        <v>0.10857717308464</v>
      </c>
      <c r="P580" s="3">
        <v>-57.460419164858301</v>
      </c>
      <c r="Q580" s="3" t="s">
        <v>410</v>
      </c>
    </row>
    <row r="581" spans="1:17" x14ac:dyDescent="0.2">
      <c r="A581" s="1" t="s">
        <v>476</v>
      </c>
      <c r="B581" s="3">
        <v>1.2070221164339799E-3</v>
      </c>
      <c r="C581" s="3">
        <v>3.60508758514584E-2</v>
      </c>
      <c r="D581" s="3">
        <v>758</v>
      </c>
      <c r="E581" s="3">
        <v>1</v>
      </c>
      <c r="F581" s="3">
        <v>0</v>
      </c>
      <c r="G581" s="3">
        <v>2259</v>
      </c>
      <c r="H581" s="3">
        <v>266</v>
      </c>
      <c r="I581" s="3">
        <v>87</v>
      </c>
      <c r="J581" s="3">
        <v>3070</v>
      </c>
      <c r="K581" s="3">
        <v>1902</v>
      </c>
      <c r="L581" s="3">
        <v>8396</v>
      </c>
      <c r="M581" s="3">
        <v>-6.2396741751813698</v>
      </c>
      <c r="N581" s="3">
        <v>-4.7922932791319397</v>
      </c>
      <c r="O581" s="3">
        <v>7.3146329101106203E-2</v>
      </c>
      <c r="P581" s="3">
        <v>-85.303996138433703</v>
      </c>
      <c r="Q581" s="3" t="s">
        <v>410</v>
      </c>
    </row>
    <row r="582" spans="1:17" x14ac:dyDescent="0.2">
      <c r="A582" s="1" t="s">
        <v>42</v>
      </c>
      <c r="B582" s="3">
        <v>1.2278463805736699E-3</v>
      </c>
      <c r="C582" s="3">
        <v>3.6521096268599201E-2</v>
      </c>
      <c r="D582" s="3">
        <v>706</v>
      </c>
      <c r="E582" s="3">
        <v>382</v>
      </c>
      <c r="F582" s="3">
        <v>2203</v>
      </c>
      <c r="G582" s="3">
        <v>10</v>
      </c>
      <c r="H582" s="3">
        <v>119</v>
      </c>
      <c r="I582" s="3">
        <v>4059</v>
      </c>
      <c r="J582" s="3">
        <v>0</v>
      </c>
      <c r="K582" s="3">
        <v>11</v>
      </c>
      <c r="L582" s="3">
        <v>9249</v>
      </c>
      <c r="M582" s="3">
        <v>6.2302597853404498</v>
      </c>
      <c r="N582" s="3">
        <v>6.2044372774992897</v>
      </c>
      <c r="O582" s="3">
        <v>8.1912327403381405E-2</v>
      </c>
      <c r="P582" s="3">
        <v>76.060099655809097</v>
      </c>
      <c r="Q582" s="3" t="s">
        <v>18</v>
      </c>
    </row>
    <row r="583" spans="1:17" x14ac:dyDescent="0.2">
      <c r="A583" s="1" t="s">
        <v>168</v>
      </c>
      <c r="B583" s="3">
        <v>1.2417656225291601E-3</v>
      </c>
      <c r="C583" s="3">
        <v>3.6872188757552299E-2</v>
      </c>
      <c r="D583" s="3">
        <v>305</v>
      </c>
      <c r="E583" s="3">
        <v>1323</v>
      </c>
      <c r="F583" s="3">
        <v>1869</v>
      </c>
      <c r="G583" s="3">
        <v>0</v>
      </c>
      <c r="H583" s="3">
        <v>316</v>
      </c>
      <c r="I583" s="3">
        <v>4482</v>
      </c>
      <c r="J583" s="3">
        <v>0</v>
      </c>
      <c r="K583" s="3">
        <v>26</v>
      </c>
      <c r="L583" s="3">
        <v>8418</v>
      </c>
      <c r="M583" s="3">
        <v>6.22404895364674</v>
      </c>
      <c r="N583" s="3">
        <v>5.7343204173098501</v>
      </c>
      <c r="O583" s="3">
        <v>7.5204815288733198E-2</v>
      </c>
      <c r="P583" s="3">
        <v>82.761308963406293</v>
      </c>
      <c r="Q583" s="3" t="s">
        <v>18</v>
      </c>
    </row>
    <row r="584" spans="1:17" x14ac:dyDescent="0.2">
      <c r="A584" s="1" t="s">
        <v>401</v>
      </c>
      <c r="B584" s="3">
        <v>1.2556895456822101E-3</v>
      </c>
      <c r="C584" s="3">
        <v>3.7222225818437003E-2</v>
      </c>
      <c r="D584" s="3">
        <v>48</v>
      </c>
      <c r="E584" s="3">
        <v>32</v>
      </c>
      <c r="F584" s="3">
        <v>152</v>
      </c>
      <c r="G584" s="3">
        <v>2</v>
      </c>
      <c r="H584" s="3">
        <v>23</v>
      </c>
      <c r="I584" s="3">
        <v>676</v>
      </c>
      <c r="J584" s="3">
        <v>0</v>
      </c>
      <c r="K584" s="3">
        <v>1</v>
      </c>
      <c r="L584" s="3">
        <v>15805</v>
      </c>
      <c r="M584" s="3">
        <v>6.2179000242532902</v>
      </c>
      <c r="N584" s="3">
        <v>6.09103915262396</v>
      </c>
      <c r="O584" s="3">
        <v>0.223783188819414</v>
      </c>
      <c r="P584" s="3">
        <v>27.7853759125354</v>
      </c>
      <c r="Q584" s="3" t="s">
        <v>18</v>
      </c>
    </row>
    <row r="585" spans="1:17" x14ac:dyDescent="0.2">
      <c r="A585" s="1" t="s">
        <v>111</v>
      </c>
      <c r="B585" s="3">
        <v>1.26002686953989E-3</v>
      </c>
      <c r="C585" s="3">
        <v>3.7224183620474999E-2</v>
      </c>
      <c r="D585" s="3">
        <v>393</v>
      </c>
      <c r="E585" s="3">
        <v>1056</v>
      </c>
      <c r="F585" s="3">
        <v>1985</v>
      </c>
      <c r="G585" s="3">
        <v>2</v>
      </c>
      <c r="H585" s="3">
        <v>235</v>
      </c>
      <c r="I585" s="3">
        <v>4237</v>
      </c>
      <c r="J585" s="3">
        <v>0</v>
      </c>
      <c r="K585" s="3">
        <v>15</v>
      </c>
      <c r="L585" s="3">
        <v>8816</v>
      </c>
      <c r="M585" s="3">
        <v>6.2159974803657203</v>
      </c>
      <c r="N585" s="3">
        <v>6.14900105639681</v>
      </c>
      <c r="O585" s="3">
        <v>7.9378835408688606E-2</v>
      </c>
      <c r="P585" s="3">
        <v>78.307995429287104</v>
      </c>
      <c r="Q585" s="3" t="s">
        <v>18</v>
      </c>
    </row>
    <row r="586" spans="1:17" x14ac:dyDescent="0.2">
      <c r="A586" s="1" t="s">
        <v>294</v>
      </c>
      <c r="B586" s="3">
        <v>1.2594954433023599E-3</v>
      </c>
      <c r="C586" s="3">
        <v>3.7224183620474999E-2</v>
      </c>
      <c r="D586" s="3">
        <v>710</v>
      </c>
      <c r="E586" s="3">
        <v>337</v>
      </c>
      <c r="F586" s="3">
        <v>1935</v>
      </c>
      <c r="G586" s="3">
        <v>21</v>
      </c>
      <c r="H586" s="3">
        <v>144</v>
      </c>
      <c r="I586" s="3">
        <v>3613</v>
      </c>
      <c r="J586" s="3">
        <v>0</v>
      </c>
      <c r="K586" s="3">
        <v>9</v>
      </c>
      <c r="L586" s="3">
        <v>9970</v>
      </c>
      <c r="M586" s="3">
        <v>6.21623026230675</v>
      </c>
      <c r="N586" s="3">
        <v>6.0357584548494101</v>
      </c>
      <c r="O586" s="3">
        <v>8.5846130520083094E-2</v>
      </c>
      <c r="P586" s="3">
        <v>72.411304093112307</v>
      </c>
      <c r="Q586" s="3" t="s">
        <v>18</v>
      </c>
    </row>
    <row r="587" spans="1:17" x14ac:dyDescent="0.2">
      <c r="A587" s="1" t="s">
        <v>183</v>
      </c>
      <c r="B587" s="3">
        <v>1.26776398569506E-3</v>
      </c>
      <c r="C587" s="3">
        <v>3.7389384552732399E-2</v>
      </c>
      <c r="D587" s="3">
        <v>919</v>
      </c>
      <c r="E587" s="3">
        <v>433</v>
      </c>
      <c r="F587" s="3">
        <v>2119</v>
      </c>
      <c r="G587" s="3">
        <v>29</v>
      </c>
      <c r="H587" s="3">
        <v>179</v>
      </c>
      <c r="I587" s="3">
        <v>4224</v>
      </c>
      <c r="J587" s="3">
        <v>0</v>
      </c>
      <c r="K587" s="3">
        <v>10</v>
      </c>
      <c r="L587" s="3">
        <v>8826</v>
      </c>
      <c r="M587" s="3">
        <v>6.2126185994911598</v>
      </c>
      <c r="N587" s="3">
        <v>5.9490517970271801</v>
      </c>
      <c r="O587" s="3">
        <v>7.9618172742257201E-2</v>
      </c>
      <c r="P587" s="3">
        <v>78.030158009313695</v>
      </c>
      <c r="Q587" s="3" t="s">
        <v>18</v>
      </c>
    </row>
    <row r="588" spans="1:17" x14ac:dyDescent="0.2">
      <c r="A588" s="1" t="s">
        <v>135</v>
      </c>
      <c r="B588" s="3">
        <v>1.29195123211924E-3</v>
      </c>
      <c r="C588" s="3">
        <v>3.8038361445672797E-2</v>
      </c>
      <c r="D588" s="3">
        <v>1229</v>
      </c>
      <c r="E588" s="3">
        <v>508</v>
      </c>
      <c r="F588" s="3">
        <v>1926</v>
      </c>
      <c r="G588" s="3">
        <v>71</v>
      </c>
      <c r="H588" s="3">
        <v>241</v>
      </c>
      <c r="I588" s="3">
        <v>7966</v>
      </c>
      <c r="J588" s="3">
        <v>0</v>
      </c>
      <c r="K588" s="3">
        <v>16</v>
      </c>
      <c r="L588" s="3">
        <v>4782</v>
      </c>
      <c r="M588" s="3">
        <v>6.20217719873511</v>
      </c>
      <c r="N588" s="3">
        <v>5.6595771449359402</v>
      </c>
      <c r="O588" s="3">
        <v>6.2445255943187297E-2</v>
      </c>
      <c r="P588" s="3">
        <v>99.321831659683696</v>
      </c>
      <c r="Q588" s="3" t="s">
        <v>18</v>
      </c>
    </row>
    <row r="589" spans="1:17" x14ac:dyDescent="0.2">
      <c r="A589" s="1" t="s">
        <v>267</v>
      </c>
      <c r="B589" s="3">
        <v>1.31053575448128E-3</v>
      </c>
      <c r="C589" s="3">
        <v>3.8520469140992802E-2</v>
      </c>
      <c r="D589" s="3">
        <v>11</v>
      </c>
      <c r="E589" s="3">
        <v>13</v>
      </c>
      <c r="F589" s="3">
        <v>74</v>
      </c>
      <c r="G589" s="3">
        <v>2</v>
      </c>
      <c r="H589" s="3">
        <v>3</v>
      </c>
      <c r="I589" s="3">
        <v>219</v>
      </c>
      <c r="J589" s="3">
        <v>0</v>
      </c>
      <c r="K589" s="3">
        <v>0</v>
      </c>
      <c r="L589" s="3">
        <v>16417</v>
      </c>
      <c r="M589" s="3">
        <v>6.1942763096781803</v>
      </c>
      <c r="N589" s="3">
        <v>5.7674314964328302</v>
      </c>
      <c r="O589" s="3">
        <v>0.36663769098254301</v>
      </c>
      <c r="P589" s="3">
        <v>16.894815950532301</v>
      </c>
      <c r="Q589" s="3" t="s">
        <v>18</v>
      </c>
    </row>
    <row r="590" spans="1:17" x14ac:dyDescent="0.2">
      <c r="A590" s="1" t="s">
        <v>440</v>
      </c>
      <c r="B590" s="3">
        <v>1.32464314101678E-3</v>
      </c>
      <c r="C590" s="3">
        <v>3.8711208846095399E-2</v>
      </c>
      <c r="D590" s="3">
        <v>3013</v>
      </c>
      <c r="E590" s="3">
        <v>7</v>
      </c>
      <c r="F590" s="3">
        <v>0</v>
      </c>
      <c r="G590" s="3">
        <v>3215</v>
      </c>
      <c r="H590" s="3">
        <v>173</v>
      </c>
      <c r="I590" s="3">
        <v>34</v>
      </c>
      <c r="J590" s="3">
        <v>4832</v>
      </c>
      <c r="K590" s="3">
        <v>3762</v>
      </c>
      <c r="L590" s="3">
        <v>1703</v>
      </c>
      <c r="M590" s="3">
        <v>-6.1883475343771197</v>
      </c>
      <c r="N590" s="3">
        <v>-5.9583277498596701</v>
      </c>
      <c r="O590" s="3">
        <v>6.2206204250339001E-2</v>
      </c>
      <c r="P590" s="3">
        <v>-99.481194986163999</v>
      </c>
      <c r="Q590" s="3" t="s">
        <v>410</v>
      </c>
    </row>
    <row r="591" spans="1:17" x14ac:dyDescent="0.2">
      <c r="A591" s="1" t="s">
        <v>475</v>
      </c>
      <c r="B591" s="3">
        <v>1.32337348238238E-3</v>
      </c>
      <c r="C591" s="3">
        <v>3.8711208846095399E-2</v>
      </c>
      <c r="D591" s="3">
        <v>2238</v>
      </c>
      <c r="E591" s="3">
        <v>5</v>
      </c>
      <c r="F591" s="3">
        <v>0</v>
      </c>
      <c r="G591" s="3">
        <v>8506</v>
      </c>
      <c r="H591" s="3">
        <v>2807</v>
      </c>
      <c r="I591" s="3">
        <v>1039</v>
      </c>
      <c r="J591" s="3">
        <v>936</v>
      </c>
      <c r="K591" s="3">
        <v>861</v>
      </c>
      <c r="L591" s="3">
        <v>347</v>
      </c>
      <c r="M591" s="3">
        <v>-6.1888787296042604</v>
      </c>
      <c r="N591" s="3">
        <v>-2.6283896647252898</v>
      </c>
      <c r="O591" s="3">
        <v>4.9718566610285397E-2</v>
      </c>
      <c r="P591" s="3">
        <v>-124.478221146544</v>
      </c>
      <c r="Q591" s="3" t="s">
        <v>410</v>
      </c>
    </row>
    <row r="592" spans="1:17" x14ac:dyDescent="0.2">
      <c r="A592" s="1" t="s">
        <v>543</v>
      </c>
      <c r="B592" s="3">
        <v>1.32590887441876E-3</v>
      </c>
      <c r="C592" s="3">
        <v>3.8711208846095399E-2</v>
      </c>
      <c r="D592" s="3">
        <v>2329</v>
      </c>
      <c r="E592" s="3">
        <v>2</v>
      </c>
      <c r="F592" s="3">
        <v>0</v>
      </c>
      <c r="G592" s="3">
        <v>7205</v>
      </c>
      <c r="H592" s="3">
        <v>3742</v>
      </c>
      <c r="I592" s="3">
        <v>1268</v>
      </c>
      <c r="J592" s="3">
        <v>746</v>
      </c>
      <c r="K592" s="3">
        <v>1048</v>
      </c>
      <c r="L592" s="3">
        <v>399</v>
      </c>
      <c r="M592" s="3">
        <v>-6.1878184487896197</v>
      </c>
      <c r="N592" s="3">
        <v>-2.1867936046091998</v>
      </c>
      <c r="O592" s="3">
        <v>5.1187740250265699E-2</v>
      </c>
      <c r="P592" s="3">
        <v>-120.88477472411</v>
      </c>
      <c r="Q592" s="3" t="s">
        <v>410</v>
      </c>
    </row>
    <row r="593" spans="1:17" x14ac:dyDescent="0.2">
      <c r="A593" s="1" t="s">
        <v>682</v>
      </c>
      <c r="B593" s="3">
        <v>1.32204535434274E-3</v>
      </c>
      <c r="C593" s="3">
        <v>3.8711208846095399E-2</v>
      </c>
      <c r="D593" s="3">
        <v>967</v>
      </c>
      <c r="E593" s="3">
        <v>1</v>
      </c>
      <c r="F593" s="3">
        <v>0</v>
      </c>
      <c r="G593" s="3">
        <v>2131</v>
      </c>
      <c r="H593" s="3">
        <v>240</v>
      </c>
      <c r="I593" s="3">
        <v>97</v>
      </c>
      <c r="J593" s="3">
        <v>3066</v>
      </c>
      <c r="K593" s="3">
        <v>1725</v>
      </c>
      <c r="L593" s="3">
        <v>8512</v>
      </c>
      <c r="M593" s="3">
        <v>-6.1894348905244199</v>
      </c>
      <c r="N593" s="3">
        <v>-4.6655519768616802</v>
      </c>
      <c r="O593" s="3">
        <v>7.3644920719086404E-2</v>
      </c>
      <c r="P593" s="3">
        <v>-84.044287509434696</v>
      </c>
      <c r="Q593" s="3" t="s">
        <v>410</v>
      </c>
    </row>
    <row r="594" spans="1:17" x14ac:dyDescent="0.2">
      <c r="A594" s="1" t="s">
        <v>377</v>
      </c>
      <c r="B594" s="3">
        <v>1.3306067942035801E-3</v>
      </c>
      <c r="C594" s="3">
        <v>3.8783405389579299E-2</v>
      </c>
      <c r="D594" s="3">
        <v>70</v>
      </c>
      <c r="E594" s="3">
        <v>43</v>
      </c>
      <c r="F594" s="3">
        <v>279</v>
      </c>
      <c r="G594" s="3">
        <v>1</v>
      </c>
      <c r="H594" s="3">
        <v>13</v>
      </c>
      <c r="I594" s="3">
        <v>503</v>
      </c>
      <c r="J594" s="3">
        <v>0</v>
      </c>
      <c r="K594" s="3">
        <v>1</v>
      </c>
      <c r="L594" s="3">
        <v>15829</v>
      </c>
      <c r="M594" s="3">
        <v>6.1858587511823302</v>
      </c>
      <c r="N594" s="3">
        <v>6.1868031923861802</v>
      </c>
      <c r="O594" s="3">
        <v>0.23107376361670701</v>
      </c>
      <c r="P594" s="3">
        <v>26.770061015854299</v>
      </c>
      <c r="Q594" s="3" t="s">
        <v>18</v>
      </c>
    </row>
    <row r="595" spans="1:17" x14ac:dyDescent="0.2">
      <c r="A595" s="1" t="s">
        <v>227</v>
      </c>
      <c r="B595" s="3">
        <v>1.3475213739687201E-3</v>
      </c>
      <c r="C595" s="3">
        <v>3.9150992898996602E-2</v>
      </c>
      <c r="D595" s="3">
        <v>333</v>
      </c>
      <c r="E595" s="3">
        <v>236</v>
      </c>
      <c r="F595" s="3">
        <v>777</v>
      </c>
      <c r="G595" s="3">
        <v>18</v>
      </c>
      <c r="H595" s="3">
        <v>162</v>
      </c>
      <c r="I595" s="3">
        <v>3465</v>
      </c>
      <c r="J595" s="3">
        <v>0</v>
      </c>
      <c r="K595" s="3">
        <v>7</v>
      </c>
      <c r="L595" s="3">
        <v>11741</v>
      </c>
      <c r="M595" s="3">
        <v>6.1788554519658403</v>
      </c>
      <c r="N595" s="3">
        <v>5.8609870942105102</v>
      </c>
      <c r="O595" s="3">
        <v>9.65252852422369E-2</v>
      </c>
      <c r="P595" s="3">
        <v>64.012817330294098</v>
      </c>
      <c r="Q595" s="3" t="s">
        <v>18</v>
      </c>
    </row>
    <row r="596" spans="1:17" x14ac:dyDescent="0.2">
      <c r="A596" s="1" t="s">
        <v>456</v>
      </c>
      <c r="B596" s="3">
        <v>1.34771059893276E-3</v>
      </c>
      <c r="C596" s="3">
        <v>3.9150992898996602E-2</v>
      </c>
      <c r="D596" s="3">
        <v>408</v>
      </c>
      <c r="E596" s="3">
        <v>0</v>
      </c>
      <c r="F596" s="3">
        <v>0</v>
      </c>
      <c r="G596" s="3">
        <v>898</v>
      </c>
      <c r="H596" s="3">
        <v>78</v>
      </c>
      <c r="I596" s="3">
        <v>35</v>
      </c>
      <c r="J596" s="3">
        <v>2336</v>
      </c>
      <c r="K596" s="3">
        <v>1532</v>
      </c>
      <c r="L596" s="3">
        <v>11452</v>
      </c>
      <c r="M596" s="3">
        <v>-6.1787775651289101</v>
      </c>
      <c r="N596" s="3">
        <v>-5.14158254411727</v>
      </c>
      <c r="O596" s="3">
        <v>9.1439814564268002E-2</v>
      </c>
      <c r="P596" s="3">
        <v>-67.572070159724504</v>
      </c>
      <c r="Q596" s="3" t="s">
        <v>410</v>
      </c>
    </row>
    <row r="597" spans="1:17" x14ac:dyDescent="0.2">
      <c r="A597" s="1" t="s">
        <v>342</v>
      </c>
      <c r="B597" s="3">
        <v>1.3514485170653099E-3</v>
      </c>
      <c r="C597" s="3">
        <v>3.9168556331306802E-2</v>
      </c>
      <c r="D597" s="3">
        <v>2284</v>
      </c>
      <c r="E597" s="3">
        <v>995</v>
      </c>
      <c r="F597" s="3">
        <v>3664</v>
      </c>
      <c r="G597" s="3">
        <v>89</v>
      </c>
      <c r="H597" s="3">
        <v>363</v>
      </c>
      <c r="I597" s="3">
        <v>8260</v>
      </c>
      <c r="J597" s="3">
        <v>0</v>
      </c>
      <c r="K597" s="3">
        <v>18</v>
      </c>
      <c r="L597" s="3">
        <v>1066</v>
      </c>
      <c r="M597" s="3">
        <v>6.1772410659633401</v>
      </c>
      <c r="N597" s="3">
        <v>5.6390523202616398</v>
      </c>
      <c r="O597" s="3">
        <v>5.6371178357602802E-2</v>
      </c>
      <c r="P597" s="3">
        <v>109.581549400594</v>
      </c>
      <c r="Q597" s="3" t="s">
        <v>18</v>
      </c>
    </row>
    <row r="598" spans="1:17" x14ac:dyDescent="0.2">
      <c r="A598" s="1" t="s">
        <v>407</v>
      </c>
      <c r="B598" s="3">
        <v>1.3528095761013599E-3</v>
      </c>
      <c r="C598" s="3">
        <v>3.9168556331306802E-2</v>
      </c>
      <c r="D598" s="3">
        <v>2332</v>
      </c>
      <c r="E598" s="3">
        <v>1067</v>
      </c>
      <c r="F598" s="3">
        <v>3513</v>
      </c>
      <c r="G598" s="3">
        <v>132</v>
      </c>
      <c r="H598" s="3">
        <v>411</v>
      </c>
      <c r="I598" s="3">
        <v>8169</v>
      </c>
      <c r="J598" s="3">
        <v>0</v>
      </c>
      <c r="K598" s="3">
        <v>16</v>
      </c>
      <c r="L598" s="3">
        <v>1099</v>
      </c>
      <c r="M598" s="3">
        <v>6.1766825659752502</v>
      </c>
      <c r="N598" s="3">
        <v>5.3315547287356404</v>
      </c>
      <c r="O598" s="3">
        <v>5.5533376322710097E-2</v>
      </c>
      <c r="P598" s="3">
        <v>111.224689996911</v>
      </c>
      <c r="Q598" s="3" t="s">
        <v>18</v>
      </c>
    </row>
    <row r="599" spans="1:17" x14ac:dyDescent="0.2">
      <c r="A599" s="1" t="s">
        <v>120</v>
      </c>
      <c r="B599" s="3">
        <v>1.35907259713316E-3</v>
      </c>
      <c r="C599" s="3">
        <v>3.9219594980183702E-2</v>
      </c>
      <c r="D599" s="3">
        <v>157</v>
      </c>
      <c r="E599" s="3">
        <v>165</v>
      </c>
      <c r="F599" s="3">
        <v>700</v>
      </c>
      <c r="G599" s="3">
        <v>2</v>
      </c>
      <c r="H599" s="3">
        <v>46</v>
      </c>
      <c r="I599" s="3">
        <v>1068</v>
      </c>
      <c r="J599" s="3">
        <v>0</v>
      </c>
      <c r="K599" s="3">
        <v>3</v>
      </c>
      <c r="L599" s="3">
        <v>14598</v>
      </c>
      <c r="M599" s="3">
        <v>6.1741192458309904</v>
      </c>
      <c r="N599" s="3">
        <v>6.1876233702829397</v>
      </c>
      <c r="O599" s="3">
        <v>0.15235149057053801</v>
      </c>
      <c r="P599" s="3">
        <v>40.525492876437703</v>
      </c>
      <c r="Q599" s="3" t="s">
        <v>18</v>
      </c>
    </row>
    <row r="600" spans="1:17" x14ac:dyDescent="0.2">
      <c r="A600" s="1" t="s">
        <v>610</v>
      </c>
      <c r="B600" s="3">
        <v>1.35732088721133E-3</v>
      </c>
      <c r="C600" s="3">
        <v>3.9219594980183702E-2</v>
      </c>
      <c r="D600" s="3">
        <v>102</v>
      </c>
      <c r="E600" s="3">
        <v>0</v>
      </c>
      <c r="F600" s="3">
        <v>0</v>
      </c>
      <c r="G600" s="3">
        <v>138</v>
      </c>
      <c r="H600" s="3">
        <v>20</v>
      </c>
      <c r="I600" s="3">
        <v>4</v>
      </c>
      <c r="J600" s="3">
        <v>877</v>
      </c>
      <c r="K600" s="3">
        <v>822</v>
      </c>
      <c r="L600" s="3">
        <v>14776</v>
      </c>
      <c r="M600" s="3">
        <v>-6.1748350836798398</v>
      </c>
      <c r="N600" s="3">
        <v>-6.0729274441040699</v>
      </c>
      <c r="O600" s="3">
        <v>0.15458676319807699</v>
      </c>
      <c r="P600" s="3">
        <v>-39.944138527357701</v>
      </c>
      <c r="Q600" s="3" t="s">
        <v>410</v>
      </c>
    </row>
    <row r="601" spans="1:17" x14ac:dyDescent="0.2">
      <c r="A601" s="1" t="s">
        <v>522</v>
      </c>
      <c r="B601" s="3">
        <v>1.36354887705441E-3</v>
      </c>
      <c r="C601" s="3">
        <v>3.9283730457947599E-2</v>
      </c>
      <c r="D601" s="3">
        <v>136</v>
      </c>
      <c r="E601" s="3">
        <v>0</v>
      </c>
      <c r="F601" s="3">
        <v>0</v>
      </c>
      <c r="G601" s="3">
        <v>192</v>
      </c>
      <c r="H601" s="3">
        <v>37</v>
      </c>
      <c r="I601" s="3">
        <v>5</v>
      </c>
      <c r="J601" s="3">
        <v>1001</v>
      </c>
      <c r="K601" s="3">
        <v>764</v>
      </c>
      <c r="L601" s="3">
        <v>14603</v>
      </c>
      <c r="M601" s="3">
        <v>-6.1722938688283397</v>
      </c>
      <c r="N601" s="3">
        <v>-5.9760154307483599</v>
      </c>
      <c r="O601" s="3">
        <v>0.14955624782507401</v>
      </c>
      <c r="P601" s="3">
        <v>-41.2707189341074</v>
      </c>
      <c r="Q601" s="3" t="s">
        <v>410</v>
      </c>
    </row>
    <row r="602" spans="1:17" x14ac:dyDescent="0.2">
      <c r="A602" s="1" t="s">
        <v>369</v>
      </c>
      <c r="B602" s="3">
        <v>1.37260658627572E-3</v>
      </c>
      <c r="C602" s="3">
        <v>3.9479427060702801E-2</v>
      </c>
      <c r="D602" s="3">
        <v>1248</v>
      </c>
      <c r="E602" s="3">
        <v>577</v>
      </c>
      <c r="F602" s="3">
        <v>2076</v>
      </c>
      <c r="G602" s="3">
        <v>76</v>
      </c>
      <c r="H602" s="3">
        <v>302</v>
      </c>
      <c r="I602" s="3">
        <v>8213</v>
      </c>
      <c r="J602" s="3">
        <v>0</v>
      </c>
      <c r="K602" s="3">
        <v>17</v>
      </c>
      <c r="L602" s="3">
        <v>4230</v>
      </c>
      <c r="M602" s="3">
        <v>6.1686170821556496</v>
      </c>
      <c r="N602" s="3">
        <v>5.6168791658176502</v>
      </c>
      <c r="O602" s="3">
        <v>6.0816367144330898E-2</v>
      </c>
      <c r="P602" s="3">
        <v>101.430213145026</v>
      </c>
      <c r="Q602" s="3" t="s">
        <v>18</v>
      </c>
    </row>
    <row r="603" spans="1:17" x14ac:dyDescent="0.2">
      <c r="A603" s="1" t="s">
        <v>157</v>
      </c>
      <c r="B603" s="3">
        <v>1.38980226764721E-3</v>
      </c>
      <c r="C603" s="3">
        <v>3.9700963600056698E-2</v>
      </c>
      <c r="D603" s="3">
        <v>1531</v>
      </c>
      <c r="E603" s="3">
        <v>708</v>
      </c>
      <c r="F603" s="3">
        <v>2338</v>
      </c>
      <c r="G603" s="3">
        <v>83</v>
      </c>
      <c r="H603" s="3">
        <v>286</v>
      </c>
      <c r="I603" s="3">
        <v>7804</v>
      </c>
      <c r="J603" s="3">
        <v>0</v>
      </c>
      <c r="K603" s="3">
        <v>16</v>
      </c>
      <c r="L603" s="3">
        <v>3973</v>
      </c>
      <c r="M603" s="3">
        <v>6.16169800612776</v>
      </c>
      <c r="N603" s="3">
        <v>5.5390711019901504</v>
      </c>
      <c r="O603" s="3">
        <v>6.0705611250111403E-2</v>
      </c>
      <c r="P603" s="3">
        <v>101.501292536881</v>
      </c>
      <c r="Q603" s="3" t="s">
        <v>18</v>
      </c>
    </row>
    <row r="604" spans="1:17" x14ac:dyDescent="0.2">
      <c r="A604" s="1" t="s">
        <v>222</v>
      </c>
      <c r="B604" s="3">
        <v>1.39169757657112E-3</v>
      </c>
      <c r="C604" s="3">
        <v>3.9700963600056698E-2</v>
      </c>
      <c r="D604" s="3">
        <v>1232</v>
      </c>
      <c r="E604" s="3">
        <v>545</v>
      </c>
      <c r="F604" s="3">
        <v>2090</v>
      </c>
      <c r="G604" s="3">
        <v>58</v>
      </c>
      <c r="H604" s="3">
        <v>265</v>
      </c>
      <c r="I604" s="3">
        <v>7843</v>
      </c>
      <c r="J604" s="3">
        <v>0</v>
      </c>
      <c r="K604" s="3">
        <v>17</v>
      </c>
      <c r="L604" s="3">
        <v>4689</v>
      </c>
      <c r="M604" s="3">
        <v>6.1609402221919902</v>
      </c>
      <c r="N604" s="3">
        <v>5.7506887419989301</v>
      </c>
      <c r="O604" s="3">
        <v>6.2513028352879196E-2</v>
      </c>
      <c r="P604" s="3">
        <v>98.554499510312695</v>
      </c>
      <c r="Q604" s="3" t="s">
        <v>18</v>
      </c>
    </row>
    <row r="605" spans="1:17" x14ac:dyDescent="0.2">
      <c r="A605" s="1" t="s">
        <v>235</v>
      </c>
      <c r="B605" s="3">
        <v>1.3902163842682599E-3</v>
      </c>
      <c r="C605" s="3">
        <v>3.9700963600056698E-2</v>
      </c>
      <c r="D605" s="3">
        <v>927</v>
      </c>
      <c r="E605" s="3">
        <v>421</v>
      </c>
      <c r="F605" s="3">
        <v>1395</v>
      </c>
      <c r="G605" s="3">
        <v>84</v>
      </c>
      <c r="H605" s="3">
        <v>291</v>
      </c>
      <c r="I605" s="3">
        <v>8560</v>
      </c>
      <c r="J605" s="3">
        <v>0</v>
      </c>
      <c r="K605" s="3">
        <v>17</v>
      </c>
      <c r="L605" s="3">
        <v>5044</v>
      </c>
      <c r="M605" s="3">
        <v>6.1615323523607</v>
      </c>
      <c r="N605" s="3">
        <v>5.4884375375704701</v>
      </c>
      <c r="O605" s="3">
        <v>6.1307997127559903E-2</v>
      </c>
      <c r="P605" s="3">
        <v>100.501282720764</v>
      </c>
      <c r="Q605" s="3" t="s">
        <v>18</v>
      </c>
    </row>
    <row r="606" spans="1:17" x14ac:dyDescent="0.2">
      <c r="A606" s="1" t="s">
        <v>253</v>
      </c>
      <c r="B606" s="3">
        <v>1.38505404872462E-3</v>
      </c>
      <c r="C606" s="3">
        <v>3.9700963600056698E-2</v>
      </c>
      <c r="D606" s="3">
        <v>556</v>
      </c>
      <c r="E606" s="3">
        <v>880</v>
      </c>
      <c r="F606" s="3">
        <v>2039</v>
      </c>
      <c r="G606" s="3">
        <v>2</v>
      </c>
      <c r="H606" s="3">
        <v>227</v>
      </c>
      <c r="I606" s="3">
        <v>4007</v>
      </c>
      <c r="J606" s="3">
        <v>0</v>
      </c>
      <c r="K606" s="3">
        <v>15</v>
      </c>
      <c r="L606" s="3">
        <v>9013</v>
      </c>
      <c r="M606" s="3">
        <v>6.1636006353222497</v>
      </c>
      <c r="N606" s="3">
        <v>6.1032772089148102</v>
      </c>
      <c r="O606" s="3">
        <v>8.0584944669081102E-2</v>
      </c>
      <c r="P606" s="3">
        <v>76.485758731147996</v>
      </c>
      <c r="Q606" s="3" t="s">
        <v>18</v>
      </c>
    </row>
    <row r="607" spans="1:17" x14ac:dyDescent="0.2">
      <c r="A607" s="1" t="s">
        <v>559</v>
      </c>
      <c r="B607" s="3">
        <v>1.3907281014814499E-3</v>
      </c>
      <c r="C607" s="3">
        <v>3.9700963600056698E-2</v>
      </c>
      <c r="D607" s="3">
        <v>680</v>
      </c>
      <c r="E607" s="3">
        <v>2</v>
      </c>
      <c r="F607" s="3">
        <v>0</v>
      </c>
      <c r="G607" s="3">
        <v>764</v>
      </c>
      <c r="H607" s="3">
        <v>53</v>
      </c>
      <c r="I607" s="3">
        <v>17</v>
      </c>
      <c r="J607" s="3">
        <v>3165</v>
      </c>
      <c r="K607" s="3">
        <v>1711</v>
      </c>
      <c r="L607" s="3">
        <v>10347</v>
      </c>
      <c r="M607" s="3">
        <v>-6.1613277195224203</v>
      </c>
      <c r="N607" s="3">
        <v>-5.9271150639138499</v>
      </c>
      <c r="O607" s="3">
        <v>8.8264672948867196E-2</v>
      </c>
      <c r="P607" s="3">
        <v>-69.805138496256006</v>
      </c>
      <c r="Q607" s="3" t="s">
        <v>410</v>
      </c>
    </row>
    <row r="608" spans="1:17" x14ac:dyDescent="0.2">
      <c r="A608" s="1" t="s">
        <v>206</v>
      </c>
      <c r="B608" s="3">
        <v>1.3953240544036299E-3</v>
      </c>
      <c r="C608" s="3">
        <v>3.9739376255319099E-2</v>
      </c>
      <c r="D608" s="3">
        <v>536</v>
      </c>
      <c r="E608" s="3">
        <v>262</v>
      </c>
      <c r="F608" s="3">
        <v>1737</v>
      </c>
      <c r="G608" s="3">
        <v>8</v>
      </c>
      <c r="H608" s="3">
        <v>96</v>
      </c>
      <c r="I608" s="3">
        <v>3505</v>
      </c>
      <c r="J608" s="3">
        <v>0</v>
      </c>
      <c r="K608" s="3">
        <v>10</v>
      </c>
      <c r="L608" s="3">
        <v>10585</v>
      </c>
      <c r="M608" s="3">
        <v>6.1594929296490699</v>
      </c>
      <c r="N608" s="3">
        <v>6.1417964742388698</v>
      </c>
      <c r="O608" s="3">
        <v>8.8815811838224901E-2</v>
      </c>
      <c r="P608" s="3">
        <v>69.351310337267293</v>
      </c>
      <c r="Q608" s="3" t="s">
        <v>18</v>
      </c>
    </row>
    <row r="609" spans="1:17" x14ac:dyDescent="0.2">
      <c r="A609" s="1" t="s">
        <v>608</v>
      </c>
      <c r="B609" s="3">
        <v>1.4192478186206301E-3</v>
      </c>
      <c r="C609" s="3">
        <v>4.0354795234188501E-2</v>
      </c>
      <c r="D609" s="3">
        <v>3048</v>
      </c>
      <c r="E609" s="3">
        <v>3</v>
      </c>
      <c r="F609" s="3">
        <v>0</v>
      </c>
      <c r="G609" s="3">
        <v>6280</v>
      </c>
      <c r="H609" s="3">
        <v>2039</v>
      </c>
      <c r="I609" s="3">
        <v>710</v>
      </c>
      <c r="J609" s="3">
        <v>2356</v>
      </c>
      <c r="K609" s="3">
        <v>1651</v>
      </c>
      <c r="L609" s="3">
        <v>652</v>
      </c>
      <c r="M609" s="3">
        <v>-6.1500311947400697</v>
      </c>
      <c r="N609" s="3">
        <v>-3.1419228969101902</v>
      </c>
      <c r="O609" s="3">
        <v>5.2751783316591E-2</v>
      </c>
      <c r="P609" s="3">
        <v>-116.584327734108</v>
      </c>
      <c r="Q609" s="3" t="s">
        <v>410</v>
      </c>
    </row>
    <row r="610" spans="1:17" x14ac:dyDescent="0.2">
      <c r="A610" s="1" t="s">
        <v>306</v>
      </c>
      <c r="B610" s="3">
        <v>1.42487819291058E-3</v>
      </c>
      <c r="C610" s="3">
        <v>4.0383133174685303E-2</v>
      </c>
      <c r="D610" s="3">
        <v>5</v>
      </c>
      <c r="E610" s="3">
        <v>1</v>
      </c>
      <c r="F610" s="3">
        <v>3</v>
      </c>
      <c r="G610" s="3">
        <v>8</v>
      </c>
      <c r="H610" s="3">
        <v>9</v>
      </c>
      <c r="I610" s="3">
        <v>286</v>
      </c>
      <c r="J610" s="3">
        <v>0</v>
      </c>
      <c r="K610" s="3">
        <v>0</v>
      </c>
      <c r="L610" s="3">
        <v>16427</v>
      </c>
      <c r="M610" s="3">
        <v>6.1478257955437199</v>
      </c>
      <c r="N610" s="3">
        <v>3.79654828525765</v>
      </c>
      <c r="O610" s="3">
        <v>0.31903798127016503</v>
      </c>
      <c r="P610" s="3">
        <v>19.269886836256202</v>
      </c>
      <c r="Q610" s="3" t="s">
        <v>18</v>
      </c>
    </row>
    <row r="611" spans="1:17" x14ac:dyDescent="0.2">
      <c r="A611" s="1" t="s">
        <v>314</v>
      </c>
      <c r="B611" s="3">
        <v>1.42388136830513E-3</v>
      </c>
      <c r="C611" s="3">
        <v>4.0383133174685303E-2</v>
      </c>
      <c r="D611" s="3">
        <v>596</v>
      </c>
      <c r="E611" s="3">
        <v>283</v>
      </c>
      <c r="F611" s="3">
        <v>1364</v>
      </c>
      <c r="G611" s="3">
        <v>36</v>
      </c>
      <c r="H611" s="3">
        <v>141</v>
      </c>
      <c r="I611" s="3">
        <v>4444</v>
      </c>
      <c r="J611" s="3">
        <v>0</v>
      </c>
      <c r="K611" s="3">
        <v>10</v>
      </c>
      <c r="L611" s="3">
        <v>9865</v>
      </c>
      <c r="M611" s="3">
        <v>6.1482156625282496</v>
      </c>
      <c r="N611" s="3">
        <v>5.7674852655420903</v>
      </c>
      <c r="O611" s="3">
        <v>8.1906877534668604E-2</v>
      </c>
      <c r="P611" s="3">
        <v>75.063484869459302</v>
      </c>
      <c r="Q611" s="3" t="s">
        <v>18</v>
      </c>
    </row>
    <row r="612" spans="1:17" x14ac:dyDescent="0.2">
      <c r="A612" s="1" t="s">
        <v>329</v>
      </c>
      <c r="B612" s="3">
        <v>1.4370085489768601E-3</v>
      </c>
      <c r="C612" s="3">
        <v>4.0494910908643302E-2</v>
      </c>
      <c r="D612" s="3">
        <v>520</v>
      </c>
      <c r="E612" s="3">
        <v>493</v>
      </c>
      <c r="F612" s="3">
        <v>1705</v>
      </c>
      <c r="G612" s="3">
        <v>6</v>
      </c>
      <c r="H612" s="3">
        <v>146</v>
      </c>
      <c r="I612" s="3">
        <v>3415</v>
      </c>
      <c r="J612" s="3">
        <v>0</v>
      </c>
      <c r="K612" s="3">
        <v>10</v>
      </c>
      <c r="L612" s="3">
        <v>10444</v>
      </c>
      <c r="M612" s="3">
        <v>6.14310154491681</v>
      </c>
      <c r="N612" s="3">
        <v>6.1439308605232403</v>
      </c>
      <c r="O612" s="3">
        <v>8.8897255903278002E-2</v>
      </c>
      <c r="P612" s="3">
        <v>69.103387753617795</v>
      </c>
      <c r="Q612" s="3" t="s">
        <v>18</v>
      </c>
    </row>
    <row r="613" spans="1:17" x14ac:dyDescent="0.2">
      <c r="A613" s="1" t="s">
        <v>364</v>
      </c>
      <c r="B613" s="3">
        <v>1.43728214664618E-3</v>
      </c>
      <c r="C613" s="3">
        <v>4.0494910908643302E-2</v>
      </c>
      <c r="D613" s="3">
        <v>1036</v>
      </c>
      <c r="E613" s="3">
        <v>1313</v>
      </c>
      <c r="F613" s="3">
        <v>1322</v>
      </c>
      <c r="G613" s="3">
        <v>61</v>
      </c>
      <c r="H613" s="3">
        <v>892</v>
      </c>
      <c r="I613" s="3">
        <v>9982</v>
      </c>
      <c r="J613" s="3">
        <v>0</v>
      </c>
      <c r="K613" s="3">
        <v>17</v>
      </c>
      <c r="L613" s="3">
        <v>2116</v>
      </c>
      <c r="M613" s="3">
        <v>6.1429954149399304</v>
      </c>
      <c r="N613" s="3">
        <v>5.4939241188124601</v>
      </c>
      <c r="O613" s="3">
        <v>5.6094487125189503E-2</v>
      </c>
      <c r="P613" s="3">
        <v>109.511571096643</v>
      </c>
      <c r="Q613" s="3" t="s">
        <v>18</v>
      </c>
    </row>
    <row r="614" spans="1:17" x14ac:dyDescent="0.2">
      <c r="A614" s="1" t="s">
        <v>404</v>
      </c>
      <c r="B614" s="3">
        <v>1.4339675527155699E-3</v>
      </c>
      <c r="C614" s="3">
        <v>4.0494910908643302E-2</v>
      </c>
      <c r="D614" s="3">
        <v>719</v>
      </c>
      <c r="E614" s="3">
        <v>639</v>
      </c>
      <c r="F614" s="3">
        <v>2079</v>
      </c>
      <c r="G614" s="3">
        <v>15</v>
      </c>
      <c r="H614" s="3">
        <v>188</v>
      </c>
      <c r="I614" s="3">
        <v>4610</v>
      </c>
      <c r="J614" s="3">
        <v>0</v>
      </c>
      <c r="K614" s="3">
        <v>12</v>
      </c>
      <c r="L614" s="3">
        <v>8477</v>
      </c>
      <c r="M614" s="3">
        <v>6.1442824190963599</v>
      </c>
      <c r="N614" s="3">
        <v>6.0633465699123601</v>
      </c>
      <c r="O614" s="3">
        <v>7.7294150541639906E-2</v>
      </c>
      <c r="P614" s="3">
        <v>79.492204468775597</v>
      </c>
      <c r="Q614" s="3" t="s">
        <v>18</v>
      </c>
    </row>
    <row r="615" spans="1:17" x14ac:dyDescent="0.2">
      <c r="A615" s="1" t="s">
        <v>574</v>
      </c>
      <c r="B615" s="3">
        <v>1.43811530995124E-3</v>
      </c>
      <c r="C615" s="3">
        <v>4.0494910908643302E-2</v>
      </c>
      <c r="D615" s="3">
        <v>876</v>
      </c>
      <c r="E615" s="3">
        <v>3</v>
      </c>
      <c r="F615" s="3">
        <v>0</v>
      </c>
      <c r="G615" s="3">
        <v>829</v>
      </c>
      <c r="H615" s="3">
        <v>87</v>
      </c>
      <c r="I615" s="3">
        <v>15</v>
      </c>
      <c r="J615" s="3">
        <v>3044</v>
      </c>
      <c r="K615" s="3">
        <v>1984</v>
      </c>
      <c r="L615" s="3">
        <v>9901</v>
      </c>
      <c r="M615" s="3">
        <v>-6.1426723411679403</v>
      </c>
      <c r="N615" s="3">
        <v>-6.0214895087719302</v>
      </c>
      <c r="O615" s="3">
        <v>8.7271647112360504E-2</v>
      </c>
      <c r="P615" s="3">
        <v>-70.385658394408097</v>
      </c>
      <c r="Q615" s="3" t="s">
        <v>410</v>
      </c>
    </row>
    <row r="616" spans="1:17" x14ac:dyDescent="0.2">
      <c r="A616" s="1" t="s">
        <v>86</v>
      </c>
      <c r="B616" s="3">
        <v>1.4665511936150001E-3</v>
      </c>
      <c r="C616" s="3">
        <v>4.1229011781789497E-2</v>
      </c>
      <c r="D616" s="3">
        <v>357</v>
      </c>
      <c r="E616" s="3">
        <v>189</v>
      </c>
      <c r="F616" s="3">
        <v>401</v>
      </c>
      <c r="G616" s="3">
        <v>104</v>
      </c>
      <c r="H616" s="3">
        <v>294</v>
      </c>
      <c r="I616" s="3">
        <v>4733</v>
      </c>
      <c r="J616" s="3">
        <v>0</v>
      </c>
      <c r="K616" s="3">
        <v>8</v>
      </c>
      <c r="L616" s="3">
        <v>10653</v>
      </c>
      <c r="M616" s="3">
        <v>6.1317479672222399</v>
      </c>
      <c r="N616" s="3">
        <v>4.5671821466032796</v>
      </c>
      <c r="O616" s="3">
        <v>7.9394103867935106E-2</v>
      </c>
      <c r="P616" s="3">
        <v>77.231780050340305</v>
      </c>
      <c r="Q616" s="3" t="s">
        <v>18</v>
      </c>
    </row>
    <row r="617" spans="1:17" x14ac:dyDescent="0.2">
      <c r="A617" s="1" t="s">
        <v>94</v>
      </c>
      <c r="B617" s="3">
        <v>1.4756693327159301E-3</v>
      </c>
      <c r="C617" s="3">
        <v>4.1351955738325903E-2</v>
      </c>
      <c r="D617" s="3">
        <v>102</v>
      </c>
      <c r="E617" s="3">
        <v>99</v>
      </c>
      <c r="F617" s="3">
        <v>273</v>
      </c>
      <c r="G617" s="3">
        <v>5</v>
      </c>
      <c r="H617" s="3">
        <v>87</v>
      </c>
      <c r="I617" s="3">
        <v>2461</v>
      </c>
      <c r="J617" s="3">
        <v>0</v>
      </c>
      <c r="K617" s="3">
        <v>5</v>
      </c>
      <c r="L617" s="3">
        <v>13707</v>
      </c>
      <c r="M617" s="3">
        <v>6.1282863151100404</v>
      </c>
      <c r="N617" s="3">
        <v>6.0019052749526498</v>
      </c>
      <c r="O617" s="3">
        <v>0.121350012848186</v>
      </c>
      <c r="P617" s="3">
        <v>50.500911959332001</v>
      </c>
      <c r="Q617" s="3" t="s">
        <v>18</v>
      </c>
    </row>
    <row r="618" spans="1:17" x14ac:dyDescent="0.2">
      <c r="A618" s="1" t="s">
        <v>638</v>
      </c>
      <c r="B618" s="3">
        <v>1.4741081903319501E-3</v>
      </c>
      <c r="C618" s="3">
        <v>4.1351955738325903E-2</v>
      </c>
      <c r="D618" s="3">
        <v>615</v>
      </c>
      <c r="E618" s="3">
        <v>1</v>
      </c>
      <c r="F618" s="3">
        <v>0</v>
      </c>
      <c r="G618" s="3">
        <v>747</v>
      </c>
      <c r="H618" s="3">
        <v>50</v>
      </c>
      <c r="I618" s="3">
        <v>21</v>
      </c>
      <c r="J618" s="3">
        <v>2993</v>
      </c>
      <c r="K618" s="3">
        <v>1667</v>
      </c>
      <c r="L618" s="3">
        <v>10645</v>
      </c>
      <c r="M618" s="3">
        <v>-6.12887759339627</v>
      </c>
      <c r="N618" s="3">
        <v>-5.7134639070671103</v>
      </c>
      <c r="O618" s="3">
        <v>8.8548096586504602E-2</v>
      </c>
      <c r="P618" s="3">
        <v>-69.215238154880396</v>
      </c>
      <c r="Q618" s="3" t="s">
        <v>410</v>
      </c>
    </row>
    <row r="619" spans="1:17" x14ac:dyDescent="0.2">
      <c r="A619" s="1" t="s">
        <v>254</v>
      </c>
      <c r="B619" s="3">
        <v>1.4805757297048801E-3</v>
      </c>
      <c r="C619" s="3">
        <v>4.1422849067024099E-2</v>
      </c>
      <c r="D619" s="3">
        <v>2126</v>
      </c>
      <c r="E619" s="3">
        <v>828</v>
      </c>
      <c r="F619" s="3">
        <v>2468</v>
      </c>
      <c r="G619" s="3">
        <v>140</v>
      </c>
      <c r="H619" s="3">
        <v>429</v>
      </c>
      <c r="I619" s="3">
        <v>8682</v>
      </c>
      <c r="J619" s="3">
        <v>0</v>
      </c>
      <c r="K619" s="3">
        <v>17</v>
      </c>
      <c r="L619" s="3">
        <v>2049</v>
      </c>
      <c r="M619" s="3">
        <v>6.1264317762275899</v>
      </c>
      <c r="N619" s="3">
        <v>5.1987868874663201</v>
      </c>
      <c r="O619" s="3">
        <v>5.6189245976817903E-2</v>
      </c>
      <c r="P619" s="3">
        <v>109.032105160393</v>
      </c>
      <c r="Q619" s="3" t="s">
        <v>18</v>
      </c>
    </row>
    <row r="620" spans="1:17" x14ac:dyDescent="0.2">
      <c r="A620" s="1" t="s">
        <v>418</v>
      </c>
      <c r="B620" s="3">
        <v>1.49390066721391E-3</v>
      </c>
      <c r="C620" s="3">
        <v>4.17286676755423E-2</v>
      </c>
      <c r="D620" s="3">
        <v>2003</v>
      </c>
      <c r="E620" s="3">
        <v>4</v>
      </c>
      <c r="F620" s="3">
        <v>0</v>
      </c>
      <c r="G620" s="3">
        <v>2401</v>
      </c>
      <c r="H620" s="3">
        <v>189</v>
      </c>
      <c r="I620" s="3">
        <v>40</v>
      </c>
      <c r="J620" s="3">
        <v>3508</v>
      </c>
      <c r="K620" s="3">
        <v>2098</v>
      </c>
      <c r="L620" s="3">
        <v>6496</v>
      </c>
      <c r="M620" s="3">
        <v>-6.1214235909708403</v>
      </c>
      <c r="N620" s="3">
        <v>-5.5792420202553297</v>
      </c>
      <c r="O620" s="3">
        <v>7.2958390897095493E-2</v>
      </c>
      <c r="P620" s="3">
        <v>-83.902941330008602</v>
      </c>
      <c r="Q620" s="3" t="s">
        <v>410</v>
      </c>
    </row>
    <row r="621" spans="1:17" x14ac:dyDescent="0.2">
      <c r="A621" s="1" t="s">
        <v>691</v>
      </c>
      <c r="B621" s="3">
        <v>1.50652562834741E-3</v>
      </c>
      <c r="C621" s="3">
        <v>4.2013986723352603E-2</v>
      </c>
      <c r="D621" s="3">
        <v>363</v>
      </c>
      <c r="E621" s="3">
        <v>0</v>
      </c>
      <c r="F621" s="3">
        <v>0</v>
      </c>
      <c r="G621" s="3">
        <v>891</v>
      </c>
      <c r="H621" s="3">
        <v>75</v>
      </c>
      <c r="I621" s="3">
        <v>35</v>
      </c>
      <c r="J621" s="3">
        <v>2073</v>
      </c>
      <c r="K621" s="3">
        <v>1482</v>
      </c>
      <c r="L621" s="3">
        <v>11820</v>
      </c>
      <c r="M621" s="3">
        <v>-6.11671631927529</v>
      </c>
      <c r="N621" s="3">
        <v>-5.0666313016488198</v>
      </c>
      <c r="O621" s="3">
        <v>9.3804018398688502E-2</v>
      </c>
      <c r="P621" s="3">
        <v>-65.207401811699</v>
      </c>
      <c r="Q621" s="3" t="s">
        <v>410</v>
      </c>
    </row>
    <row r="622" spans="1:17" x14ac:dyDescent="0.2">
      <c r="A622" s="1" t="s">
        <v>24</v>
      </c>
      <c r="B622" s="3">
        <v>1.5112616103695299E-3</v>
      </c>
      <c r="C622" s="3">
        <v>4.2078737809490202E-2</v>
      </c>
      <c r="D622" s="3">
        <v>3067</v>
      </c>
      <c r="E622" s="3">
        <v>1189</v>
      </c>
      <c r="F622" s="3">
        <v>3654</v>
      </c>
      <c r="G622" s="3">
        <v>164</v>
      </c>
      <c r="H622" s="3">
        <v>419</v>
      </c>
      <c r="I622" s="3">
        <v>7257</v>
      </c>
      <c r="J622" s="3">
        <v>0</v>
      </c>
      <c r="K622" s="3">
        <v>14</v>
      </c>
      <c r="L622" s="3">
        <v>975</v>
      </c>
      <c r="M622" s="3">
        <v>6.1149598564781398</v>
      </c>
      <c r="N622" s="3">
        <v>5.0669064738285003</v>
      </c>
      <c r="O622" s="3">
        <v>5.5808375101696103E-2</v>
      </c>
      <c r="P622" s="3">
        <v>109.570648586977</v>
      </c>
      <c r="Q622" s="3" t="s">
        <v>18</v>
      </c>
    </row>
    <row r="623" spans="1:17" x14ac:dyDescent="0.2">
      <c r="A623" s="1" t="s">
        <v>655</v>
      </c>
      <c r="B623" s="3">
        <v>1.5216781656239801E-3</v>
      </c>
      <c r="C623" s="3">
        <v>4.2301196852991899E-2</v>
      </c>
      <c r="D623" s="3">
        <v>433</v>
      </c>
      <c r="E623" s="3">
        <v>1</v>
      </c>
      <c r="F623" s="3">
        <v>0</v>
      </c>
      <c r="G623" s="3">
        <v>490</v>
      </c>
      <c r="H623" s="3">
        <v>47</v>
      </c>
      <c r="I623" s="3">
        <v>13</v>
      </c>
      <c r="J623" s="3">
        <v>2325</v>
      </c>
      <c r="K623" s="3">
        <v>1470</v>
      </c>
      <c r="L623" s="3">
        <v>11960</v>
      </c>
      <c r="M623" s="3">
        <v>-6.1111143770346601</v>
      </c>
      <c r="N623" s="3">
        <v>-5.88325606209761</v>
      </c>
      <c r="O623" s="3">
        <v>0.10021685645612299</v>
      </c>
      <c r="P623" s="3">
        <v>-60.978907073484699</v>
      </c>
      <c r="Q623" s="3" t="s">
        <v>410</v>
      </c>
    </row>
    <row r="624" spans="1:17" x14ac:dyDescent="0.2">
      <c r="A624" s="1" t="s">
        <v>625</v>
      </c>
      <c r="B624" s="3">
        <v>1.5271128840912099E-3</v>
      </c>
      <c r="C624" s="3">
        <v>4.2384677658773497E-2</v>
      </c>
      <c r="D624" s="3">
        <v>213</v>
      </c>
      <c r="E624" s="3">
        <v>1</v>
      </c>
      <c r="F624" s="3">
        <v>0</v>
      </c>
      <c r="G624" s="3">
        <v>296</v>
      </c>
      <c r="H624" s="3">
        <v>32</v>
      </c>
      <c r="I624" s="3">
        <v>8</v>
      </c>
      <c r="J624" s="3">
        <v>1725</v>
      </c>
      <c r="K624" s="3">
        <v>1185</v>
      </c>
      <c r="L624" s="3">
        <v>13279</v>
      </c>
      <c r="M624" s="3">
        <v>-6.1091176578422797</v>
      </c>
      <c r="N624" s="3">
        <v>-6.0054494467406698</v>
      </c>
      <c r="O624" s="3">
        <v>0.116350047229152</v>
      </c>
      <c r="P624" s="3">
        <v>-52.5063616502907</v>
      </c>
      <c r="Q624" s="3" t="s">
        <v>410</v>
      </c>
    </row>
    <row r="625" spans="1:17" x14ac:dyDescent="0.2">
      <c r="A625" s="1" t="s">
        <v>199</v>
      </c>
      <c r="B625" s="3">
        <v>1.53095729615139E-3</v>
      </c>
      <c r="C625" s="3">
        <v>4.2423824597645002E-2</v>
      </c>
      <c r="D625" s="3">
        <v>21</v>
      </c>
      <c r="E625" s="3">
        <v>28</v>
      </c>
      <c r="F625" s="3">
        <v>55</v>
      </c>
      <c r="G625" s="3">
        <v>2</v>
      </c>
      <c r="H625" s="3">
        <v>24</v>
      </c>
      <c r="I625" s="3">
        <v>251</v>
      </c>
      <c r="J625" s="3">
        <v>0</v>
      </c>
      <c r="K625" s="3">
        <v>0</v>
      </c>
      <c r="L625" s="3">
        <v>16358</v>
      </c>
      <c r="M625" s="3">
        <v>6.1077091669732004</v>
      </c>
      <c r="N625" s="3">
        <v>5.4996270992042602</v>
      </c>
      <c r="O625" s="3">
        <v>0.34466817277933598</v>
      </c>
      <c r="P625" s="3">
        <v>17.720548775135899</v>
      </c>
      <c r="Q625" s="3" t="s">
        <v>18</v>
      </c>
    </row>
    <row r="626" spans="1:17" x14ac:dyDescent="0.2">
      <c r="A626" s="1" t="s">
        <v>279</v>
      </c>
      <c r="B626" s="3">
        <v>1.5456180265357401E-3</v>
      </c>
      <c r="C626" s="3">
        <v>4.2762098734155499E-2</v>
      </c>
      <c r="D626" s="3">
        <v>1853</v>
      </c>
      <c r="E626" s="3">
        <v>982</v>
      </c>
      <c r="F626" s="3">
        <v>2846</v>
      </c>
      <c r="G626" s="3">
        <v>85</v>
      </c>
      <c r="H626" s="3">
        <v>356</v>
      </c>
      <c r="I626" s="3">
        <v>7842</v>
      </c>
      <c r="J626" s="3">
        <v>0</v>
      </c>
      <c r="K626" s="3">
        <v>17</v>
      </c>
      <c r="L626" s="3">
        <v>2758</v>
      </c>
      <c r="M626" s="3">
        <v>6.1023675929841499</v>
      </c>
      <c r="N626" s="3">
        <v>5.5075370741465299</v>
      </c>
      <c r="O626" s="3">
        <v>5.8435354591577199E-2</v>
      </c>
      <c r="P626" s="3">
        <v>104.42937560036199</v>
      </c>
      <c r="Q626" s="3" t="s">
        <v>18</v>
      </c>
    </row>
    <row r="627" spans="1:17" x14ac:dyDescent="0.2">
      <c r="A627" s="1" t="s">
        <v>187</v>
      </c>
      <c r="B627" s="3">
        <v>1.54919680098181E-3</v>
      </c>
      <c r="C627" s="3">
        <v>4.2770625242302199E-2</v>
      </c>
      <c r="D627" s="3">
        <v>1018</v>
      </c>
      <c r="E627" s="3">
        <v>493</v>
      </c>
      <c r="F627" s="3">
        <v>1662</v>
      </c>
      <c r="G627" s="3">
        <v>61</v>
      </c>
      <c r="H627" s="3">
        <v>293</v>
      </c>
      <c r="I627" s="3">
        <v>8150</v>
      </c>
      <c r="J627" s="3">
        <v>0</v>
      </c>
      <c r="K627" s="3">
        <v>18</v>
      </c>
      <c r="L627" s="3">
        <v>5044</v>
      </c>
      <c r="M627" s="3">
        <v>6.1010707690696799</v>
      </c>
      <c r="N627" s="3">
        <v>5.6477720445099999</v>
      </c>
      <c r="O627" s="3">
        <v>6.2132242200054297E-2</v>
      </c>
      <c r="P627" s="3">
        <v>98.194923489568595</v>
      </c>
      <c r="Q627" s="3" t="s">
        <v>18</v>
      </c>
    </row>
    <row r="628" spans="1:17" x14ac:dyDescent="0.2">
      <c r="A628" s="1" t="s">
        <v>463</v>
      </c>
      <c r="B628" s="3">
        <v>1.5508339158425101E-3</v>
      </c>
      <c r="C628" s="3">
        <v>4.2770625242302199E-2</v>
      </c>
      <c r="D628" s="3">
        <v>143</v>
      </c>
      <c r="E628" s="3">
        <v>0</v>
      </c>
      <c r="F628" s="3">
        <v>0</v>
      </c>
      <c r="G628" s="3">
        <v>155</v>
      </c>
      <c r="H628" s="3">
        <v>32</v>
      </c>
      <c r="I628" s="3">
        <v>5</v>
      </c>
      <c r="J628" s="3">
        <v>1002</v>
      </c>
      <c r="K628" s="3">
        <v>736</v>
      </c>
      <c r="L628" s="3">
        <v>14666</v>
      </c>
      <c r="M628" s="3">
        <v>-6.1004784547822402</v>
      </c>
      <c r="N628" s="3">
        <v>-5.9301259840433804</v>
      </c>
      <c r="O628" s="3">
        <v>0.150080647230484</v>
      </c>
      <c r="P628" s="3">
        <v>-40.648002039953298</v>
      </c>
      <c r="Q628" s="3" t="s">
        <v>410</v>
      </c>
    </row>
    <row r="629" spans="1:17" x14ac:dyDescent="0.2">
      <c r="A629" s="1" t="s">
        <v>415</v>
      </c>
      <c r="B629" s="3">
        <v>1.55362699311198E-3</v>
      </c>
      <c r="C629" s="3">
        <v>4.2779966018865398E-2</v>
      </c>
      <c r="D629" s="3">
        <v>3233</v>
      </c>
      <c r="E629" s="3">
        <v>6</v>
      </c>
      <c r="F629" s="3">
        <v>0</v>
      </c>
      <c r="G629" s="3">
        <v>6625</v>
      </c>
      <c r="H629" s="3">
        <v>1888</v>
      </c>
      <c r="I629" s="3">
        <v>457</v>
      </c>
      <c r="J629" s="3">
        <v>2635</v>
      </c>
      <c r="K629" s="3">
        <v>1523</v>
      </c>
      <c r="L629" s="3">
        <v>372</v>
      </c>
      <c r="M629" s="3">
        <v>-6.0994692368938104</v>
      </c>
      <c r="N629" s="3">
        <v>-3.7350829428226202</v>
      </c>
      <c r="O629" s="3">
        <v>5.36387394783234E-2</v>
      </c>
      <c r="P629" s="3">
        <v>-113.71388097885399</v>
      </c>
      <c r="Q629" s="3" t="s">
        <v>410</v>
      </c>
    </row>
    <row r="630" spans="1:17" x14ac:dyDescent="0.2">
      <c r="A630" s="1" t="s">
        <v>373</v>
      </c>
      <c r="B630" s="3">
        <v>1.5725598357741301E-3</v>
      </c>
      <c r="C630" s="3">
        <v>4.3131611850645901E-2</v>
      </c>
      <c r="D630" s="3">
        <v>2507</v>
      </c>
      <c r="E630" s="3">
        <v>1666</v>
      </c>
      <c r="F630" s="3">
        <v>3478</v>
      </c>
      <c r="G630" s="3">
        <v>85</v>
      </c>
      <c r="H630" s="3">
        <v>526</v>
      </c>
      <c r="I630" s="3">
        <v>7484</v>
      </c>
      <c r="J630" s="3">
        <v>1</v>
      </c>
      <c r="K630" s="3">
        <v>14</v>
      </c>
      <c r="L630" s="3">
        <v>978</v>
      </c>
      <c r="M630" s="3">
        <v>6.0926719837034504</v>
      </c>
      <c r="N630" s="3">
        <v>5.4534733802859199</v>
      </c>
      <c r="O630" s="3">
        <v>5.6513468999330498E-2</v>
      </c>
      <c r="P630" s="3">
        <v>107.80920179887799</v>
      </c>
      <c r="Q630" s="3" t="s">
        <v>18</v>
      </c>
    </row>
    <row r="631" spans="1:17" x14ac:dyDescent="0.2">
      <c r="A631" s="1" t="s">
        <v>502</v>
      </c>
      <c r="B631" s="3">
        <v>1.5710076267489101E-3</v>
      </c>
      <c r="C631" s="3">
        <v>4.3131611850645901E-2</v>
      </c>
      <c r="D631" s="3">
        <v>1277</v>
      </c>
      <c r="E631" s="3">
        <v>3</v>
      </c>
      <c r="F631" s="3">
        <v>0</v>
      </c>
      <c r="G631" s="3">
        <v>2094</v>
      </c>
      <c r="H631" s="3">
        <v>241</v>
      </c>
      <c r="I631" s="3">
        <v>35</v>
      </c>
      <c r="J631" s="3">
        <v>3125</v>
      </c>
      <c r="K631" s="3">
        <v>2400</v>
      </c>
      <c r="L631" s="3">
        <v>7564</v>
      </c>
      <c r="M631" s="3">
        <v>-6.0932264128447198</v>
      </c>
      <c r="N631" s="3">
        <v>-5.5901102955040098</v>
      </c>
      <c r="O631" s="3">
        <v>7.4780942668372194E-2</v>
      </c>
      <c r="P631" s="3">
        <v>-81.481005660307005</v>
      </c>
      <c r="Q631" s="3" t="s">
        <v>410</v>
      </c>
    </row>
    <row r="632" spans="1:17" x14ac:dyDescent="0.2">
      <c r="A632" s="1" t="s">
        <v>661</v>
      </c>
      <c r="B632" s="3">
        <v>1.5738212930011899E-3</v>
      </c>
      <c r="C632" s="3">
        <v>4.3131611850645901E-2</v>
      </c>
      <c r="D632" s="3">
        <v>110</v>
      </c>
      <c r="E632" s="3">
        <v>0</v>
      </c>
      <c r="F632" s="3">
        <v>0</v>
      </c>
      <c r="G632" s="3">
        <v>123</v>
      </c>
      <c r="H632" s="3">
        <v>24</v>
      </c>
      <c r="I632" s="3">
        <v>4</v>
      </c>
      <c r="J632" s="3">
        <v>855</v>
      </c>
      <c r="K632" s="3">
        <v>649</v>
      </c>
      <c r="L632" s="3">
        <v>14973</v>
      </c>
      <c r="M632" s="3">
        <v>-6.0922217783873496</v>
      </c>
      <c r="N632" s="3">
        <v>-5.9669971039348697</v>
      </c>
      <c r="O632" s="3">
        <v>0.16195822506575799</v>
      </c>
      <c r="P632" s="3">
        <v>-37.616007312464703</v>
      </c>
      <c r="Q632" s="3" t="s">
        <v>410</v>
      </c>
    </row>
    <row r="633" spans="1:17" x14ac:dyDescent="0.2">
      <c r="A633" s="1" t="s">
        <v>198</v>
      </c>
      <c r="B633" s="3">
        <v>1.5848353578770101E-3</v>
      </c>
      <c r="C633" s="3">
        <v>4.3297304526326602E-2</v>
      </c>
      <c r="D633" s="3">
        <v>2431</v>
      </c>
      <c r="E633" s="3">
        <v>1524</v>
      </c>
      <c r="F633" s="3">
        <v>3498</v>
      </c>
      <c r="G633" s="3">
        <v>108</v>
      </c>
      <c r="H633" s="3">
        <v>533</v>
      </c>
      <c r="I633" s="3">
        <v>7597</v>
      </c>
      <c r="J633" s="3">
        <v>1</v>
      </c>
      <c r="K633" s="3">
        <v>14</v>
      </c>
      <c r="L633" s="3">
        <v>1033</v>
      </c>
      <c r="M633" s="3">
        <v>6.0883049885212301</v>
      </c>
      <c r="N633" s="3">
        <v>5.3126497942936801</v>
      </c>
      <c r="O633" s="3">
        <v>5.5796200761803701E-2</v>
      </c>
      <c r="P633" s="3">
        <v>109.11683780249599</v>
      </c>
      <c r="Q633" s="3" t="s">
        <v>18</v>
      </c>
    </row>
    <row r="634" spans="1:17" x14ac:dyDescent="0.2">
      <c r="A634" s="1" t="s">
        <v>648</v>
      </c>
      <c r="B634" s="3">
        <v>1.58415600755166E-3</v>
      </c>
      <c r="C634" s="3">
        <v>4.3297304526326602E-2</v>
      </c>
      <c r="D634" s="3">
        <v>1828</v>
      </c>
      <c r="E634" s="3">
        <v>2</v>
      </c>
      <c r="F634" s="3">
        <v>0</v>
      </c>
      <c r="G634" s="3">
        <v>2153</v>
      </c>
      <c r="H634" s="3">
        <v>208</v>
      </c>
      <c r="I634" s="3">
        <v>67</v>
      </c>
      <c r="J634" s="3">
        <v>3273</v>
      </c>
      <c r="K634" s="3">
        <v>1896</v>
      </c>
      <c r="L634" s="3">
        <v>7312</v>
      </c>
      <c r="M634" s="3">
        <v>-6.0885458507978898</v>
      </c>
      <c r="N634" s="3">
        <v>-5.0502050454573899</v>
      </c>
      <c r="O634" s="3">
        <v>7.3069821795158807E-2</v>
      </c>
      <c r="P634" s="3">
        <v>-83.325040368461401</v>
      </c>
      <c r="Q634" s="3" t="s">
        <v>410</v>
      </c>
    </row>
    <row r="635" spans="1:17" x14ac:dyDescent="0.2">
      <c r="A635" s="1" t="s">
        <v>296</v>
      </c>
      <c r="B635" s="3">
        <v>1.5873788759127999E-3</v>
      </c>
      <c r="C635" s="3">
        <v>4.3298926145790499E-2</v>
      </c>
      <c r="D635" s="3">
        <v>362</v>
      </c>
      <c r="E635" s="3">
        <v>180</v>
      </c>
      <c r="F635" s="3">
        <v>1110</v>
      </c>
      <c r="G635" s="3">
        <v>11</v>
      </c>
      <c r="H635" s="3">
        <v>82</v>
      </c>
      <c r="I635" s="3">
        <v>2547</v>
      </c>
      <c r="J635" s="3">
        <v>0</v>
      </c>
      <c r="K635" s="3">
        <v>7</v>
      </c>
      <c r="L635" s="3">
        <v>12440</v>
      </c>
      <c r="M635" s="3">
        <v>6.0874040327325396</v>
      </c>
      <c r="N635" s="3">
        <v>5.9888608420676297</v>
      </c>
      <c r="O635" s="3">
        <v>0.10454746106532301</v>
      </c>
      <c r="P635" s="3">
        <v>58.226225397564299</v>
      </c>
      <c r="Q635" s="3" t="s">
        <v>18</v>
      </c>
    </row>
    <row r="636" spans="1:17" x14ac:dyDescent="0.2">
      <c r="A636" s="1" t="s">
        <v>98</v>
      </c>
      <c r="B636" s="3">
        <v>1.5940785219590999E-3</v>
      </c>
      <c r="C636" s="3">
        <v>4.3413732246479902E-2</v>
      </c>
      <c r="D636" s="3">
        <v>131</v>
      </c>
      <c r="E636" s="3">
        <v>70</v>
      </c>
      <c r="F636" s="3">
        <v>643</v>
      </c>
      <c r="G636" s="3">
        <v>2</v>
      </c>
      <c r="H636" s="3">
        <v>31</v>
      </c>
      <c r="I636" s="3">
        <v>945</v>
      </c>
      <c r="J636" s="3">
        <v>0</v>
      </c>
      <c r="K636" s="3">
        <v>3</v>
      </c>
      <c r="L636" s="3">
        <v>14914</v>
      </c>
      <c r="M636" s="3">
        <v>6.0850372536726898</v>
      </c>
      <c r="N636" s="3">
        <v>6.0898717701871199</v>
      </c>
      <c r="O636" s="3">
        <v>0.16007004029230401</v>
      </c>
      <c r="P636" s="3">
        <v>38.014841769020698</v>
      </c>
      <c r="Q636" s="3" t="s">
        <v>18</v>
      </c>
    </row>
    <row r="637" spans="1:17" x14ac:dyDescent="0.2">
      <c r="A637" s="1" t="s">
        <v>59</v>
      </c>
      <c r="B637" s="3">
        <v>1.6072590908082899E-3</v>
      </c>
      <c r="C637" s="3">
        <v>4.3415871984733199E-2</v>
      </c>
      <c r="D637" s="3">
        <v>2682</v>
      </c>
      <c r="E637" s="3">
        <v>1031</v>
      </c>
      <c r="F637" s="3">
        <v>3532</v>
      </c>
      <c r="G637" s="3">
        <v>152</v>
      </c>
      <c r="H637" s="3">
        <v>404</v>
      </c>
      <c r="I637" s="3">
        <v>7901</v>
      </c>
      <c r="J637" s="3">
        <v>1</v>
      </c>
      <c r="K637" s="3">
        <v>16</v>
      </c>
      <c r="L637" s="3">
        <v>1020</v>
      </c>
      <c r="M637" s="3">
        <v>6.0804075714582799</v>
      </c>
      <c r="N637" s="3">
        <v>5.1882043094923196</v>
      </c>
      <c r="O637" s="3">
        <v>5.5107876288023702E-2</v>
      </c>
      <c r="P637" s="3">
        <v>110.336452446085</v>
      </c>
      <c r="Q637" s="3" t="s">
        <v>18</v>
      </c>
    </row>
    <row r="638" spans="1:17" x14ac:dyDescent="0.2">
      <c r="A638" s="1" t="s">
        <v>64</v>
      </c>
      <c r="B638" s="3">
        <v>1.6010655333727501E-3</v>
      </c>
      <c r="C638" s="3">
        <v>4.3415871984733199E-2</v>
      </c>
      <c r="D638" s="3">
        <v>837</v>
      </c>
      <c r="E638" s="3">
        <v>331</v>
      </c>
      <c r="F638" s="3">
        <v>1134</v>
      </c>
      <c r="G638" s="3">
        <v>103</v>
      </c>
      <c r="H638" s="3">
        <v>260</v>
      </c>
      <c r="I638" s="3">
        <v>6777</v>
      </c>
      <c r="J638" s="3">
        <v>0</v>
      </c>
      <c r="K638" s="3">
        <v>14</v>
      </c>
      <c r="L638" s="3">
        <v>7283</v>
      </c>
      <c r="M638" s="3">
        <v>6.0825786919767202</v>
      </c>
      <c r="N638" s="3">
        <v>5.1672956471054103</v>
      </c>
      <c r="O638" s="3">
        <v>6.6696082583065294E-2</v>
      </c>
      <c r="P638" s="3">
        <v>91.198440094308395</v>
      </c>
      <c r="Q638" s="3" t="s">
        <v>18</v>
      </c>
    </row>
    <row r="639" spans="1:17" x14ac:dyDescent="0.2">
      <c r="A639" s="1" t="s">
        <v>122</v>
      </c>
      <c r="B639" s="3">
        <v>1.6069226079009501E-3</v>
      </c>
      <c r="C639" s="3">
        <v>4.3415871984733199E-2</v>
      </c>
      <c r="D639" s="3">
        <v>5</v>
      </c>
      <c r="E639" s="3">
        <v>9</v>
      </c>
      <c r="F639" s="3">
        <v>68</v>
      </c>
      <c r="G639" s="3">
        <v>1</v>
      </c>
      <c r="H639" s="3">
        <v>6</v>
      </c>
      <c r="I639" s="3">
        <v>178</v>
      </c>
      <c r="J639" s="3">
        <v>0</v>
      </c>
      <c r="K639" s="3">
        <v>0</v>
      </c>
      <c r="L639" s="3">
        <v>16472</v>
      </c>
      <c r="M639" s="3">
        <v>6.0805253258622898</v>
      </c>
      <c r="N639" s="3">
        <v>5.91561643601454</v>
      </c>
      <c r="O639" s="3">
        <v>0.40177951541941098</v>
      </c>
      <c r="P639" s="3">
        <v>15.1339854136539</v>
      </c>
      <c r="Q639" s="3" t="s">
        <v>18</v>
      </c>
    </row>
    <row r="640" spans="1:17" x14ac:dyDescent="0.2">
      <c r="A640" s="1" t="s">
        <v>218</v>
      </c>
      <c r="B640" s="3">
        <v>1.6057879172066401E-3</v>
      </c>
      <c r="C640" s="3">
        <v>4.3415871984733199E-2</v>
      </c>
      <c r="D640" s="3">
        <v>1218</v>
      </c>
      <c r="E640" s="3">
        <v>558</v>
      </c>
      <c r="F640" s="3">
        <v>1983</v>
      </c>
      <c r="G640" s="3">
        <v>69</v>
      </c>
      <c r="H640" s="3">
        <v>264</v>
      </c>
      <c r="I640" s="3">
        <v>7873</v>
      </c>
      <c r="J640" s="3">
        <v>0</v>
      </c>
      <c r="K640" s="3">
        <v>18</v>
      </c>
      <c r="L640" s="3">
        <v>4756</v>
      </c>
      <c r="M640" s="3">
        <v>6.0809225857128197</v>
      </c>
      <c r="N640" s="3">
        <v>5.6000273850975102</v>
      </c>
      <c r="O640" s="3">
        <v>6.162180859652E-2</v>
      </c>
      <c r="P640" s="3">
        <v>98.681339029316206</v>
      </c>
      <c r="Q640" s="3" t="s">
        <v>18</v>
      </c>
    </row>
    <row r="641" spans="1:17" x14ac:dyDescent="0.2">
      <c r="A641" s="1" t="s">
        <v>551</v>
      </c>
      <c r="B641" s="3">
        <v>1.6091023122282099E-3</v>
      </c>
      <c r="C641" s="3">
        <v>4.3415871984733199E-2</v>
      </c>
      <c r="D641" s="3">
        <v>235</v>
      </c>
      <c r="E641" s="3">
        <v>0</v>
      </c>
      <c r="F641" s="3">
        <v>0</v>
      </c>
      <c r="G641" s="3">
        <v>904</v>
      </c>
      <c r="H641" s="3">
        <v>127</v>
      </c>
      <c r="I641" s="3">
        <v>24</v>
      </c>
      <c r="J641" s="3">
        <v>1711</v>
      </c>
      <c r="K641" s="3">
        <v>2212</v>
      </c>
      <c r="L641" s="3">
        <v>11526</v>
      </c>
      <c r="M641" s="3">
        <v>-6.0797629263403499</v>
      </c>
      <c r="N641" s="3">
        <v>-5.4119633261175002</v>
      </c>
      <c r="O641" s="3">
        <v>9.2033023591741994E-2</v>
      </c>
      <c r="P641" s="3">
        <v>-66.060667020026997</v>
      </c>
      <c r="Q641" s="3" t="s">
        <v>410</v>
      </c>
    </row>
    <row r="642" spans="1:17" x14ac:dyDescent="0.2">
      <c r="A642" s="1" t="s">
        <v>701</v>
      </c>
      <c r="B642" s="3">
        <v>1.5986375025621199E-3</v>
      </c>
      <c r="C642" s="3">
        <v>4.3415871984733199E-2</v>
      </c>
      <c r="D642" s="3">
        <v>751</v>
      </c>
      <c r="E642" s="3">
        <v>2</v>
      </c>
      <c r="F642" s="3">
        <v>0</v>
      </c>
      <c r="G642" s="3">
        <v>1287</v>
      </c>
      <c r="H642" s="3">
        <v>134</v>
      </c>
      <c r="I642" s="3">
        <v>29</v>
      </c>
      <c r="J642" s="3">
        <v>3255</v>
      </c>
      <c r="K642" s="3">
        <v>2009</v>
      </c>
      <c r="L642" s="3">
        <v>9272</v>
      </c>
      <c r="M642" s="3">
        <v>-6.0834319360633904</v>
      </c>
      <c r="N642" s="3">
        <v>-5.6203756537934</v>
      </c>
      <c r="O642" s="3">
        <v>8.0252325057228499E-2</v>
      </c>
      <c r="P642" s="3">
        <v>-75.803809194627704</v>
      </c>
      <c r="Q642" s="3" t="s">
        <v>410</v>
      </c>
    </row>
    <row r="643" spans="1:17" x14ac:dyDescent="0.2">
      <c r="A643" s="1" t="s">
        <v>297</v>
      </c>
      <c r="B643" s="3">
        <v>1.6187411696487401E-3</v>
      </c>
      <c r="C643" s="3">
        <v>4.36084367650348E-2</v>
      </c>
      <c r="D643" s="3">
        <v>1599</v>
      </c>
      <c r="E643" s="3">
        <v>691</v>
      </c>
      <c r="F643" s="3">
        <v>2333</v>
      </c>
      <c r="G643" s="3">
        <v>93</v>
      </c>
      <c r="H643" s="3">
        <v>329</v>
      </c>
      <c r="I643" s="3">
        <v>7627</v>
      </c>
      <c r="J643" s="3">
        <v>1</v>
      </c>
      <c r="K643" s="3">
        <v>16</v>
      </c>
      <c r="L643" s="3">
        <v>4050</v>
      </c>
      <c r="M643" s="3">
        <v>6.0764028793575804</v>
      </c>
      <c r="N643" s="3">
        <v>5.4220463510296604</v>
      </c>
      <c r="O643" s="3">
        <v>6.03116895753305E-2</v>
      </c>
      <c r="P643" s="3">
        <v>100.750002564064</v>
      </c>
      <c r="Q643" s="3" t="s">
        <v>18</v>
      </c>
    </row>
    <row r="644" spans="1:17" x14ac:dyDescent="0.2">
      <c r="A644" s="1" t="s">
        <v>303</v>
      </c>
      <c r="B644" s="3">
        <v>1.6295783613330199E-3</v>
      </c>
      <c r="C644" s="3">
        <v>4.3832640182151897E-2</v>
      </c>
      <c r="D644" s="3">
        <v>1719</v>
      </c>
      <c r="E644" s="3">
        <v>935</v>
      </c>
      <c r="F644" s="3">
        <v>2691</v>
      </c>
      <c r="G644" s="3">
        <v>88</v>
      </c>
      <c r="H644" s="3">
        <v>335</v>
      </c>
      <c r="I644" s="3">
        <v>8960</v>
      </c>
      <c r="J644" s="3">
        <v>1</v>
      </c>
      <c r="K644" s="3">
        <v>19</v>
      </c>
      <c r="L644" s="3">
        <v>1991</v>
      </c>
      <c r="M644" s="3">
        <v>6.0726470210035499</v>
      </c>
      <c r="N644" s="3">
        <v>5.5099554899423699</v>
      </c>
      <c r="O644" s="3">
        <v>5.5968288257458899E-2</v>
      </c>
      <c r="P644" s="3">
        <v>108.501567764032</v>
      </c>
      <c r="Q644" s="3" t="s">
        <v>18</v>
      </c>
    </row>
    <row r="645" spans="1:17" x14ac:dyDescent="0.2">
      <c r="A645" s="1" t="s">
        <v>102</v>
      </c>
      <c r="B645" s="3">
        <v>1.6409627347296E-3</v>
      </c>
      <c r="C645" s="3">
        <v>4.4008375713749999E-2</v>
      </c>
      <c r="D645" s="3">
        <v>375</v>
      </c>
      <c r="E645" s="3">
        <v>427</v>
      </c>
      <c r="F645" s="3">
        <v>1265</v>
      </c>
      <c r="G645" s="3">
        <v>12</v>
      </c>
      <c r="H645" s="3">
        <v>133</v>
      </c>
      <c r="I645" s="3">
        <v>3069</v>
      </c>
      <c r="J645" s="3">
        <v>0</v>
      </c>
      <c r="K645" s="3">
        <v>8</v>
      </c>
      <c r="L645" s="3">
        <v>11450</v>
      </c>
      <c r="M645" s="3">
        <v>6.0687262018929902</v>
      </c>
      <c r="N645" s="3">
        <v>5.9486489107924996</v>
      </c>
      <c r="O645" s="3">
        <v>9.4551937265300798E-2</v>
      </c>
      <c r="P645" s="3">
        <v>64.184049289914697</v>
      </c>
      <c r="Q645" s="3" t="s">
        <v>18</v>
      </c>
    </row>
    <row r="646" spans="1:17" x14ac:dyDescent="0.2">
      <c r="A646" s="1" t="s">
        <v>121</v>
      </c>
      <c r="B646" s="3">
        <v>1.6436863218388499E-3</v>
      </c>
      <c r="C646" s="3">
        <v>4.4008375713749999E-2</v>
      </c>
      <c r="D646" s="3">
        <v>107</v>
      </c>
      <c r="E646" s="3">
        <v>121</v>
      </c>
      <c r="F646" s="3">
        <v>478</v>
      </c>
      <c r="G646" s="3">
        <v>0</v>
      </c>
      <c r="H646" s="3">
        <v>48</v>
      </c>
      <c r="I646" s="3">
        <v>1733</v>
      </c>
      <c r="J646" s="3">
        <v>0</v>
      </c>
      <c r="K646" s="3">
        <v>5</v>
      </c>
      <c r="L646" s="3">
        <v>14247</v>
      </c>
      <c r="M646" s="3">
        <v>6.0677919000376104</v>
      </c>
      <c r="N646" s="3">
        <v>6.0590881634237101</v>
      </c>
      <c r="O646" s="3">
        <v>0.134736900184109</v>
      </c>
      <c r="P646" s="3">
        <v>45.034373595847804</v>
      </c>
      <c r="Q646" s="3" t="s">
        <v>18</v>
      </c>
    </row>
    <row r="647" spans="1:17" x14ac:dyDescent="0.2">
      <c r="A647" s="1" t="s">
        <v>154</v>
      </c>
      <c r="B647" s="3">
        <v>1.64205569544172E-3</v>
      </c>
      <c r="C647" s="3">
        <v>4.4008375713749999E-2</v>
      </c>
      <c r="D647" s="3">
        <v>435</v>
      </c>
      <c r="E647" s="3">
        <v>131</v>
      </c>
      <c r="F647" s="3">
        <v>493</v>
      </c>
      <c r="G647" s="3">
        <v>108</v>
      </c>
      <c r="H647" s="3">
        <v>239</v>
      </c>
      <c r="I647" s="3">
        <v>5065</v>
      </c>
      <c r="J647" s="3">
        <v>0</v>
      </c>
      <c r="K647" s="3">
        <v>10</v>
      </c>
      <c r="L647" s="3">
        <v>10258</v>
      </c>
      <c r="M647" s="3">
        <v>6.0683511003364803</v>
      </c>
      <c r="N647" s="3">
        <v>4.7665452643573998</v>
      </c>
      <c r="O647" s="3">
        <v>7.7307050024682897E-2</v>
      </c>
      <c r="P647" s="3">
        <v>78.496736046698999</v>
      </c>
      <c r="Q647" s="3" t="s">
        <v>18</v>
      </c>
    </row>
    <row r="648" spans="1:17" x14ac:dyDescent="0.2">
      <c r="A648" s="1" t="s">
        <v>405</v>
      </c>
      <c r="B648" s="3">
        <v>1.6507297828300899E-3</v>
      </c>
      <c r="C648" s="3">
        <v>4.41291719551049E-2</v>
      </c>
      <c r="D648" s="3">
        <v>2271</v>
      </c>
      <c r="E648" s="3">
        <v>941</v>
      </c>
      <c r="F648" s="3">
        <v>3398</v>
      </c>
      <c r="G648" s="3">
        <v>143</v>
      </c>
      <c r="H648" s="3">
        <v>420</v>
      </c>
      <c r="I648" s="3">
        <v>8424</v>
      </c>
      <c r="J648" s="3">
        <v>1</v>
      </c>
      <c r="K648" s="3">
        <v>18</v>
      </c>
      <c r="L648" s="3">
        <v>1123</v>
      </c>
      <c r="M648" s="3">
        <v>6.0653822943248299</v>
      </c>
      <c r="N648" s="3">
        <v>5.2698886206359203</v>
      </c>
      <c r="O648" s="3">
        <v>5.45861579641349E-2</v>
      </c>
      <c r="P648" s="3">
        <v>111.11575755725499</v>
      </c>
      <c r="Q648" s="3" t="s">
        <v>18</v>
      </c>
    </row>
    <row r="649" spans="1:17" x14ac:dyDescent="0.2">
      <c r="A649" s="1" t="s">
        <v>408</v>
      </c>
      <c r="B649" s="3">
        <v>1.65402908879047E-3</v>
      </c>
      <c r="C649" s="3">
        <v>4.4149658526214199E-2</v>
      </c>
      <c r="D649" s="3">
        <v>2049</v>
      </c>
      <c r="E649" s="3">
        <v>815</v>
      </c>
      <c r="F649" s="3">
        <v>2491</v>
      </c>
      <c r="G649" s="3">
        <v>124</v>
      </c>
      <c r="H649" s="3">
        <v>364</v>
      </c>
      <c r="I649" s="3">
        <v>8795</v>
      </c>
      <c r="J649" s="3">
        <v>0</v>
      </c>
      <c r="K649" s="3">
        <v>19</v>
      </c>
      <c r="L649" s="3">
        <v>2082</v>
      </c>
      <c r="M649" s="3">
        <v>6.0642568361310296</v>
      </c>
      <c r="N649" s="3">
        <v>5.2848787242882498</v>
      </c>
      <c r="O649" s="3">
        <v>5.5954130659240403E-2</v>
      </c>
      <c r="P649" s="3">
        <v>108.379073442535</v>
      </c>
      <c r="Q649" s="3" t="s">
        <v>18</v>
      </c>
    </row>
    <row r="650" spans="1:17" x14ac:dyDescent="0.2">
      <c r="A650" s="1" t="s">
        <v>487</v>
      </c>
      <c r="B650" s="3">
        <v>1.6664100152632001E-3</v>
      </c>
      <c r="C650" s="3">
        <v>4.4412120131555897E-2</v>
      </c>
      <c r="D650" s="3">
        <v>337</v>
      </c>
      <c r="E650" s="3">
        <v>11</v>
      </c>
      <c r="F650" s="3">
        <v>0</v>
      </c>
      <c r="G650" s="3">
        <v>266</v>
      </c>
      <c r="H650" s="3">
        <v>121</v>
      </c>
      <c r="I650" s="3">
        <v>9</v>
      </c>
      <c r="J650" s="3">
        <v>1120</v>
      </c>
      <c r="K650" s="3">
        <v>3392</v>
      </c>
      <c r="L650" s="3">
        <v>11483</v>
      </c>
      <c r="M650" s="3">
        <v>-6.0600517967224103</v>
      </c>
      <c r="N650" s="3">
        <v>-5.9721851042354102</v>
      </c>
      <c r="O650" s="3">
        <v>9.3584714101644095E-2</v>
      </c>
      <c r="P650" s="3">
        <v>-64.754718277393806</v>
      </c>
      <c r="Q650" s="3" t="s">
        <v>410</v>
      </c>
    </row>
    <row r="651" spans="1:17" x14ac:dyDescent="0.2">
      <c r="A651" s="1" t="s">
        <v>260</v>
      </c>
      <c r="B651" s="3">
        <v>1.67130139688679E-3</v>
      </c>
      <c r="C651" s="3">
        <v>4.4474478393491203E-2</v>
      </c>
      <c r="D651" s="3">
        <v>523</v>
      </c>
      <c r="E651" s="3">
        <v>3747</v>
      </c>
      <c r="F651" s="3">
        <v>2820</v>
      </c>
      <c r="G651" s="3">
        <v>4</v>
      </c>
      <c r="H651" s="3">
        <v>978</v>
      </c>
      <c r="I651" s="3">
        <v>7603</v>
      </c>
      <c r="J651" s="3">
        <v>0</v>
      </c>
      <c r="K651" s="3">
        <v>44</v>
      </c>
      <c r="L651" s="3">
        <v>1020</v>
      </c>
      <c r="M651" s="3">
        <v>6.0583984122995798</v>
      </c>
      <c r="N651" s="3">
        <v>5.7865469167898604</v>
      </c>
      <c r="O651" s="3">
        <v>5.5075735771251799E-2</v>
      </c>
      <c r="P651" s="3">
        <v>110.00122517585901</v>
      </c>
      <c r="Q651" s="3" t="s">
        <v>18</v>
      </c>
    </row>
    <row r="652" spans="1:17" x14ac:dyDescent="0.2">
      <c r="A652" s="1" t="s">
        <v>233</v>
      </c>
      <c r="B652" s="3">
        <v>1.6834812638995601E-3</v>
      </c>
      <c r="C652" s="3">
        <v>4.4662219832221302E-2</v>
      </c>
      <c r="D652" s="3">
        <v>66</v>
      </c>
      <c r="E652" s="3">
        <v>57</v>
      </c>
      <c r="F652" s="3">
        <v>256</v>
      </c>
      <c r="G652" s="3">
        <v>5</v>
      </c>
      <c r="H652" s="3">
        <v>18</v>
      </c>
      <c r="I652" s="3">
        <v>546</v>
      </c>
      <c r="J652" s="3">
        <v>0</v>
      </c>
      <c r="K652" s="3">
        <v>1</v>
      </c>
      <c r="L652" s="3">
        <v>15790</v>
      </c>
      <c r="M652" s="3">
        <v>6.0543006390112604</v>
      </c>
      <c r="N652" s="3">
        <v>5.7027977912963701</v>
      </c>
      <c r="O652" s="3">
        <v>0.21702818762488199</v>
      </c>
      <c r="P652" s="3">
        <v>27.896379291871899</v>
      </c>
      <c r="Q652" s="3" t="s">
        <v>18</v>
      </c>
    </row>
    <row r="653" spans="1:17" x14ac:dyDescent="0.2">
      <c r="A653" s="1" t="s">
        <v>493</v>
      </c>
      <c r="B653" s="3">
        <v>1.6832024048876999E-3</v>
      </c>
      <c r="C653" s="3">
        <v>4.4662219832221302E-2</v>
      </c>
      <c r="D653" s="3">
        <v>2409</v>
      </c>
      <c r="E653" s="3">
        <v>1</v>
      </c>
      <c r="F653" s="3">
        <v>1</v>
      </c>
      <c r="G653" s="3">
        <v>2710</v>
      </c>
      <c r="H653" s="3">
        <v>232</v>
      </c>
      <c r="I653" s="3">
        <v>85</v>
      </c>
      <c r="J653" s="3">
        <v>3378</v>
      </c>
      <c r="K653" s="3">
        <v>2487</v>
      </c>
      <c r="L653" s="3">
        <v>5436</v>
      </c>
      <c r="M653" s="3">
        <v>-6.05439415235303</v>
      </c>
      <c r="N653" s="3">
        <v>-4.9169835842429404</v>
      </c>
      <c r="O653" s="3">
        <v>6.67994701431118E-2</v>
      </c>
      <c r="P653" s="3">
        <v>-90.6353619180219</v>
      </c>
      <c r="Q653" s="3" t="s">
        <v>410</v>
      </c>
    </row>
    <row r="654" spans="1:17" x14ac:dyDescent="0.2">
      <c r="A654" s="1" t="s">
        <v>143</v>
      </c>
      <c r="B654" s="3">
        <v>1.7114925378886999E-3</v>
      </c>
      <c r="C654" s="3">
        <v>4.5336344886626197E-2</v>
      </c>
      <c r="D654" s="3">
        <v>362</v>
      </c>
      <c r="E654" s="3">
        <v>223</v>
      </c>
      <c r="F654" s="3">
        <v>1132</v>
      </c>
      <c r="G654" s="3">
        <v>9</v>
      </c>
      <c r="H654" s="3">
        <v>91</v>
      </c>
      <c r="I654" s="3">
        <v>3203</v>
      </c>
      <c r="J654" s="3">
        <v>0</v>
      </c>
      <c r="K654" s="3">
        <v>9</v>
      </c>
      <c r="L654" s="3">
        <v>11710</v>
      </c>
      <c r="M654" s="3">
        <v>6.04497910002378</v>
      </c>
      <c r="N654" s="3">
        <v>5.9929977754374804</v>
      </c>
      <c r="O654" s="3">
        <v>9.5680134918804796E-2</v>
      </c>
      <c r="P654" s="3">
        <v>63.179040300827502</v>
      </c>
      <c r="Q654" s="3" t="s">
        <v>18</v>
      </c>
    </row>
    <row r="655" spans="1:17" x14ac:dyDescent="0.2">
      <c r="A655" s="1" t="s">
        <v>381</v>
      </c>
      <c r="B655" s="3">
        <v>1.7199859083585399E-3</v>
      </c>
      <c r="C655" s="3">
        <v>4.5492191779498203E-2</v>
      </c>
      <c r="D655" s="3">
        <v>683</v>
      </c>
      <c r="E655" s="3">
        <v>567</v>
      </c>
      <c r="F655" s="3">
        <v>1033</v>
      </c>
      <c r="G655" s="3">
        <v>67</v>
      </c>
      <c r="H655" s="3">
        <v>483</v>
      </c>
      <c r="I655" s="3">
        <v>9009</v>
      </c>
      <c r="J655" s="3">
        <v>0</v>
      </c>
      <c r="K655" s="3">
        <v>19</v>
      </c>
      <c r="L655" s="3">
        <v>4878</v>
      </c>
      <c r="M655" s="3">
        <v>6.04218041026735</v>
      </c>
      <c r="N655" s="3">
        <v>5.4104140408182104</v>
      </c>
      <c r="O655" s="3">
        <v>5.9792593514452097E-2</v>
      </c>
      <c r="P655" s="3">
        <v>101.05232195367</v>
      </c>
      <c r="Q655" s="3" t="s">
        <v>18</v>
      </c>
    </row>
    <row r="656" spans="1:17" x14ac:dyDescent="0.2">
      <c r="A656" s="1" t="s">
        <v>38</v>
      </c>
      <c r="B656" s="3">
        <v>1.7248774586950599E-3</v>
      </c>
      <c r="C656" s="3">
        <v>4.5552445613719503E-2</v>
      </c>
      <c r="D656" s="3">
        <v>1171</v>
      </c>
      <c r="E656" s="3">
        <v>862</v>
      </c>
      <c r="F656" s="3">
        <v>1747</v>
      </c>
      <c r="G656" s="3">
        <v>89</v>
      </c>
      <c r="H656" s="3">
        <v>404</v>
      </c>
      <c r="I656" s="3">
        <v>8247</v>
      </c>
      <c r="J656" s="3">
        <v>0</v>
      </c>
      <c r="K656" s="3">
        <v>17</v>
      </c>
      <c r="L656" s="3">
        <v>4202</v>
      </c>
      <c r="M656" s="3">
        <v>6.0405743353684098</v>
      </c>
      <c r="N656" s="3">
        <v>5.2983678622568702</v>
      </c>
      <c r="O656" s="3">
        <v>5.9095206971343697E-2</v>
      </c>
      <c r="P656" s="3">
        <v>102.217669502327</v>
      </c>
      <c r="Q656" s="3" t="s">
        <v>18</v>
      </c>
    </row>
    <row r="657" spans="1:17" x14ac:dyDescent="0.2">
      <c r="A657" s="1" t="s">
        <v>119</v>
      </c>
      <c r="B657" s="3">
        <v>1.75695434182312E-3</v>
      </c>
      <c r="C657" s="3">
        <v>4.5954980676162903E-2</v>
      </c>
      <c r="D657" s="3">
        <v>1442</v>
      </c>
      <c r="E657" s="3">
        <v>1327</v>
      </c>
      <c r="F657" s="3">
        <v>2765</v>
      </c>
      <c r="G657" s="3">
        <v>48</v>
      </c>
      <c r="H657" s="3">
        <v>396</v>
      </c>
      <c r="I657" s="3">
        <v>7921</v>
      </c>
      <c r="J657" s="3">
        <v>0</v>
      </c>
      <c r="K657" s="3">
        <v>19</v>
      </c>
      <c r="L657" s="3">
        <v>2821</v>
      </c>
      <c r="M657" s="3">
        <v>6.0301449395433799</v>
      </c>
      <c r="N657" s="3">
        <v>5.7201675882134397</v>
      </c>
      <c r="O657" s="3">
        <v>5.8513395986845601E-2</v>
      </c>
      <c r="P657" s="3">
        <v>103.05580180133499</v>
      </c>
      <c r="Q657" s="3" t="s">
        <v>18</v>
      </c>
    </row>
    <row r="658" spans="1:17" x14ac:dyDescent="0.2">
      <c r="A658" s="1" t="s">
        <v>316</v>
      </c>
      <c r="B658" s="3">
        <v>1.75857556574875E-3</v>
      </c>
      <c r="C658" s="3">
        <v>4.5954980676162903E-2</v>
      </c>
      <c r="D658" s="3">
        <v>283</v>
      </c>
      <c r="E658" s="3">
        <v>915</v>
      </c>
      <c r="F658" s="3">
        <v>610</v>
      </c>
      <c r="G658" s="3">
        <v>4</v>
      </c>
      <c r="H658" s="3">
        <v>859</v>
      </c>
      <c r="I658" s="3">
        <v>9352</v>
      </c>
      <c r="J658" s="3">
        <v>0</v>
      </c>
      <c r="K658" s="3">
        <v>23</v>
      </c>
      <c r="L658" s="3">
        <v>4693</v>
      </c>
      <c r="M658" s="3">
        <v>6.0296224795461901</v>
      </c>
      <c r="N658" s="3">
        <v>6.0388919480182004</v>
      </c>
      <c r="O658" s="3">
        <v>6.1888017313007297E-2</v>
      </c>
      <c r="P658" s="3">
        <v>97.427947142829396</v>
      </c>
      <c r="Q658" s="3" t="s">
        <v>18</v>
      </c>
    </row>
    <row r="659" spans="1:17" x14ac:dyDescent="0.2">
      <c r="A659" s="1" t="s">
        <v>345</v>
      </c>
      <c r="B659" s="3">
        <v>1.7517544844505E-3</v>
      </c>
      <c r="C659" s="3">
        <v>4.5954980676162903E-2</v>
      </c>
      <c r="D659" s="3">
        <v>2477</v>
      </c>
      <c r="E659" s="3">
        <v>1130</v>
      </c>
      <c r="F659" s="3">
        <v>3306</v>
      </c>
      <c r="G659" s="3">
        <v>135</v>
      </c>
      <c r="H659" s="3">
        <v>475</v>
      </c>
      <c r="I659" s="3">
        <v>8129</v>
      </c>
      <c r="J659" s="3">
        <v>0</v>
      </c>
      <c r="K659" s="3">
        <v>18</v>
      </c>
      <c r="L659" s="3">
        <v>1069</v>
      </c>
      <c r="M659" s="3">
        <v>6.0318236554695801</v>
      </c>
      <c r="N659" s="3">
        <v>5.2212721408555902</v>
      </c>
      <c r="O659" s="3">
        <v>5.4876467122943202E-2</v>
      </c>
      <c r="P659" s="3">
        <v>109.916398990411</v>
      </c>
      <c r="Q659" s="3" t="s">
        <v>18</v>
      </c>
    </row>
    <row r="660" spans="1:17" x14ac:dyDescent="0.2">
      <c r="A660" s="1" t="s">
        <v>346</v>
      </c>
      <c r="B660" s="3">
        <v>1.7531986005951299E-3</v>
      </c>
      <c r="C660" s="3">
        <v>4.5954980676162903E-2</v>
      </c>
      <c r="D660" s="3">
        <v>807</v>
      </c>
      <c r="E660" s="3">
        <v>568</v>
      </c>
      <c r="F660" s="3">
        <v>1207</v>
      </c>
      <c r="G660" s="3">
        <v>89</v>
      </c>
      <c r="H660" s="3">
        <v>384</v>
      </c>
      <c r="I660" s="3">
        <v>8940</v>
      </c>
      <c r="J660" s="3">
        <v>0</v>
      </c>
      <c r="K660" s="3">
        <v>19</v>
      </c>
      <c r="L660" s="3">
        <v>4725</v>
      </c>
      <c r="M660" s="3">
        <v>6.0313569796679998</v>
      </c>
      <c r="N660" s="3">
        <v>5.28309978975925</v>
      </c>
      <c r="O660" s="3">
        <v>5.8904839624038002E-2</v>
      </c>
      <c r="P660" s="3">
        <v>102.391535537035</v>
      </c>
      <c r="Q660" s="3" t="s">
        <v>18</v>
      </c>
    </row>
    <row r="661" spans="1:17" x14ac:dyDescent="0.2">
      <c r="A661" s="1" t="s">
        <v>349</v>
      </c>
      <c r="B661" s="3">
        <v>1.74377245287647E-3</v>
      </c>
      <c r="C661" s="3">
        <v>4.5954980676162903E-2</v>
      </c>
      <c r="D661" s="3">
        <v>1715</v>
      </c>
      <c r="E661" s="3">
        <v>987</v>
      </c>
      <c r="F661" s="3">
        <v>2089</v>
      </c>
      <c r="G661" s="3">
        <v>112</v>
      </c>
      <c r="H661" s="3">
        <v>499</v>
      </c>
      <c r="I661" s="3">
        <v>9185</v>
      </c>
      <c r="J661" s="3">
        <v>0</v>
      </c>
      <c r="K661" s="3">
        <v>19</v>
      </c>
      <c r="L661" s="3">
        <v>2133</v>
      </c>
      <c r="M661" s="3">
        <v>6.0344095010594598</v>
      </c>
      <c r="N661" s="3">
        <v>5.2361350189223002</v>
      </c>
      <c r="O661" s="3">
        <v>5.5347950820140303E-2</v>
      </c>
      <c r="P661" s="3">
        <v>109.026791627191</v>
      </c>
      <c r="Q661" s="3" t="s">
        <v>18</v>
      </c>
    </row>
    <row r="662" spans="1:17" x14ac:dyDescent="0.2">
      <c r="A662" s="1" t="s">
        <v>429</v>
      </c>
      <c r="B662" s="3">
        <v>1.74587251840741E-3</v>
      </c>
      <c r="C662" s="3">
        <v>4.5954980676162903E-2</v>
      </c>
      <c r="D662" s="3">
        <v>226</v>
      </c>
      <c r="E662" s="3">
        <v>1</v>
      </c>
      <c r="F662" s="3">
        <v>0</v>
      </c>
      <c r="G662" s="3">
        <v>277</v>
      </c>
      <c r="H662" s="3">
        <v>30</v>
      </c>
      <c r="I662" s="3">
        <v>8</v>
      </c>
      <c r="J662" s="3">
        <v>1575</v>
      </c>
      <c r="K662" s="3">
        <v>1170</v>
      </c>
      <c r="L662" s="3">
        <v>13452</v>
      </c>
      <c r="M662" s="3">
        <v>-6.0337281140079302</v>
      </c>
      <c r="N662" s="3">
        <v>-5.9382860012382297</v>
      </c>
      <c r="O662" s="3">
        <v>0.118553894723793</v>
      </c>
      <c r="P662" s="3">
        <v>-50.8943896618945</v>
      </c>
      <c r="Q662" s="3" t="s">
        <v>410</v>
      </c>
    </row>
    <row r="663" spans="1:17" x14ac:dyDescent="0.2">
      <c r="A663" s="1" t="s">
        <v>577</v>
      </c>
      <c r="B663" s="3">
        <v>1.75433397593773E-3</v>
      </c>
      <c r="C663" s="3">
        <v>4.5954980676162903E-2</v>
      </c>
      <c r="D663" s="3">
        <v>2396</v>
      </c>
      <c r="E663" s="3">
        <v>4</v>
      </c>
      <c r="F663" s="3">
        <v>0</v>
      </c>
      <c r="G663" s="3">
        <v>3126</v>
      </c>
      <c r="H663" s="3">
        <v>244</v>
      </c>
      <c r="I663" s="3">
        <v>67</v>
      </c>
      <c r="J663" s="3">
        <v>3485</v>
      </c>
      <c r="K663" s="3">
        <v>2482</v>
      </c>
      <c r="L663" s="3">
        <v>4934</v>
      </c>
      <c r="M663" s="3">
        <v>-6.0309903236226701</v>
      </c>
      <c r="N663" s="3">
        <v>-5.2200931863143101</v>
      </c>
      <c r="O663" s="3">
        <v>6.6235504393326705E-2</v>
      </c>
      <c r="P663" s="3">
        <v>-91.053738910310102</v>
      </c>
      <c r="Q663" s="3" t="s">
        <v>410</v>
      </c>
    </row>
    <row r="664" spans="1:17" x14ac:dyDescent="0.2">
      <c r="A664" s="1" t="s">
        <v>566</v>
      </c>
      <c r="B664" s="3">
        <v>1.7779967490725399E-3</v>
      </c>
      <c r="C664" s="3">
        <v>4.6392939126249103E-2</v>
      </c>
      <c r="D664" s="3">
        <v>2117</v>
      </c>
      <c r="E664" s="3">
        <v>4</v>
      </c>
      <c r="F664" s="3">
        <v>0</v>
      </c>
      <c r="G664" s="3">
        <v>2419</v>
      </c>
      <c r="H664" s="3">
        <v>173</v>
      </c>
      <c r="I664" s="3">
        <v>42</v>
      </c>
      <c r="J664" s="3">
        <v>3571</v>
      </c>
      <c r="K664" s="3">
        <v>2724</v>
      </c>
      <c r="L664" s="3">
        <v>5689</v>
      </c>
      <c r="M664" s="3">
        <v>-6.0233979454363702</v>
      </c>
      <c r="N664" s="3">
        <v>-5.5408032259925299</v>
      </c>
      <c r="O664" s="3">
        <v>6.9278142991356706E-2</v>
      </c>
      <c r="P664" s="3">
        <v>-86.945141502823802</v>
      </c>
      <c r="Q664" s="3" t="s">
        <v>410</v>
      </c>
    </row>
    <row r="665" spans="1:17" x14ac:dyDescent="0.2">
      <c r="A665" s="1" t="s">
        <v>140</v>
      </c>
      <c r="B665" s="3">
        <v>1.7826103986316401E-3</v>
      </c>
      <c r="C665" s="3">
        <v>4.6440827915392301E-2</v>
      </c>
      <c r="D665" s="3">
        <v>146</v>
      </c>
      <c r="E665" s="3">
        <v>413</v>
      </c>
      <c r="F665" s="3">
        <v>934</v>
      </c>
      <c r="G665" s="3">
        <v>0</v>
      </c>
      <c r="H665" s="3">
        <v>126</v>
      </c>
      <c r="I665" s="3">
        <v>2022</v>
      </c>
      <c r="J665" s="3">
        <v>0</v>
      </c>
      <c r="K665" s="3">
        <v>10</v>
      </c>
      <c r="L665" s="3">
        <v>13088</v>
      </c>
      <c r="M665" s="3">
        <v>6.0219284506644701</v>
      </c>
      <c r="N665" s="3">
        <v>5.8192846049596696</v>
      </c>
      <c r="O665" s="3">
        <v>0.11175166194467601</v>
      </c>
      <c r="P665" s="3">
        <v>53.886701511837103</v>
      </c>
      <c r="Q665" s="3" t="s">
        <v>18</v>
      </c>
    </row>
    <row r="666" spans="1:17" x14ac:dyDescent="0.2">
      <c r="A666" s="1" t="s">
        <v>676</v>
      </c>
      <c r="B666" s="3">
        <v>1.78516091241037E-3</v>
      </c>
      <c r="C666" s="3">
        <v>4.6440827915392301E-2</v>
      </c>
      <c r="D666" s="3">
        <v>2382</v>
      </c>
      <c r="E666" s="3">
        <v>5</v>
      </c>
      <c r="F666" s="3">
        <v>0</v>
      </c>
      <c r="G666" s="3">
        <v>3880</v>
      </c>
      <c r="H666" s="3">
        <v>251</v>
      </c>
      <c r="I666" s="3">
        <v>69</v>
      </c>
      <c r="J666" s="3">
        <v>3983</v>
      </c>
      <c r="K666" s="3">
        <v>3551</v>
      </c>
      <c r="L666" s="3">
        <v>2618</v>
      </c>
      <c r="M666" s="3">
        <v>-6.0211175857055901</v>
      </c>
      <c r="N666" s="3">
        <v>-5.3438115504123704</v>
      </c>
      <c r="O666" s="3">
        <v>5.9702247766232897E-2</v>
      </c>
      <c r="P666" s="3">
        <v>-100.852443768643</v>
      </c>
      <c r="Q666" s="3" t="s">
        <v>410</v>
      </c>
    </row>
    <row r="667" spans="1:17" x14ac:dyDescent="0.2">
      <c r="A667" s="1" t="s">
        <v>62</v>
      </c>
      <c r="B667" s="3">
        <v>1.79355355870945E-3</v>
      </c>
      <c r="C667" s="3">
        <v>4.6528849436581497E-2</v>
      </c>
      <c r="D667" s="3">
        <v>833</v>
      </c>
      <c r="E667" s="3">
        <v>384</v>
      </c>
      <c r="F667" s="3">
        <v>1809</v>
      </c>
      <c r="G667" s="3">
        <v>42</v>
      </c>
      <c r="H667" s="3">
        <v>182</v>
      </c>
      <c r="I667" s="3">
        <v>4452</v>
      </c>
      <c r="J667" s="3">
        <v>0</v>
      </c>
      <c r="K667" s="3">
        <v>12</v>
      </c>
      <c r="L667" s="3">
        <v>9025</v>
      </c>
      <c r="M667" s="3">
        <v>6.0184568737394901</v>
      </c>
      <c r="N667" s="3">
        <v>5.6626610880656099</v>
      </c>
      <c r="O667" s="3">
        <v>7.7328262487286706E-2</v>
      </c>
      <c r="P667" s="3">
        <v>77.829976778916702</v>
      </c>
      <c r="Q667" s="3" t="s">
        <v>18</v>
      </c>
    </row>
    <row r="668" spans="1:17" x14ac:dyDescent="0.2">
      <c r="A668" s="1" t="s">
        <v>299</v>
      </c>
      <c r="B668" s="3">
        <v>1.79655282104529E-3</v>
      </c>
      <c r="C668" s="3">
        <v>4.6528849436581497E-2</v>
      </c>
      <c r="D668" s="3">
        <v>836</v>
      </c>
      <c r="E668" s="3">
        <v>290</v>
      </c>
      <c r="F668" s="3">
        <v>868</v>
      </c>
      <c r="G668" s="3">
        <v>141</v>
      </c>
      <c r="H668" s="3">
        <v>340</v>
      </c>
      <c r="I668" s="3">
        <v>8821</v>
      </c>
      <c r="J668" s="3">
        <v>0</v>
      </c>
      <c r="K668" s="3">
        <v>19</v>
      </c>
      <c r="L668" s="3">
        <v>5424</v>
      </c>
      <c r="M668" s="3">
        <v>6.0175087956608904</v>
      </c>
      <c r="N668" s="3">
        <v>4.9602555866963201</v>
      </c>
      <c r="O668" s="3">
        <v>5.9072411423743101E-2</v>
      </c>
      <c r="P668" s="3">
        <v>101.86665231076501</v>
      </c>
      <c r="Q668" s="3" t="s">
        <v>18</v>
      </c>
    </row>
    <row r="669" spans="1:17" x14ac:dyDescent="0.2">
      <c r="A669" s="1" t="s">
        <v>617</v>
      </c>
      <c r="B669" s="3">
        <v>1.79522236596587E-3</v>
      </c>
      <c r="C669" s="3">
        <v>4.6528849436581497E-2</v>
      </c>
      <c r="D669" s="3">
        <v>1614</v>
      </c>
      <c r="E669" s="3">
        <v>4</v>
      </c>
      <c r="F669" s="3">
        <v>0</v>
      </c>
      <c r="G669" s="3">
        <v>1569</v>
      </c>
      <c r="H669" s="3">
        <v>186</v>
      </c>
      <c r="I669" s="3">
        <v>28</v>
      </c>
      <c r="J669" s="3">
        <v>3562</v>
      </c>
      <c r="K669" s="3">
        <v>2288</v>
      </c>
      <c r="L669" s="3">
        <v>7488</v>
      </c>
      <c r="M669" s="3">
        <v>-6.0179291778321202</v>
      </c>
      <c r="N669" s="3">
        <v>-5.73330681545725</v>
      </c>
      <c r="O669" s="3">
        <v>7.5794037771318795E-2</v>
      </c>
      <c r="P669" s="3">
        <v>-79.398450785654902</v>
      </c>
      <c r="Q669" s="3" t="s">
        <v>410</v>
      </c>
    </row>
    <row r="670" spans="1:17" x14ac:dyDescent="0.2">
      <c r="A670" s="1" t="s">
        <v>595</v>
      </c>
      <c r="B670" s="3">
        <v>1.8260253130452501E-3</v>
      </c>
      <c r="C670" s="3">
        <v>4.7221989920443103E-2</v>
      </c>
      <c r="D670" s="3">
        <v>2949</v>
      </c>
      <c r="E670" s="3">
        <v>8</v>
      </c>
      <c r="F670" s="3">
        <v>0</v>
      </c>
      <c r="G670" s="3">
        <v>7180</v>
      </c>
      <c r="H670" s="3">
        <v>1859</v>
      </c>
      <c r="I670" s="3">
        <v>450</v>
      </c>
      <c r="J670" s="3">
        <v>2476</v>
      </c>
      <c r="K670" s="3">
        <v>1474</v>
      </c>
      <c r="L670" s="3">
        <v>343</v>
      </c>
      <c r="M670" s="3">
        <v>-6.00826903040468</v>
      </c>
      <c r="N670" s="3">
        <v>-3.7809469944082701</v>
      </c>
      <c r="O670" s="3">
        <v>5.2367010906734603E-2</v>
      </c>
      <c r="P670" s="3">
        <v>-114.73385489015899</v>
      </c>
      <c r="Q670" s="3" t="s">
        <v>410</v>
      </c>
    </row>
    <row r="671" spans="1:17" x14ac:dyDescent="0.2">
      <c r="A671" s="1" t="s">
        <v>356</v>
      </c>
      <c r="B671" s="3">
        <v>1.8331759498790301E-3</v>
      </c>
      <c r="C671" s="3">
        <v>4.7336676750209597E-2</v>
      </c>
      <c r="D671" s="3">
        <v>403</v>
      </c>
      <c r="E671" s="3">
        <v>227</v>
      </c>
      <c r="F671" s="3">
        <v>1602</v>
      </c>
      <c r="G671" s="3">
        <v>9</v>
      </c>
      <c r="H671" s="3">
        <v>74</v>
      </c>
      <c r="I671" s="3">
        <v>2530</v>
      </c>
      <c r="J671" s="3">
        <v>0</v>
      </c>
      <c r="K671" s="3">
        <v>9</v>
      </c>
      <c r="L671" s="3">
        <v>11885</v>
      </c>
      <c r="M671" s="3">
        <v>6.0060479397461002</v>
      </c>
      <c r="N671" s="3">
        <v>5.9794592115756302</v>
      </c>
      <c r="O671" s="3">
        <v>9.7638657842263096E-2</v>
      </c>
      <c r="P671" s="3">
        <v>61.513012084301401</v>
      </c>
      <c r="Q671" s="3" t="s">
        <v>18</v>
      </c>
    </row>
    <row r="672" spans="1:17" x14ac:dyDescent="0.2">
      <c r="A672" s="1" t="s">
        <v>343</v>
      </c>
      <c r="B672" s="3">
        <v>1.8525051923402099E-3</v>
      </c>
      <c r="C672" s="3">
        <v>4.7765037725576699E-2</v>
      </c>
      <c r="D672" s="3">
        <v>295</v>
      </c>
      <c r="E672" s="3">
        <v>128</v>
      </c>
      <c r="F672" s="3">
        <v>1087</v>
      </c>
      <c r="G672" s="3">
        <v>7</v>
      </c>
      <c r="H672" s="3">
        <v>60</v>
      </c>
      <c r="I672" s="3">
        <v>1728</v>
      </c>
      <c r="J672" s="3">
        <v>0</v>
      </c>
      <c r="K672" s="3">
        <v>6</v>
      </c>
      <c r="L672" s="3">
        <v>13428</v>
      </c>
      <c r="M672" s="3">
        <v>6.00008360381866</v>
      </c>
      <c r="N672" s="3">
        <v>5.9644150681184298</v>
      </c>
      <c r="O672" s="3">
        <v>0.118285836017785</v>
      </c>
      <c r="P672" s="3">
        <v>50.725292273510298</v>
      </c>
      <c r="Q672" s="3" t="s">
        <v>18</v>
      </c>
    </row>
    <row r="673" spans="1:17" x14ac:dyDescent="0.2">
      <c r="A673" s="1" t="s">
        <v>45</v>
      </c>
      <c r="B673" s="3">
        <v>1.85637447662119E-3</v>
      </c>
      <c r="C673" s="3">
        <v>4.7794102108577902E-2</v>
      </c>
      <c r="D673" s="3">
        <v>119</v>
      </c>
      <c r="E673" s="3">
        <v>315</v>
      </c>
      <c r="F673" s="3">
        <v>653</v>
      </c>
      <c r="G673" s="3">
        <v>0</v>
      </c>
      <c r="H673" s="3">
        <v>158</v>
      </c>
      <c r="I673" s="3">
        <v>3346</v>
      </c>
      <c r="J673" s="3">
        <v>0</v>
      </c>
      <c r="K673" s="3">
        <v>11</v>
      </c>
      <c r="L673" s="3">
        <v>12137</v>
      </c>
      <c r="M673" s="3">
        <v>5.9988965487016701</v>
      </c>
      <c r="N673" s="3">
        <v>5.93875041972586</v>
      </c>
      <c r="O673" s="3">
        <v>9.8012080576056801E-2</v>
      </c>
      <c r="P673" s="3">
        <v>61.205685191496002</v>
      </c>
      <c r="Q673" s="3" t="s">
        <v>18</v>
      </c>
    </row>
    <row r="674" spans="1:17" x14ac:dyDescent="0.2">
      <c r="A674" s="1" t="s">
        <v>91</v>
      </c>
      <c r="B674" s="3">
        <v>1.8799830247241401E-3</v>
      </c>
      <c r="C674" s="3">
        <v>4.8330537051536497E-2</v>
      </c>
      <c r="D674" s="3">
        <v>2878</v>
      </c>
      <c r="E674" s="3">
        <v>1642</v>
      </c>
      <c r="F674" s="3">
        <v>3123</v>
      </c>
      <c r="G674" s="3">
        <v>139</v>
      </c>
      <c r="H674" s="3">
        <v>604</v>
      </c>
      <c r="I674" s="3">
        <v>7385</v>
      </c>
      <c r="J674" s="3">
        <v>1</v>
      </c>
      <c r="K674" s="3">
        <v>13</v>
      </c>
      <c r="L674" s="3">
        <v>954</v>
      </c>
      <c r="M674" s="3">
        <v>5.9917025638964301</v>
      </c>
      <c r="N674" s="3">
        <v>5.0058574280455304</v>
      </c>
      <c r="O674" s="3">
        <v>5.5190912824532097E-2</v>
      </c>
      <c r="P674" s="3">
        <v>108.563208275714</v>
      </c>
      <c r="Q674" s="3" t="s">
        <v>18</v>
      </c>
    </row>
    <row r="675" spans="1:17" x14ac:dyDescent="0.2">
      <c r="A675" s="1" t="s">
        <v>515</v>
      </c>
      <c r="B675" s="3">
        <v>1.88346075443935E-3</v>
      </c>
      <c r="C675" s="3">
        <v>4.8348631737669998E-2</v>
      </c>
      <c r="D675" s="3">
        <v>3489</v>
      </c>
      <c r="E675" s="3">
        <v>10</v>
      </c>
      <c r="F675" s="3">
        <v>0</v>
      </c>
      <c r="G675" s="3">
        <v>3950</v>
      </c>
      <c r="H675" s="3">
        <v>370</v>
      </c>
      <c r="I675" s="3">
        <v>55</v>
      </c>
      <c r="J675" s="3">
        <v>5113</v>
      </c>
      <c r="K675" s="3">
        <v>2963</v>
      </c>
      <c r="L675" s="3">
        <v>789</v>
      </c>
      <c r="M675" s="3">
        <v>-5.99064985227393</v>
      </c>
      <c r="N675" s="3">
        <v>-5.6240640961207502</v>
      </c>
      <c r="O675" s="3">
        <v>5.9106688056848197E-2</v>
      </c>
      <c r="P675" s="3">
        <v>-101.353164070235</v>
      </c>
      <c r="Q675" s="3" t="s">
        <v>410</v>
      </c>
    </row>
    <row r="676" spans="1:17" x14ac:dyDescent="0.2">
      <c r="A676" s="1" t="s">
        <v>26</v>
      </c>
      <c r="B676" s="3">
        <v>1.8931517844513999E-3</v>
      </c>
      <c r="C676" s="3">
        <v>4.8525934710276303E-2</v>
      </c>
      <c r="D676" s="3">
        <v>2521</v>
      </c>
      <c r="E676" s="3">
        <v>1031</v>
      </c>
      <c r="F676" s="3">
        <v>3391</v>
      </c>
      <c r="G676" s="3">
        <v>160</v>
      </c>
      <c r="H676" s="3">
        <v>465</v>
      </c>
      <c r="I676" s="3">
        <v>8105</v>
      </c>
      <c r="J676" s="3">
        <v>0</v>
      </c>
      <c r="K676" s="3">
        <v>19</v>
      </c>
      <c r="L676" s="3">
        <v>1047</v>
      </c>
      <c r="M676" s="3">
        <v>5.9877257613782797</v>
      </c>
      <c r="N676" s="3">
        <v>5.1192000852105597</v>
      </c>
      <c r="O676" s="3">
        <v>5.4230779398694598E-2</v>
      </c>
      <c r="P676" s="3">
        <v>110.41194369266999</v>
      </c>
      <c r="Q676" s="3" t="s">
        <v>18</v>
      </c>
    </row>
    <row r="677" spans="1:17" x14ac:dyDescent="0.2">
      <c r="A677" s="1" t="s">
        <v>104</v>
      </c>
      <c r="B677" s="3">
        <v>1.90559486454921E-3</v>
      </c>
      <c r="C677" s="3">
        <v>4.87196092077853E-2</v>
      </c>
      <c r="D677" s="3">
        <v>1601</v>
      </c>
      <c r="E677" s="3">
        <v>999</v>
      </c>
      <c r="F677" s="3">
        <v>2072</v>
      </c>
      <c r="G677" s="3">
        <v>121</v>
      </c>
      <c r="H677" s="3">
        <v>468</v>
      </c>
      <c r="I677" s="3">
        <v>9271</v>
      </c>
      <c r="J677" s="3">
        <v>0</v>
      </c>
      <c r="K677" s="3">
        <v>20</v>
      </c>
      <c r="L677" s="3">
        <v>2187</v>
      </c>
      <c r="M677" s="3">
        <v>5.9839913824102897</v>
      </c>
      <c r="N677" s="3">
        <v>5.1632296805930702</v>
      </c>
      <c r="O677" s="3">
        <v>5.4623100686985102E-2</v>
      </c>
      <c r="P677" s="3">
        <v>109.550562072652</v>
      </c>
      <c r="Q677" s="3" t="s">
        <v>18</v>
      </c>
    </row>
    <row r="678" spans="1:17" x14ac:dyDescent="0.2">
      <c r="A678" s="1" t="s">
        <v>312</v>
      </c>
      <c r="B678" s="3">
        <v>1.9118882787220401E-3</v>
      </c>
      <c r="C678" s="3">
        <v>4.87196092077853E-2</v>
      </c>
      <c r="D678" s="3">
        <v>1175</v>
      </c>
      <c r="E678" s="3">
        <v>591</v>
      </c>
      <c r="F678" s="3">
        <v>1595</v>
      </c>
      <c r="G678" s="3">
        <v>103</v>
      </c>
      <c r="H678" s="3">
        <v>366</v>
      </c>
      <c r="I678" s="3">
        <v>8279</v>
      </c>
      <c r="J678" s="3">
        <v>0</v>
      </c>
      <c r="K678" s="3">
        <v>19</v>
      </c>
      <c r="L678" s="3">
        <v>4611</v>
      </c>
      <c r="M678" s="3">
        <v>5.98211114215158</v>
      </c>
      <c r="N678" s="3">
        <v>5.2358585835253502</v>
      </c>
      <c r="O678" s="3">
        <v>5.9281467021511297E-2</v>
      </c>
      <c r="P678" s="3">
        <v>100.910308781341</v>
      </c>
      <c r="Q678" s="3" t="s">
        <v>18</v>
      </c>
    </row>
    <row r="679" spans="1:17" x14ac:dyDescent="0.2">
      <c r="A679" s="1" t="s">
        <v>327</v>
      </c>
      <c r="B679" s="3">
        <v>1.9112128330400801E-3</v>
      </c>
      <c r="C679" s="3">
        <v>4.87196092077853E-2</v>
      </c>
      <c r="D679" s="3">
        <v>2522</v>
      </c>
      <c r="E679" s="3">
        <v>978</v>
      </c>
      <c r="F679" s="3">
        <v>3427</v>
      </c>
      <c r="G679" s="3">
        <v>180</v>
      </c>
      <c r="H679" s="3">
        <v>491</v>
      </c>
      <c r="I679" s="3">
        <v>8090</v>
      </c>
      <c r="J679" s="3">
        <v>1</v>
      </c>
      <c r="K679" s="3">
        <v>18</v>
      </c>
      <c r="L679" s="3">
        <v>1032</v>
      </c>
      <c r="M679" s="3">
        <v>5.9823126679283298</v>
      </c>
      <c r="N679" s="3">
        <v>5.0426727895802399</v>
      </c>
      <c r="O679" s="3">
        <v>5.3901352831326702E-2</v>
      </c>
      <c r="P679" s="3">
        <v>110.98631766532399</v>
      </c>
      <c r="Q679" s="3" t="s">
        <v>18</v>
      </c>
    </row>
    <row r="680" spans="1:17" x14ac:dyDescent="0.2">
      <c r="A680" s="1" t="s">
        <v>557</v>
      </c>
      <c r="B680" s="3">
        <v>1.91161828803826E-3</v>
      </c>
      <c r="C680" s="3">
        <v>4.87196092077853E-2</v>
      </c>
      <c r="D680" s="3">
        <v>1391</v>
      </c>
      <c r="E680" s="3">
        <v>2</v>
      </c>
      <c r="F680" s="3">
        <v>0</v>
      </c>
      <c r="G680" s="3">
        <v>2801</v>
      </c>
      <c r="H680" s="3">
        <v>277</v>
      </c>
      <c r="I680" s="3">
        <v>132</v>
      </c>
      <c r="J680" s="3">
        <v>2775</v>
      </c>
      <c r="K680" s="3">
        <v>1864</v>
      </c>
      <c r="L680" s="3">
        <v>7497</v>
      </c>
      <c r="M680" s="3">
        <v>-5.9821916886479203</v>
      </c>
      <c r="N680" s="3">
        <v>-4.4287258754323799</v>
      </c>
      <c r="O680" s="3">
        <v>6.8514100514701706E-2</v>
      </c>
      <c r="P680" s="3">
        <v>-87.313292354531598</v>
      </c>
      <c r="Q680" s="3" t="s">
        <v>410</v>
      </c>
    </row>
    <row r="681" spans="1:17" x14ac:dyDescent="0.2">
      <c r="A681" s="1" t="s">
        <v>20</v>
      </c>
      <c r="B681" s="3">
        <v>1.9216893331681301E-3</v>
      </c>
      <c r="C681" s="3">
        <v>4.8826596322333202E-2</v>
      </c>
      <c r="D681" s="3">
        <v>822</v>
      </c>
      <c r="E681" s="3">
        <v>350</v>
      </c>
      <c r="F681" s="3">
        <v>1018</v>
      </c>
      <c r="G681" s="3">
        <v>109</v>
      </c>
      <c r="H681" s="3">
        <v>303</v>
      </c>
      <c r="I681" s="3">
        <v>8701</v>
      </c>
      <c r="J681" s="3">
        <v>1</v>
      </c>
      <c r="K681" s="3">
        <v>19</v>
      </c>
      <c r="L681" s="3">
        <v>5416</v>
      </c>
      <c r="M681" s="3">
        <v>5.97919423639493</v>
      </c>
      <c r="N681" s="3">
        <v>5.1576066395894404</v>
      </c>
      <c r="O681" s="3">
        <v>5.96302174660652E-2</v>
      </c>
      <c r="P681" s="3">
        <v>100.27121299360699</v>
      </c>
      <c r="Q681" s="3" t="s">
        <v>18</v>
      </c>
    </row>
    <row r="682" spans="1:17" x14ac:dyDescent="0.2">
      <c r="A682" s="1" t="s">
        <v>313</v>
      </c>
      <c r="B682" s="3">
        <v>1.92039615764848E-3</v>
      </c>
      <c r="C682" s="3">
        <v>4.8826596322333202E-2</v>
      </c>
      <c r="D682" s="3">
        <v>1153</v>
      </c>
      <c r="E682" s="3">
        <v>1769</v>
      </c>
      <c r="F682" s="3">
        <v>2415</v>
      </c>
      <c r="G682" s="3">
        <v>41</v>
      </c>
      <c r="H682" s="3">
        <v>550</v>
      </c>
      <c r="I682" s="3">
        <v>8824</v>
      </c>
      <c r="J682" s="3">
        <v>0</v>
      </c>
      <c r="K682" s="3">
        <v>21</v>
      </c>
      <c r="L682" s="3">
        <v>1966</v>
      </c>
      <c r="M682" s="3">
        <v>5.9795783167902297</v>
      </c>
      <c r="N682" s="3">
        <v>5.7296878208800299</v>
      </c>
      <c r="O682" s="3">
        <v>5.6153848735402502E-2</v>
      </c>
      <c r="P682" s="3">
        <v>106.485636362452</v>
      </c>
      <c r="Q682" s="3" t="s">
        <v>18</v>
      </c>
    </row>
    <row r="683" spans="1:17" x14ac:dyDescent="0.2">
      <c r="A683" s="1" t="s">
        <v>220</v>
      </c>
      <c r="B683" s="3">
        <v>1.9293811297359999E-3</v>
      </c>
      <c r="C683" s="3">
        <v>4.89506740775816E-2</v>
      </c>
      <c r="D683" s="3">
        <v>458</v>
      </c>
      <c r="E683" s="3">
        <v>400</v>
      </c>
      <c r="F683" s="3">
        <v>1512</v>
      </c>
      <c r="G683" s="3">
        <v>7</v>
      </c>
      <c r="H683" s="3">
        <v>127</v>
      </c>
      <c r="I683" s="3">
        <v>2888</v>
      </c>
      <c r="J683" s="3">
        <v>0</v>
      </c>
      <c r="K683" s="3">
        <v>10</v>
      </c>
      <c r="L683" s="3">
        <v>11337</v>
      </c>
      <c r="M683" s="3">
        <v>5.9769146218397298</v>
      </c>
      <c r="N683" s="3">
        <v>5.9701350420489501</v>
      </c>
      <c r="O683" s="3">
        <v>9.3612996542172797E-2</v>
      </c>
      <c r="P683" s="3">
        <v>63.847060158437799</v>
      </c>
      <c r="Q683" s="3" t="s">
        <v>18</v>
      </c>
    </row>
    <row r="684" spans="1:17" x14ac:dyDescent="0.2">
      <c r="A684" s="1" t="s">
        <v>130</v>
      </c>
      <c r="B684" s="3">
        <v>1.9337782767902801E-3</v>
      </c>
      <c r="C684" s="3">
        <v>4.8990923494846898E-2</v>
      </c>
      <c r="D684" s="3">
        <v>2749</v>
      </c>
      <c r="E684" s="3">
        <v>950</v>
      </c>
      <c r="F684" s="3">
        <v>3435</v>
      </c>
      <c r="G684" s="3">
        <v>174</v>
      </c>
      <c r="H684" s="3">
        <v>428</v>
      </c>
      <c r="I684" s="3">
        <v>7925</v>
      </c>
      <c r="J684" s="3">
        <v>3</v>
      </c>
      <c r="K684" s="3">
        <v>16</v>
      </c>
      <c r="L684" s="3">
        <v>1059</v>
      </c>
      <c r="M684" s="3">
        <v>5.9756151873019698</v>
      </c>
      <c r="N684" s="3">
        <v>5.0584038003088496</v>
      </c>
      <c r="O684" s="3">
        <v>5.4331034144274801E-2</v>
      </c>
      <c r="P684" s="3">
        <v>109.985301797015</v>
      </c>
      <c r="Q684" s="3" t="s">
        <v>18</v>
      </c>
    </row>
    <row r="685" spans="1:17" x14ac:dyDescent="0.2">
      <c r="A685" s="1" t="s">
        <v>469</v>
      </c>
      <c r="B685" s="3">
        <v>1.9447055575333499E-3</v>
      </c>
      <c r="C685" s="3">
        <v>4.9196252348049897E-2</v>
      </c>
      <c r="D685" s="3">
        <v>2201</v>
      </c>
      <c r="E685" s="3">
        <v>3</v>
      </c>
      <c r="F685" s="3">
        <v>0</v>
      </c>
      <c r="G685" s="3">
        <v>3127</v>
      </c>
      <c r="H685" s="3">
        <v>274</v>
      </c>
      <c r="I685" s="3">
        <v>97</v>
      </c>
      <c r="J685" s="3">
        <v>2932</v>
      </c>
      <c r="K685" s="3">
        <v>2220</v>
      </c>
      <c r="L685" s="3">
        <v>5885</v>
      </c>
      <c r="M685" s="3">
        <v>-5.9723976938569896</v>
      </c>
      <c r="N685" s="3">
        <v>-4.7940336658206499</v>
      </c>
      <c r="O685" s="3">
        <v>6.6822855696848996E-2</v>
      </c>
      <c r="P685" s="3">
        <v>-89.3765708091194</v>
      </c>
      <c r="Q685" s="3" t="s">
        <v>410</v>
      </c>
    </row>
    <row r="686" spans="1:17" x14ac:dyDescent="0.2">
      <c r="A686" s="1" t="s">
        <v>447</v>
      </c>
      <c r="B686" s="3">
        <v>1.9482057767178399E-3</v>
      </c>
      <c r="C686" s="3">
        <v>4.9213372011872501E-2</v>
      </c>
      <c r="D686" s="3">
        <v>2932</v>
      </c>
      <c r="E686" s="3">
        <v>6</v>
      </c>
      <c r="F686" s="3">
        <v>0</v>
      </c>
      <c r="G686" s="3">
        <v>3570</v>
      </c>
      <c r="H686" s="3">
        <v>281</v>
      </c>
      <c r="I686" s="3">
        <v>70</v>
      </c>
      <c r="J686" s="3">
        <v>4844</v>
      </c>
      <c r="K686" s="3">
        <v>3495</v>
      </c>
      <c r="L686" s="3">
        <v>1541</v>
      </c>
      <c r="M686" s="3">
        <v>-5.9713705781636301</v>
      </c>
      <c r="N686" s="3">
        <v>-5.3860767322412402</v>
      </c>
      <c r="O686" s="3">
        <v>5.8325399474712797E-2</v>
      </c>
      <c r="P686" s="3">
        <v>-102.380277408173</v>
      </c>
      <c r="Q686" s="3" t="s">
        <v>410</v>
      </c>
    </row>
    <row r="687" spans="1:17" x14ac:dyDescent="0.2">
      <c r="A687" s="1" t="s">
        <v>671</v>
      </c>
      <c r="B687" s="3">
        <v>1.95110016019488E-3</v>
      </c>
      <c r="C687" s="3">
        <v>4.92151603360301E-2</v>
      </c>
      <c r="D687" s="3">
        <v>2690</v>
      </c>
      <c r="E687" s="3">
        <v>2</v>
      </c>
      <c r="F687" s="3">
        <v>0</v>
      </c>
      <c r="G687" s="3">
        <v>5918</v>
      </c>
      <c r="H687" s="3">
        <v>2029</v>
      </c>
      <c r="I687" s="3">
        <v>929</v>
      </c>
      <c r="J687" s="3">
        <v>2346</v>
      </c>
      <c r="K687" s="3">
        <v>1909</v>
      </c>
      <c r="L687" s="3">
        <v>916</v>
      </c>
      <c r="M687" s="3">
        <v>-5.9705225198144598</v>
      </c>
      <c r="N687" s="3">
        <v>-2.7824789431371002</v>
      </c>
      <c r="O687" s="3">
        <v>5.05670934607707E-2</v>
      </c>
      <c r="P687" s="3">
        <v>-118.07130114065799</v>
      </c>
      <c r="Q687" s="3" t="s">
        <v>410</v>
      </c>
    </row>
    <row r="688" spans="1:17" x14ac:dyDescent="0.2">
      <c r="A688" s="1" t="s">
        <v>618</v>
      </c>
      <c r="B688" s="3">
        <v>1.9837531842577302E-3</v>
      </c>
      <c r="C688" s="3">
        <v>4.9914229982293598E-2</v>
      </c>
      <c r="D688" s="3">
        <v>536</v>
      </c>
      <c r="E688" s="3">
        <v>1</v>
      </c>
      <c r="F688" s="3">
        <v>0</v>
      </c>
      <c r="G688" s="3">
        <v>803</v>
      </c>
      <c r="H688" s="3">
        <v>61</v>
      </c>
      <c r="I688" s="3">
        <v>26</v>
      </c>
      <c r="J688" s="3">
        <v>2702</v>
      </c>
      <c r="K688" s="3">
        <v>1656</v>
      </c>
      <c r="L688" s="3">
        <v>10953</v>
      </c>
      <c r="M688" s="3">
        <v>-5.9610343244231903</v>
      </c>
      <c r="N688" s="3">
        <v>-5.4661774704738004</v>
      </c>
      <c r="O688" s="3">
        <v>8.8044673684581395E-2</v>
      </c>
      <c r="P688" s="3">
        <v>-67.704655772574</v>
      </c>
      <c r="Q688" s="3" t="s">
        <v>410</v>
      </c>
    </row>
    <row r="689" spans="1:17" x14ac:dyDescent="0.2">
      <c r="A689" s="1" t="s">
        <v>635</v>
      </c>
      <c r="B689" s="3">
        <v>1.9845416739948099E-3</v>
      </c>
      <c r="C689" s="3">
        <v>4.9914229982293598E-2</v>
      </c>
      <c r="D689" s="3">
        <v>789</v>
      </c>
      <c r="E689" s="3">
        <v>1</v>
      </c>
      <c r="F689" s="3">
        <v>0</v>
      </c>
      <c r="G689" s="3">
        <v>1357</v>
      </c>
      <c r="H689" s="3">
        <v>126</v>
      </c>
      <c r="I689" s="3">
        <v>52</v>
      </c>
      <c r="J689" s="3">
        <v>2805</v>
      </c>
      <c r="K689" s="3">
        <v>1726</v>
      </c>
      <c r="L689" s="3">
        <v>9882</v>
      </c>
      <c r="M689" s="3">
        <v>-5.9608069855645702</v>
      </c>
      <c r="N689" s="3">
        <v>-5.0095893644922498</v>
      </c>
      <c r="O689" s="3">
        <v>8.0184283400864198E-2</v>
      </c>
      <c r="P689" s="3">
        <v>-74.338844630746195</v>
      </c>
      <c r="Q689" s="3" t="s">
        <v>410</v>
      </c>
    </row>
  </sheetData>
  <sortState xmlns:xlrd2="http://schemas.microsoft.com/office/spreadsheetml/2017/richdata2" ref="A2:Q689">
    <sortCondition ref="C2:C689"/>
  </sortState>
  <conditionalFormatting sqref="A395:A689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nocyte_PDR_signa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Cann, Maximilian A</dc:creator>
  <cp:lastModifiedBy>McCann, Maximilian A</cp:lastModifiedBy>
  <dcterms:created xsi:type="dcterms:W3CDTF">2025-03-28T19:51:37Z</dcterms:created>
  <dcterms:modified xsi:type="dcterms:W3CDTF">2025-05-05T20:19:49Z</dcterms:modified>
</cp:coreProperties>
</file>